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rm/Desktop/Atlas_Submission/SuppData/"/>
    </mc:Choice>
  </mc:AlternateContent>
  <xr:revisionPtr revIDLastSave="0" documentId="13_ncr:1_{B847AAE9-215D-6348-BBD4-CAA6DEE3882B}" xr6:coauthVersionLast="45" xr6:coauthVersionMax="45" xr10:uidLastSave="{00000000-0000-0000-0000-000000000000}"/>
  <bookViews>
    <workbookView xWindow="-1820" yWindow="-19120" windowWidth="24240" windowHeight="13140" tabRatio="775" xr2:uid="{00000000-000D-0000-FFFF-FFFF00000000}"/>
  </bookViews>
  <sheets>
    <sheet name="Summary" sheetId="8" r:id="rId1"/>
    <sheet name="Promoters" sheetId="11" r:id="rId2"/>
    <sheet name="Atlas reads per library" sheetId="12" r:id="rId3"/>
    <sheet name="Contrasts" sheetId="20" r:id="rId4"/>
    <sheet name="Cell type lists" sheetId="16" r:id="rId5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51" i="12" l="1"/>
  <c r="Q50" i="12"/>
  <c r="Q49" i="12"/>
  <c r="Q48" i="12"/>
  <c r="Q47" i="12"/>
  <c r="Q46" i="12"/>
  <c r="Q45" i="12"/>
  <c r="Q44" i="12"/>
  <c r="Q43" i="12"/>
  <c r="Q42" i="12"/>
  <c r="Q41" i="12"/>
  <c r="Q40" i="12"/>
  <c r="Q39" i="12"/>
  <c r="Q38" i="12"/>
  <c r="Q37" i="12"/>
  <c r="Q36" i="12"/>
  <c r="Q35" i="12"/>
  <c r="Q34" i="12"/>
  <c r="Q33" i="12"/>
  <c r="Q32" i="12"/>
  <c r="Q31" i="12"/>
  <c r="Q30" i="12"/>
  <c r="Q29" i="12"/>
  <c r="Q28" i="12"/>
  <c r="Q27" i="12"/>
  <c r="Q26" i="12"/>
  <c r="Q25" i="12"/>
  <c r="Q24" i="12"/>
  <c r="Q23" i="12"/>
  <c r="Q22" i="12"/>
  <c r="Q21" i="12"/>
  <c r="Q20" i="12"/>
  <c r="Q19" i="12"/>
  <c r="Q18" i="12"/>
  <c r="Q17" i="12"/>
  <c r="Q16" i="12"/>
  <c r="Q15" i="12"/>
  <c r="Q14" i="12"/>
  <c r="Q13" i="12"/>
  <c r="Q12" i="12"/>
  <c r="Q11" i="12"/>
  <c r="Q10" i="12"/>
  <c r="Q9" i="12"/>
  <c r="Q8" i="12"/>
  <c r="Q7" i="12"/>
  <c r="Q6" i="12"/>
  <c r="Q5" i="12"/>
  <c r="Q4" i="12"/>
  <c r="Q3" i="12"/>
  <c r="Q2" i="12"/>
</calcChain>
</file>

<file path=xl/sharedStrings.xml><?xml version="1.0" encoding="utf-8"?>
<sst xmlns="http://schemas.openxmlformats.org/spreadsheetml/2006/main" count="7438" uniqueCount="6192">
  <si>
    <t>Project_SBKK_KK18</t>
  </si>
  <si>
    <t>LibraryName</t>
  </si>
  <si>
    <t>Replicate</t>
  </si>
  <si>
    <t>Line</t>
  </si>
  <si>
    <t>Sample</t>
  </si>
  <si>
    <t>Treatment</t>
  </si>
  <si>
    <t>Genotype</t>
  </si>
  <si>
    <t>Tissue</t>
  </si>
  <si>
    <t>CON</t>
  </si>
  <si>
    <t>ROOT</t>
  </si>
  <si>
    <t>SL</t>
  </si>
  <si>
    <t>Abbreviated name for the sample processing</t>
  </si>
  <si>
    <t>Raw reads obtained for each library from this sequencing lane (name given by UCD sequencing core)</t>
  </si>
  <si>
    <t>Sum of raw reads for this library</t>
  </si>
  <si>
    <t>Sum of mapped reads for this library</t>
  </si>
  <si>
    <t>Column name</t>
  </si>
  <si>
    <t>Column content</t>
  </si>
  <si>
    <t>Worksheet "Promoters"</t>
  </si>
  <si>
    <t>Project_SBKK_L1_KK9_KK11</t>
  </si>
  <si>
    <t>Project_SBKK_L5_KK9_KK11</t>
  </si>
  <si>
    <t>Project_SBKK_L5_KK12</t>
  </si>
  <si>
    <t>Promoter</t>
  </si>
  <si>
    <t>Experiment</t>
  </si>
  <si>
    <t>EPTRAPG</t>
  </si>
  <si>
    <t>G01</t>
  </si>
  <si>
    <t>G</t>
  </si>
  <si>
    <t>EP-TR-7</t>
  </si>
  <si>
    <t>EP</t>
  </si>
  <si>
    <t>TRAP</t>
  </si>
  <si>
    <t>Atlas</t>
  </si>
  <si>
    <t>EXOTRAPG</t>
  </si>
  <si>
    <t>G02</t>
  </si>
  <si>
    <t>EXO-TR-10-22</t>
  </si>
  <si>
    <t>EXO</t>
  </si>
  <si>
    <t>CORTRAPG</t>
  </si>
  <si>
    <t>G03</t>
  </si>
  <si>
    <t>COR-TR-2</t>
  </si>
  <si>
    <t>COR</t>
  </si>
  <si>
    <t>ENTRAPG</t>
  </si>
  <si>
    <t>G04</t>
  </si>
  <si>
    <t>EN-TR-3</t>
  </si>
  <si>
    <t>EN</t>
  </si>
  <si>
    <t>X35STRAPH</t>
  </si>
  <si>
    <t>H01</t>
  </si>
  <si>
    <t>H</t>
  </si>
  <si>
    <t>35S-TR-5</t>
  </si>
  <si>
    <t>X35S</t>
  </si>
  <si>
    <t>MZTRAPH</t>
  </si>
  <si>
    <t>H02</t>
  </si>
  <si>
    <t>MZ-TR-8</t>
  </si>
  <si>
    <t>MZ</t>
  </si>
  <si>
    <t>WOX-TR-6</t>
  </si>
  <si>
    <t>WOX</t>
  </si>
  <si>
    <t>ACTTRAPH</t>
  </si>
  <si>
    <t>H09</t>
  </si>
  <si>
    <t>ACT-TR-2</t>
  </si>
  <si>
    <t>ACT</t>
  </si>
  <si>
    <t>I</t>
  </si>
  <si>
    <t>V-TR-13</t>
  </si>
  <si>
    <t>V</t>
  </si>
  <si>
    <t>PHTRAPI</t>
  </si>
  <si>
    <t>I02</t>
  </si>
  <si>
    <t>PH-TR-3</t>
  </si>
  <si>
    <t>PH</t>
  </si>
  <si>
    <t>XYTRAPI</t>
  </si>
  <si>
    <t>I03</t>
  </si>
  <si>
    <t>XY-TR-1</t>
  </si>
  <si>
    <t>XY</t>
  </si>
  <si>
    <t>MCOTRAPI</t>
  </si>
  <si>
    <t>I04</t>
  </si>
  <si>
    <t>MCO-TR-4</t>
  </si>
  <si>
    <t>MCO</t>
  </si>
  <si>
    <t>EPTRAPJ</t>
  </si>
  <si>
    <t>J01</t>
  </si>
  <si>
    <t>J</t>
  </si>
  <si>
    <t>EXOTRAPJ</t>
  </si>
  <si>
    <t>J02</t>
  </si>
  <si>
    <t>X35STRAPJ</t>
  </si>
  <si>
    <t>J04</t>
  </si>
  <si>
    <t>MCOTRAPK</t>
  </si>
  <si>
    <t>K01</t>
  </si>
  <si>
    <t>K</t>
  </si>
  <si>
    <t>XYTRAPK</t>
  </si>
  <si>
    <t>K04</t>
  </si>
  <si>
    <t>ENTRAPL</t>
  </si>
  <si>
    <t>L01</t>
  </si>
  <si>
    <t>L</t>
  </si>
  <si>
    <t>MZTRAPL</t>
  </si>
  <si>
    <t>L03</t>
  </si>
  <si>
    <t>ACTTRAPL</t>
  </si>
  <si>
    <t>L09</t>
  </si>
  <si>
    <t>EXOTRAPM</t>
  </si>
  <si>
    <t>M01</t>
  </si>
  <si>
    <t>M</t>
  </si>
  <si>
    <t>MCOTRAPM</t>
  </si>
  <si>
    <t>M02</t>
  </si>
  <si>
    <t>PHTRAPM</t>
  </si>
  <si>
    <t>M03</t>
  </si>
  <si>
    <t>VTRAPM</t>
  </si>
  <si>
    <t>M04</t>
  </si>
  <si>
    <t>EPTRAPN</t>
  </si>
  <si>
    <t>N01</t>
  </si>
  <si>
    <t>N</t>
  </si>
  <si>
    <t>XYTRAPN</t>
  </si>
  <si>
    <t>N02</t>
  </si>
  <si>
    <t>ENTRAPN</t>
  </si>
  <si>
    <t>N03</t>
  </si>
  <si>
    <t>ACTTRAPN</t>
  </si>
  <si>
    <t>N07</t>
  </si>
  <si>
    <t>X35STRAPO</t>
  </si>
  <si>
    <t>O01</t>
  </si>
  <si>
    <t>O</t>
  </si>
  <si>
    <t>35S-TR-5-2</t>
  </si>
  <si>
    <t>CORTRAPO</t>
  </si>
  <si>
    <t>O02</t>
  </si>
  <si>
    <t>WOXTRAPO</t>
  </si>
  <si>
    <t>O03</t>
  </si>
  <si>
    <t>MZTRAPO</t>
  </si>
  <si>
    <t>O04</t>
  </si>
  <si>
    <t>EXOTRAPP</t>
  </si>
  <si>
    <t>P01</t>
  </si>
  <si>
    <t>P</t>
  </si>
  <si>
    <t>EXO-TR-10-22-2</t>
  </si>
  <si>
    <t>WOXTRAPP</t>
  </si>
  <si>
    <t>P03</t>
  </si>
  <si>
    <t>ACTTRAPP</t>
  </si>
  <si>
    <t>P07</t>
  </si>
  <si>
    <t>PHTRAPQ</t>
  </si>
  <si>
    <t>Q01</t>
  </si>
  <si>
    <t>Q</t>
  </si>
  <si>
    <t>XYTRAPQ</t>
  </si>
  <si>
    <t>Q02</t>
  </si>
  <si>
    <t>EPTRAPQ</t>
  </si>
  <si>
    <t>Q03</t>
  </si>
  <si>
    <t>X35STRAPQ</t>
  </si>
  <si>
    <t>Q04</t>
  </si>
  <si>
    <t>ENTRAPR</t>
  </si>
  <si>
    <t>R01</t>
  </si>
  <si>
    <t>R</t>
  </si>
  <si>
    <t>CORTRAPR</t>
  </si>
  <si>
    <t>R02</t>
  </si>
  <si>
    <t>VTRAPR</t>
  </si>
  <si>
    <t>R03</t>
  </si>
  <si>
    <t>MZTRAPR</t>
  </si>
  <si>
    <t>R04</t>
  </si>
  <si>
    <t>MCOTRAPS</t>
  </si>
  <si>
    <t>S01</t>
  </si>
  <si>
    <t>S</t>
  </si>
  <si>
    <t>MCO-TR-4-1</t>
  </si>
  <si>
    <t>WOXTRAPTa</t>
  </si>
  <si>
    <t>T01</t>
  </si>
  <si>
    <t>Ta</t>
  </si>
  <si>
    <t>WOX-TR-6-2a</t>
  </si>
  <si>
    <t>WOXTRAPTb</t>
  </si>
  <si>
    <t>T02</t>
  </si>
  <si>
    <t>Tb</t>
  </si>
  <si>
    <t>WOX-TR-6-2b</t>
  </si>
  <si>
    <t>VTRAPTa</t>
  </si>
  <si>
    <t>T03</t>
  </si>
  <si>
    <t>V-TR-13-4a</t>
  </si>
  <si>
    <t>VTRAPTb</t>
  </si>
  <si>
    <t>T04</t>
  </si>
  <si>
    <t>V-TR-13-4b</t>
  </si>
  <si>
    <t>CORTRAPT</t>
  </si>
  <si>
    <t>T05</t>
  </si>
  <si>
    <t>T</t>
  </si>
  <si>
    <t>COR-TR-2-4</t>
  </si>
  <si>
    <t>PHTRAPT</t>
  </si>
  <si>
    <t>T06</t>
  </si>
  <si>
    <t>PH-TR-3-1</t>
  </si>
  <si>
    <t>XYTRAPT</t>
  </si>
  <si>
    <t>T07</t>
  </si>
  <si>
    <t>MCOTRAPT</t>
  </si>
  <si>
    <t>T08</t>
  </si>
  <si>
    <t>LibraryCode</t>
  </si>
  <si>
    <t>Shorthand code for libraries for sequencing</t>
  </si>
  <si>
    <t>Transgenic line number</t>
  </si>
  <si>
    <t>Sample type (TRAP=TRAP, IN=INTACT)</t>
  </si>
  <si>
    <r>
      <t xml:space="preserve">Promoter driving </t>
    </r>
    <r>
      <rPr>
        <i/>
        <sz val="11"/>
        <color theme="1"/>
        <rFont val="Arial"/>
        <family val="2"/>
      </rPr>
      <t>TRAP</t>
    </r>
    <r>
      <rPr>
        <sz val="11"/>
        <color theme="1"/>
        <rFont val="Arial"/>
        <family val="2"/>
      </rPr>
      <t xml:space="preserve"> or </t>
    </r>
    <r>
      <rPr>
        <i/>
        <sz val="11"/>
        <color theme="1"/>
        <rFont val="Arial"/>
        <family val="2"/>
      </rPr>
      <t>INTACT</t>
    </r>
    <r>
      <rPr>
        <sz val="11"/>
        <color theme="1"/>
        <rFont val="Arial"/>
        <family val="2"/>
      </rPr>
      <t xml:space="preserve"> construct (see worksheet "Promoters")</t>
    </r>
  </si>
  <si>
    <t>Treatment (CON = control)</t>
  </si>
  <si>
    <t>Genotype (SL = Solanum lycopersicum)</t>
  </si>
  <si>
    <t>Tissue (ROOT = root tip 1cm)</t>
  </si>
  <si>
    <t>Experiment (Atlas = plate-grown 3-5dag plants)</t>
  </si>
  <si>
    <t>Biological replicate batch</t>
  </si>
  <si>
    <t>GEO accession #</t>
  </si>
  <si>
    <t>GeneID</t>
  </si>
  <si>
    <t>Worksheet "Cell type lists"</t>
  </si>
  <si>
    <t>Promoter gene ID</t>
  </si>
  <si>
    <t>Cell-type</t>
  </si>
  <si>
    <t>SlACT2</t>
  </si>
  <si>
    <t>Solyc11g005330</t>
  </si>
  <si>
    <t>Near constitutive</t>
  </si>
  <si>
    <t>35S</t>
  </si>
  <si>
    <t>SlRPL11C</t>
  </si>
  <si>
    <t>Solyc02g086240</t>
  </si>
  <si>
    <t>Meristematic zone, weakly vasculature</t>
  </si>
  <si>
    <t>AtWER</t>
  </si>
  <si>
    <t>At5g14750</t>
  </si>
  <si>
    <t>Epidermis and lateral root cap</t>
  </si>
  <si>
    <t>SlPEP</t>
  </si>
  <si>
    <t>Solyc04g076190</t>
  </si>
  <si>
    <t>Epidermis, exodermis, cortex (all zones)</t>
  </si>
  <si>
    <t>AtPEP</t>
  </si>
  <si>
    <t>At1g09750</t>
  </si>
  <si>
    <t>Cortex (all zones)</t>
  </si>
  <si>
    <t>SlCO2</t>
  </si>
  <si>
    <t>Solyc08g078890</t>
  </si>
  <si>
    <t>Exodermis and cortex (meristematic)</t>
  </si>
  <si>
    <t>SlSCR</t>
  </si>
  <si>
    <t>Solyc10g074680</t>
  </si>
  <si>
    <t>Endodermis (all zones, stronger in meristem) and quiescent center</t>
  </si>
  <si>
    <t>SlSHR</t>
  </si>
  <si>
    <t>Solyc02g092370</t>
  </si>
  <si>
    <t>Stele (all zones, stronger in meristem)</t>
  </si>
  <si>
    <t>S32</t>
  </si>
  <si>
    <t>At2g18380</t>
  </si>
  <si>
    <t>Proto and metaphloem (all zones)</t>
  </si>
  <si>
    <t>S18</t>
  </si>
  <si>
    <t>At5g12870</t>
  </si>
  <si>
    <t>Maturing xylem</t>
  </si>
  <si>
    <t>SlWOX5</t>
  </si>
  <si>
    <t>Solyc03g096300</t>
  </si>
  <si>
    <t>Quiescent center and initials</t>
  </si>
  <si>
    <t>Marker ID</t>
  </si>
  <si>
    <t>QC</t>
  </si>
  <si>
    <t>Project_NSKK_L1_KK5</t>
  </si>
  <si>
    <t>As is.</t>
  </si>
  <si>
    <t>Pooled with libary T07 to achieve enough read numbers</t>
  </si>
  <si>
    <t>NA*</t>
  </si>
  <si>
    <t>Pooled with libary Q02 to achieve enough read numbers and enough replicate number for XY series; renamed TQ1</t>
  </si>
  <si>
    <t>Trimmed and mapped with Kallisto</t>
  </si>
  <si>
    <t>YES. Subsampled randomly to 20M raw reads. Renamed G01S</t>
  </si>
  <si>
    <t>YES. Subsampled randomly to 20M raw reads. Renamed G02S</t>
  </si>
  <si>
    <t>YES. Subsampled randomly to 20M raw reads. Renamed G03S</t>
  </si>
  <si>
    <t>YES. Subsampled randomly to 20M raw reads. Renamed G04S</t>
  </si>
  <si>
    <t>Pooled number of reads</t>
  </si>
  <si>
    <t>Filtered for analysis?</t>
  </si>
  <si>
    <t>Filtered for analyses?</t>
  </si>
  <si>
    <t>Abbreviation of the tissue that the promoter respresents; used in subsequent analyses</t>
  </si>
  <si>
    <t>Shorthand code for the MarkerID (see "Promoters" sheet)</t>
  </si>
  <si>
    <t>Abbreviation of the gene promoter used (Sl = Solanum lycopersicum; At = Arabidopsis thaliana)</t>
  </si>
  <si>
    <t>Gene ID based on tomato and Arabidopsis annotation</t>
  </si>
  <si>
    <t>Description of cell types and tissues in which the the promoter was found active</t>
  </si>
  <si>
    <t>gCOR</t>
  </si>
  <si>
    <t>iCOR</t>
  </si>
  <si>
    <t>Solyc00g009140</t>
  </si>
  <si>
    <t>Solyc00g008165</t>
  </si>
  <si>
    <t>Solyc00g005840</t>
  </si>
  <si>
    <t>Solyc00g006805</t>
  </si>
  <si>
    <t>Solyc00g009765</t>
  </si>
  <si>
    <t>Solyc00g009070</t>
  </si>
  <si>
    <t>Solyc00g013160</t>
  </si>
  <si>
    <t>Solyc00g007090</t>
  </si>
  <si>
    <t>Solyc00g005000</t>
  </si>
  <si>
    <t>Solyc00g005080</t>
  </si>
  <si>
    <t>Solyc00g020040</t>
  </si>
  <si>
    <t>Solyc00g009080</t>
  </si>
  <si>
    <t>Solyc00g009120</t>
  </si>
  <si>
    <t>Solyc00g014840</t>
  </si>
  <si>
    <t>Solyc00g215560</t>
  </si>
  <si>
    <t>Solyc00g019750</t>
  </si>
  <si>
    <t>Solyc00g014850</t>
  </si>
  <si>
    <t>Solyc00g008915</t>
  </si>
  <si>
    <t>Solyc00g019740</t>
  </si>
  <si>
    <t>Solyc00g005907</t>
  </si>
  <si>
    <t>Solyc00g042840</t>
  </si>
  <si>
    <t>Solyc00g014790</t>
  </si>
  <si>
    <t>Solyc00g024150</t>
  </si>
  <si>
    <t>Solyc00g050130</t>
  </si>
  <si>
    <t>Solyc01g007830</t>
  </si>
  <si>
    <t>Solyc00g090870</t>
  </si>
  <si>
    <t>Solyc00g030520</t>
  </si>
  <si>
    <t>Solyc00g009050</t>
  </si>
  <si>
    <t>Solyc01g005320</t>
  </si>
  <si>
    <t>Solyc00g012708</t>
  </si>
  <si>
    <t>Solyc00g094530</t>
  </si>
  <si>
    <t>Solyc00g014800</t>
  </si>
  <si>
    <t>Solyc00g047180</t>
  </si>
  <si>
    <t>Solyc01g005140</t>
  </si>
  <si>
    <t>Solyc01g008780</t>
  </si>
  <si>
    <t>Solyc00g097960</t>
  </si>
  <si>
    <t>Solyc00g048510</t>
  </si>
  <si>
    <t>Solyc00g010525</t>
  </si>
  <si>
    <t>Solyc01g005520</t>
  </si>
  <si>
    <t>Solyc00g013130</t>
  </si>
  <si>
    <t>Solyc00g179240</t>
  </si>
  <si>
    <t>Solyc00g022080</t>
  </si>
  <si>
    <t>Solyc00g053440</t>
  </si>
  <si>
    <t>Solyc00g156980</t>
  </si>
  <si>
    <t>Solyc01g005305</t>
  </si>
  <si>
    <t>Solyc01g058530</t>
  </si>
  <si>
    <t>Solyc00g217560</t>
  </si>
  <si>
    <t>Solyc00g052430</t>
  </si>
  <si>
    <t>Solyc00g011160</t>
  </si>
  <si>
    <t>Solyc01g006060</t>
  </si>
  <si>
    <t>Solyc00g013181</t>
  </si>
  <si>
    <t>Solyc00g273110</t>
  </si>
  <si>
    <t>Solyc00g047200</t>
  </si>
  <si>
    <t>Solyc00g072400</t>
  </si>
  <si>
    <t>Solyc00g170200</t>
  </si>
  <si>
    <t>Solyc01g005410</t>
  </si>
  <si>
    <t>Solyc01g068020</t>
  </si>
  <si>
    <t>Solyc00g311230</t>
  </si>
  <si>
    <t>Solyc00g069880</t>
  </si>
  <si>
    <t>Solyc00g011175</t>
  </si>
  <si>
    <t>Solyc01g007770</t>
  </si>
  <si>
    <t>Solyc00g021650</t>
  </si>
  <si>
    <t>Solyc01g005110</t>
  </si>
  <si>
    <t>Solyc00g080750</t>
  </si>
  <si>
    <t>Solyc00g095860</t>
  </si>
  <si>
    <t>Solyc01g005680</t>
  </si>
  <si>
    <t>Solyc01g086800</t>
  </si>
  <si>
    <t>Solyc01g005380</t>
  </si>
  <si>
    <t>Solyc00g072100</t>
  </si>
  <si>
    <t>Solyc00g012435</t>
  </si>
  <si>
    <t>Solyc01g008460</t>
  </si>
  <si>
    <t>Solyc00g022103</t>
  </si>
  <si>
    <t>Solyc01g005220</t>
  </si>
  <si>
    <t>Solyc00g099160</t>
  </si>
  <si>
    <t>Solyc01g005980</t>
  </si>
  <si>
    <t>Solyc01g086995</t>
  </si>
  <si>
    <t>Solyc01g006997</t>
  </si>
  <si>
    <t>Solyc00g108550</t>
  </si>
  <si>
    <t>Solyc00g012440</t>
  </si>
  <si>
    <t>Solyc01g010200</t>
  </si>
  <si>
    <t>Solyc00g032943</t>
  </si>
  <si>
    <t>Solyc01g005670</t>
  </si>
  <si>
    <t>Solyc00g136565</t>
  </si>
  <si>
    <t>Solyc01g005990</t>
  </si>
  <si>
    <t>Solyc01g094540</t>
  </si>
  <si>
    <t>Solyc01g007110</t>
  </si>
  <si>
    <t>Solyc00g174340</t>
  </si>
  <si>
    <t>Solyc00g012704</t>
  </si>
  <si>
    <t>Solyc01g020190</t>
  </si>
  <si>
    <t>Solyc00g058480</t>
  </si>
  <si>
    <t>Solyc01g006850</t>
  </si>
  <si>
    <t>Solyc00g141360</t>
  </si>
  <si>
    <t>Solyc00g227860</t>
  </si>
  <si>
    <t>Solyc01g006380</t>
  </si>
  <si>
    <t>Solyc01g096860</t>
  </si>
  <si>
    <t>Solyc01g007180</t>
  </si>
  <si>
    <t>Solyc00g201160</t>
  </si>
  <si>
    <t>Solyc00g013120</t>
  </si>
  <si>
    <t>Solyc01g056830</t>
  </si>
  <si>
    <t>Solyc00g068985</t>
  </si>
  <si>
    <t>Solyc01g008472</t>
  </si>
  <si>
    <t>Solyc00g217960</t>
  </si>
  <si>
    <t>Solyc00g256710</t>
  </si>
  <si>
    <t>Solyc01g006790</t>
  </si>
  <si>
    <t>Solyc01g098340</t>
  </si>
  <si>
    <t>Solyc01g007200</t>
  </si>
  <si>
    <t>Solyc00g316530</t>
  </si>
  <si>
    <t>Solyc00g013140</t>
  </si>
  <si>
    <t>Solyc01g067700</t>
  </si>
  <si>
    <t>Solyc00g094540</t>
  </si>
  <si>
    <t>Solyc01g008490</t>
  </si>
  <si>
    <t>Solyc01g005350</t>
  </si>
  <si>
    <t>Solyc01g005590</t>
  </si>
  <si>
    <t>Solyc01g008250</t>
  </si>
  <si>
    <t>Solyc01g099480</t>
  </si>
  <si>
    <t>Solyc01g008260</t>
  </si>
  <si>
    <t>Solyc01g005000</t>
  </si>
  <si>
    <t>Solyc00g013155</t>
  </si>
  <si>
    <t>Solyc01g068140</t>
  </si>
  <si>
    <t>Solyc00g142170</t>
  </si>
  <si>
    <t>Solyc01g009330</t>
  </si>
  <si>
    <t>Solyc01g005370</t>
  </si>
  <si>
    <t>Solyc01g005630</t>
  </si>
  <si>
    <t>Solyc01g008910</t>
  </si>
  <si>
    <t>Solyc01g102650</t>
  </si>
  <si>
    <t>Solyc01g010835</t>
  </si>
  <si>
    <t>Solyc01g005150</t>
  </si>
  <si>
    <t>Solyc00g013186</t>
  </si>
  <si>
    <t>Solyc01g068370</t>
  </si>
  <si>
    <t>Solyc00g203660</t>
  </si>
  <si>
    <t>Solyc01g009470</t>
  </si>
  <si>
    <t>Solyc01g005800</t>
  </si>
  <si>
    <t>Solyc01g006670</t>
  </si>
  <si>
    <t>Solyc01g010180</t>
  </si>
  <si>
    <t>Solyc01g103000</t>
  </si>
  <si>
    <t>Solyc01g018010</t>
  </si>
  <si>
    <t>Solyc01g006240</t>
  </si>
  <si>
    <t>Solyc00g014395</t>
  </si>
  <si>
    <t>Solyc01g079630</t>
  </si>
  <si>
    <t>Solyc00g244290</t>
  </si>
  <si>
    <t>Solyc01g010520</t>
  </si>
  <si>
    <t>Solyc01g006050</t>
  </si>
  <si>
    <t>Solyc01g007020</t>
  </si>
  <si>
    <t>Solyc01g007130</t>
  </si>
  <si>
    <t>Solyc01g011510</t>
  </si>
  <si>
    <t>Solyc01g103580</t>
  </si>
  <si>
    <t>Solyc01g049810</t>
  </si>
  <si>
    <t>Solyc01g007260</t>
  </si>
  <si>
    <t>Solyc00g014820</t>
  </si>
  <si>
    <t>Solyc01g080260</t>
  </si>
  <si>
    <t>Solyc01g005010</t>
  </si>
  <si>
    <t>Solyc01g010770</t>
  </si>
  <si>
    <t>Solyc01g006070</t>
  </si>
  <si>
    <t>Solyc01g007890</t>
  </si>
  <si>
    <t>Solyc01g014107</t>
  </si>
  <si>
    <t>Solyc01g104320</t>
  </si>
  <si>
    <t>Solyc01g049920</t>
  </si>
  <si>
    <t>Solyc01g007955</t>
  </si>
  <si>
    <t>Solyc00g014830</t>
  </si>
  <si>
    <t>Solyc01g080380</t>
  </si>
  <si>
    <t>Solyc01g005890</t>
  </si>
  <si>
    <t>Solyc01g010920</t>
  </si>
  <si>
    <t>Solyc01g006580</t>
  </si>
  <si>
    <t>Solyc01g007190</t>
  </si>
  <si>
    <t>Solyc01g007960</t>
  </si>
  <si>
    <t>Solyc01g020150</t>
  </si>
  <si>
    <t>Solyc01g104525</t>
  </si>
  <si>
    <t>Solyc01g056620</t>
  </si>
  <si>
    <t>Solyc01g008485</t>
  </si>
  <si>
    <t>Solyc00g015737</t>
  </si>
  <si>
    <t>Solyc01g080490</t>
  </si>
  <si>
    <t>Solyc01g006195</t>
  </si>
  <si>
    <t>Solyc01g010937</t>
  </si>
  <si>
    <t>Solyc01g006610</t>
  </si>
  <si>
    <t>Solyc01g021670</t>
  </si>
  <si>
    <t>Solyc01g105390</t>
  </si>
  <si>
    <t>Solyc01g057854</t>
  </si>
  <si>
    <t>Solyc01g008530</t>
  </si>
  <si>
    <t>Solyc00g017235</t>
  </si>
  <si>
    <t>Solyc01g080580</t>
  </si>
  <si>
    <t>Solyc01g007750</t>
  </si>
  <si>
    <t>Solyc01g014620</t>
  </si>
  <si>
    <t>Solyc01g006910</t>
  </si>
  <si>
    <t>Solyc01g044240</t>
  </si>
  <si>
    <t>Solyc01g105480</t>
  </si>
  <si>
    <t>Solyc01g060070</t>
  </si>
  <si>
    <t>Solyc01g009200</t>
  </si>
  <si>
    <t>Solyc00g019980</t>
  </si>
  <si>
    <t>Solyc01g081610</t>
  </si>
  <si>
    <t>Solyc01g007895</t>
  </si>
  <si>
    <t>Solyc01g015070</t>
  </si>
  <si>
    <t>Solyc01g007800</t>
  </si>
  <si>
    <t>Solyc01g008300</t>
  </si>
  <si>
    <t>Solyc01g008925</t>
  </si>
  <si>
    <t>Solyc01g056930</t>
  </si>
  <si>
    <t>Solyc01g106120</t>
  </si>
  <si>
    <t>Solyc01g060250</t>
  </si>
  <si>
    <t>Solyc01g009210</t>
  </si>
  <si>
    <t>Solyc00g020020</t>
  </si>
  <si>
    <t>Solyc01g081620</t>
  </si>
  <si>
    <t>Solyc01g008200</t>
  </si>
  <si>
    <t>Solyc01g016460</t>
  </si>
  <si>
    <t>Solyc01g008160</t>
  </si>
  <si>
    <t>Solyc01g008650</t>
  </si>
  <si>
    <t>Solyc01g009430</t>
  </si>
  <si>
    <t>Solyc01g058220</t>
  </si>
  <si>
    <t>Solyc01g108450</t>
  </si>
  <si>
    <t>Solyc01g060390</t>
  </si>
  <si>
    <t>Solyc01g009215</t>
  </si>
  <si>
    <t>Solyc00g021655</t>
  </si>
  <si>
    <t>Solyc01g087140</t>
  </si>
  <si>
    <t>Solyc01g008400</t>
  </si>
  <si>
    <t>Solyc01g020130</t>
  </si>
  <si>
    <t>Solyc01g008420</t>
  </si>
  <si>
    <t>Solyc01g008810</t>
  </si>
  <si>
    <t>Solyc01g067010</t>
  </si>
  <si>
    <t>Solyc01g109420</t>
  </si>
  <si>
    <t>Solyc01g066440</t>
  </si>
  <si>
    <t>Solyc01g009220</t>
  </si>
  <si>
    <t>Solyc00g022090</t>
  </si>
  <si>
    <t>Solyc01g088220</t>
  </si>
  <si>
    <t>Solyc01g008660</t>
  </si>
  <si>
    <t>Solyc01g044480</t>
  </si>
  <si>
    <t>Solyc01g008760</t>
  </si>
  <si>
    <t>Solyc01g010700</t>
  </si>
  <si>
    <t>Solyc01g067290</t>
  </si>
  <si>
    <t>Solyc01g109440</t>
  </si>
  <si>
    <t>Solyc01g066600</t>
  </si>
  <si>
    <t>Solyc01g009340</t>
  </si>
  <si>
    <t>Solyc00g022100</t>
  </si>
  <si>
    <t>Solyc01g091040</t>
  </si>
  <si>
    <t>Solyc01g008730</t>
  </si>
  <si>
    <t>Solyc01g049770</t>
  </si>
  <si>
    <t>Solyc01g009160</t>
  </si>
  <si>
    <t>Solyc01g079790</t>
  </si>
  <si>
    <t>Solyc01g110735</t>
  </si>
  <si>
    <t>Solyc01g066620</t>
  </si>
  <si>
    <t>Solyc01g009760</t>
  </si>
  <si>
    <t>Solyc00g023590</t>
  </si>
  <si>
    <t>Solyc01g091160</t>
  </si>
  <si>
    <t>Solyc01g009690</t>
  </si>
  <si>
    <t>Solyc01g049880</t>
  </si>
  <si>
    <t>Solyc01g009400</t>
  </si>
  <si>
    <t>Solyc01g009860</t>
  </si>
  <si>
    <t>Solyc01g080320</t>
  </si>
  <si>
    <t>Solyc01g110910</t>
  </si>
  <si>
    <t>Solyc01g066710</t>
  </si>
  <si>
    <t>Solyc01g010190</t>
  </si>
  <si>
    <t>Solyc00g023700</t>
  </si>
  <si>
    <t>Solyc01g091330</t>
  </si>
  <si>
    <t>Solyc01g009870</t>
  </si>
  <si>
    <t>Solyc01g056480</t>
  </si>
  <si>
    <t>Solyc01g009410</t>
  </si>
  <si>
    <t>Solyc01g010350</t>
  </si>
  <si>
    <t>Solyc01g080415</t>
  </si>
  <si>
    <t>Solyc01g110995</t>
  </si>
  <si>
    <t>Solyc01g068155</t>
  </si>
  <si>
    <t>Solyc01g010220</t>
  </si>
  <si>
    <t>Solyc00g025290</t>
  </si>
  <si>
    <t>Solyc01g091920</t>
  </si>
  <si>
    <t>Solyc01g011020</t>
  </si>
  <si>
    <t>Solyc01g056580</t>
  </si>
  <si>
    <t>Solyc01g009935</t>
  </si>
  <si>
    <t>Solyc01g010640</t>
  </si>
  <si>
    <t>Solyc01g080900</t>
  </si>
  <si>
    <t>Solyc01g112380</t>
  </si>
  <si>
    <t>Solyc01g068190</t>
  </si>
  <si>
    <t>Solyc01g010230</t>
  </si>
  <si>
    <t>Solyc00g025400</t>
  </si>
  <si>
    <t>Solyc01g094210</t>
  </si>
  <si>
    <t>Solyc01g011410</t>
  </si>
  <si>
    <t>Solyc01g056590</t>
  </si>
  <si>
    <t>Solyc01g010020</t>
  </si>
  <si>
    <t>Solyc01g086925</t>
  </si>
  <si>
    <t>Solyc02g030460</t>
  </si>
  <si>
    <t>Solyc01g068540</t>
  </si>
  <si>
    <t>Solyc01g010390</t>
  </si>
  <si>
    <t>Solyc00g039990</t>
  </si>
  <si>
    <t>Solyc01g094890</t>
  </si>
  <si>
    <t>Solyc01g013885</t>
  </si>
  <si>
    <t>Solyc01g058020</t>
  </si>
  <si>
    <t>Solyc01g010140</t>
  </si>
  <si>
    <t>Solyc01g011092</t>
  </si>
  <si>
    <t>Solyc01g087090</t>
  </si>
  <si>
    <t>Solyc02g032950</t>
  </si>
  <si>
    <t>Solyc01g068630</t>
  </si>
  <si>
    <t>Solyc01g010470</t>
  </si>
  <si>
    <t>Solyc00g047190</t>
  </si>
  <si>
    <t>Solyc01g096120</t>
  </si>
  <si>
    <t>Solyc01g016410</t>
  </si>
  <si>
    <t>Solyc01g058520</t>
  </si>
  <si>
    <t>Solyc01g021600</t>
  </si>
  <si>
    <t>Solyc01g012750</t>
  </si>
  <si>
    <t>Solyc01g087200</t>
  </si>
  <si>
    <t>Solyc02g036290</t>
  </si>
  <si>
    <t>Solyc01g073770</t>
  </si>
  <si>
    <t>Solyc01g017070</t>
  </si>
  <si>
    <t>Solyc00g049210</t>
  </si>
  <si>
    <t>Solyc01g096450</t>
  </si>
  <si>
    <t>Solyc01g016550</t>
  </si>
  <si>
    <t>Solyc01g065680</t>
  </si>
  <si>
    <t>Solyc01g049925</t>
  </si>
  <si>
    <t>Solyc01g059900</t>
  </si>
  <si>
    <t>Solyc01g066910</t>
  </si>
  <si>
    <t>Solyc01g090790</t>
  </si>
  <si>
    <t>Solyc02g065160</t>
  </si>
  <si>
    <t>Solyc01g074020</t>
  </si>
  <si>
    <t>Solyc01g017330</t>
  </si>
  <si>
    <t>Solyc00g072405</t>
  </si>
  <si>
    <t>Solyc01g098480</t>
  </si>
  <si>
    <t>Solyc01g017187</t>
  </si>
  <si>
    <t>Solyc01g067180</t>
  </si>
  <si>
    <t>Solyc01g049975</t>
  </si>
  <si>
    <t>Solyc01g090900</t>
  </si>
  <si>
    <t>Solyc02g067105</t>
  </si>
  <si>
    <t>Solyc01g079240</t>
  </si>
  <si>
    <t>Solyc01g017530</t>
  </si>
  <si>
    <t>Solyc00g095465</t>
  </si>
  <si>
    <t>Solyc01g100780</t>
  </si>
  <si>
    <t>Solyc01g017440</t>
  </si>
  <si>
    <t>Solyc01g067230</t>
  </si>
  <si>
    <t>Solyc01g058100</t>
  </si>
  <si>
    <t>Solyc01g067030</t>
  </si>
  <si>
    <t>Solyc01g092950</t>
  </si>
  <si>
    <t>Solyc02g070920</t>
  </si>
  <si>
    <t>Solyc01g079320</t>
  </si>
  <si>
    <t>Solyc01g057840</t>
  </si>
  <si>
    <t>Solyc00g117655</t>
  </si>
  <si>
    <t>Solyc01g103245</t>
  </si>
  <si>
    <t>Solyc01g017740</t>
  </si>
  <si>
    <t>Solyc01g067280</t>
  </si>
  <si>
    <t>Solyc01g059980</t>
  </si>
  <si>
    <t>Solyc01g068250</t>
  </si>
  <si>
    <t>Solyc01g079260</t>
  </si>
  <si>
    <t>Solyc01g094220</t>
  </si>
  <si>
    <t>Solyc02g077920</t>
  </si>
  <si>
    <t>Solyc01g079550</t>
  </si>
  <si>
    <t>Solyc01g060130</t>
  </si>
  <si>
    <t>Solyc00g128870</t>
  </si>
  <si>
    <t>Solyc01g103460</t>
  </si>
  <si>
    <t>Solyc01g017860</t>
  </si>
  <si>
    <t>Solyc01g067610</t>
  </si>
  <si>
    <t>Solyc01g066340</t>
  </si>
  <si>
    <t>Solyc01g073720</t>
  </si>
  <si>
    <t>Solyc01g094485</t>
  </si>
  <si>
    <t>Solyc02g078810</t>
  </si>
  <si>
    <t>Solyc01g079830</t>
  </si>
  <si>
    <t>Solyc01g060240</t>
  </si>
  <si>
    <t>Solyc00g230060</t>
  </si>
  <si>
    <t>Solyc01g103790</t>
  </si>
  <si>
    <t>Solyc01g020285</t>
  </si>
  <si>
    <t>Solyc01g081460</t>
  </si>
  <si>
    <t>Solyc01g066525</t>
  </si>
  <si>
    <t>Solyc01g073725</t>
  </si>
  <si>
    <t>Solyc01g080210</t>
  </si>
  <si>
    <t>Solyc01g094790</t>
  </si>
  <si>
    <t>Solyc02g080250</t>
  </si>
  <si>
    <t>Solyc01g080300</t>
  </si>
  <si>
    <t>Solyc01g060450</t>
  </si>
  <si>
    <t>Solyc00g230080</t>
  </si>
  <si>
    <t>Solyc01g104010</t>
  </si>
  <si>
    <t>Solyc01g049910</t>
  </si>
  <si>
    <t>Solyc01g087000</t>
  </si>
  <si>
    <t>Solyc01g066700</t>
  </si>
  <si>
    <t>Solyc01g095240</t>
  </si>
  <si>
    <t>Solyc02g080635</t>
  </si>
  <si>
    <t>Solyc01g080910</t>
  </si>
  <si>
    <t>Solyc01g065500</t>
  </si>
  <si>
    <t>Solyc00g289230</t>
  </si>
  <si>
    <t>Solyc01g104355</t>
  </si>
  <si>
    <t>Solyc01g050010</t>
  </si>
  <si>
    <t>Solyc01g088005</t>
  </si>
  <si>
    <t>Solyc01g067120</t>
  </si>
  <si>
    <t>Solyc01g079700</t>
  </si>
  <si>
    <t>Solyc01g096430</t>
  </si>
  <si>
    <t>Solyc02g082557</t>
  </si>
  <si>
    <t>Solyc01g088440</t>
  </si>
  <si>
    <t>Solyc01g065690</t>
  </si>
  <si>
    <t>Solyc01g005825</t>
  </si>
  <si>
    <t>Solyc01g105010</t>
  </si>
  <si>
    <t>Solyc01g057270</t>
  </si>
  <si>
    <t>Solyc01g088230</t>
  </si>
  <si>
    <t>Solyc01g067330</t>
  </si>
  <si>
    <t>Solyc01g080570</t>
  </si>
  <si>
    <t>Solyc01g097910</t>
  </si>
  <si>
    <t>Solyc02g084090</t>
  </si>
  <si>
    <t>Solyc01g088620</t>
  </si>
  <si>
    <t>Solyc01g066450</t>
  </si>
  <si>
    <t>Solyc01g006210</t>
  </si>
  <si>
    <t>Solyc01g105880</t>
  </si>
  <si>
    <t>Solyc01g057430</t>
  </si>
  <si>
    <t>Solyc01g088810</t>
  </si>
  <si>
    <t>Solyc01g067860</t>
  </si>
  <si>
    <t>Solyc01g098020</t>
  </si>
  <si>
    <t>Solyc02g084170</t>
  </si>
  <si>
    <t>Solyc01g088630</t>
  </si>
  <si>
    <t>Solyc01g066510</t>
  </si>
  <si>
    <t>Solyc01g006290</t>
  </si>
  <si>
    <t>Solyc01g107800</t>
  </si>
  <si>
    <t>Solyc01g060085</t>
  </si>
  <si>
    <t>Solyc01g090500</t>
  </si>
  <si>
    <t>Solyc01g068420</t>
  </si>
  <si>
    <t>Solyc01g080790</t>
  </si>
  <si>
    <t>Solyc01g086920</t>
  </si>
  <si>
    <t>Solyc01g098730</t>
  </si>
  <si>
    <t>Solyc02g085340</t>
  </si>
  <si>
    <t>Solyc01g089870</t>
  </si>
  <si>
    <t>Solyc01g066850</t>
  </si>
  <si>
    <t>Solyc01g006665</t>
  </si>
  <si>
    <t>Solyc01g108100</t>
  </si>
  <si>
    <t>Solyc01g060205</t>
  </si>
  <si>
    <t>Solyc01g090840</t>
  </si>
  <si>
    <t>Solyc01g068475</t>
  </si>
  <si>
    <t>Solyc01g081250</t>
  </si>
  <si>
    <t>Solyc01g099130</t>
  </si>
  <si>
    <t>Solyc02g085370</t>
  </si>
  <si>
    <t>Solyc01g091800</t>
  </si>
  <si>
    <t>Solyc01g066860</t>
  </si>
  <si>
    <t>Solyc01g006780</t>
  </si>
  <si>
    <t>Solyc01g108420</t>
  </si>
  <si>
    <t>Solyc01g060210</t>
  </si>
  <si>
    <t>Solyc01g091360</t>
  </si>
  <si>
    <t>Solyc01g068545</t>
  </si>
  <si>
    <t>Solyc01g081270</t>
  </si>
  <si>
    <t>Solyc01g087040</t>
  </si>
  <si>
    <t>Solyc01g099510</t>
  </si>
  <si>
    <t>Solyc02g085705</t>
  </si>
  <si>
    <t>Solyc01g094010</t>
  </si>
  <si>
    <t>Solyc01g066940</t>
  </si>
  <si>
    <t>Solyc01g007240</t>
  </si>
  <si>
    <t>Solyc01g109230</t>
  </si>
  <si>
    <t>Solyc01g060410</t>
  </si>
  <si>
    <t>Solyc01g091430</t>
  </si>
  <si>
    <t>Solyc01g073810</t>
  </si>
  <si>
    <t>Solyc01g081630</t>
  </si>
  <si>
    <t>Solyc01g099650</t>
  </si>
  <si>
    <t>Solyc02g086760</t>
  </si>
  <si>
    <t>Solyc01g094780</t>
  </si>
  <si>
    <t>Solyc01g066957</t>
  </si>
  <si>
    <t>Solyc01g008640</t>
  </si>
  <si>
    <t>Solyc01g109330</t>
  </si>
  <si>
    <t>Solyc01g067250</t>
  </si>
  <si>
    <t>Solyc01g091570</t>
  </si>
  <si>
    <t>Solyc01g073820</t>
  </si>
  <si>
    <t>Solyc01g102637</t>
  </si>
  <si>
    <t>Solyc02g088117</t>
  </si>
  <si>
    <t>Solyc01g095160</t>
  </si>
  <si>
    <t>Solyc01g067165</t>
  </si>
  <si>
    <t>Solyc01g008790</t>
  </si>
  <si>
    <t>Solyc01g109610</t>
  </si>
  <si>
    <t>Solyc01g079170</t>
  </si>
  <si>
    <t>Solyc01g091820</t>
  </si>
  <si>
    <t>Solyc01g073830</t>
  </si>
  <si>
    <t>Solyc01g087970</t>
  </si>
  <si>
    <t>Solyc01g102840</t>
  </si>
  <si>
    <t>Solyc02g088945</t>
  </si>
  <si>
    <t>Solyc01g096130</t>
  </si>
  <si>
    <t>Solyc01g068360</t>
  </si>
  <si>
    <t>Solyc01g009770</t>
  </si>
  <si>
    <t>Solyc01g109655</t>
  </si>
  <si>
    <t>Solyc01g079200</t>
  </si>
  <si>
    <t>Solyc01g095715</t>
  </si>
  <si>
    <t>Solyc01g073860</t>
  </si>
  <si>
    <t>Solyc01g087440</t>
  </si>
  <si>
    <t>Solyc01g088590</t>
  </si>
  <si>
    <t>Solyc01g102960</t>
  </si>
  <si>
    <t>Solyc02g088956</t>
  </si>
  <si>
    <t>Solyc01g096475</t>
  </si>
  <si>
    <t>Solyc01g068380</t>
  </si>
  <si>
    <t>Solyc01g010130</t>
  </si>
  <si>
    <t>Solyc01g109720</t>
  </si>
  <si>
    <t>Solyc01g079800</t>
  </si>
  <si>
    <t>Solyc01g097360</t>
  </si>
  <si>
    <t>Solyc01g079920</t>
  </si>
  <si>
    <t>Solyc01g104055</t>
  </si>
  <si>
    <t>Solyc02g089495</t>
  </si>
  <si>
    <t>Solyc01g096770</t>
  </si>
  <si>
    <t>Solyc01g068410</t>
  </si>
  <si>
    <t>Solyc01g010970</t>
  </si>
  <si>
    <t>Solyc01g110150</t>
  </si>
  <si>
    <t>Solyc01g081040</t>
  </si>
  <si>
    <t>Solyc01g098527</t>
  </si>
  <si>
    <t>Solyc01g079940</t>
  </si>
  <si>
    <t>Solyc01g087980</t>
  </si>
  <si>
    <t>Solyc01g104413</t>
  </si>
  <si>
    <t>Solyc02g092533</t>
  </si>
  <si>
    <t>Solyc01g097070</t>
  </si>
  <si>
    <t>Solyc01g079290</t>
  </si>
  <si>
    <t>Solyc01g011080</t>
  </si>
  <si>
    <t>Solyc01g111110</t>
  </si>
  <si>
    <t>Solyc01g081210</t>
  </si>
  <si>
    <t>Solyc01g098805</t>
  </si>
  <si>
    <t>Solyc01g079960</t>
  </si>
  <si>
    <t>Solyc01g104710</t>
  </si>
  <si>
    <t>Solyc02g092537</t>
  </si>
  <si>
    <t>Solyc01g100430</t>
  </si>
  <si>
    <t>Solyc01g079430</t>
  </si>
  <si>
    <t>Solyc01g017170</t>
  </si>
  <si>
    <t>Solyc01g111310</t>
  </si>
  <si>
    <t>Solyc01g081293</t>
  </si>
  <si>
    <t>Solyc01g098940</t>
  </si>
  <si>
    <t>Solyc01g079970</t>
  </si>
  <si>
    <t>Solyc01g089907</t>
  </si>
  <si>
    <t>Solyc01g104950</t>
  </si>
  <si>
    <t>Solyc03g007930</t>
  </si>
  <si>
    <t>Solyc01g100455</t>
  </si>
  <si>
    <t>Solyc01g079460</t>
  </si>
  <si>
    <t>Solyc01g017400</t>
  </si>
  <si>
    <t>Solyc01g111400</t>
  </si>
  <si>
    <t>Solyc01g081297</t>
  </si>
  <si>
    <t>Solyc01g099450</t>
  </si>
  <si>
    <t>Solyc01g080010</t>
  </si>
  <si>
    <t>Solyc01g090560</t>
  </si>
  <si>
    <t>Solyc01g094260</t>
  </si>
  <si>
    <t>Solyc01g105420</t>
  </si>
  <si>
    <t>Solyc03g020070</t>
  </si>
  <si>
    <t>Solyc01g103360</t>
  </si>
  <si>
    <t>Solyc01g079850</t>
  </si>
  <si>
    <t>Solyc01g017410</t>
  </si>
  <si>
    <t>Solyc01g111500</t>
  </si>
  <si>
    <t>Solyc01g086893</t>
  </si>
  <si>
    <t>Solyc01g100240</t>
  </si>
  <si>
    <t>Solyc01g080020</t>
  </si>
  <si>
    <t>Solyc01g090610</t>
  </si>
  <si>
    <t>Solyc01g094410</t>
  </si>
  <si>
    <t>Solyc01g105960</t>
  </si>
  <si>
    <t>Solyc03g033410</t>
  </si>
  <si>
    <t>Solyc01g103590</t>
  </si>
  <si>
    <t>Solyc01g080290</t>
  </si>
  <si>
    <t>Solyc01g017420</t>
  </si>
  <si>
    <t>Solyc02g021340</t>
  </si>
  <si>
    <t>Solyc01g087007</t>
  </si>
  <si>
    <t>Solyc01g101220</t>
  </si>
  <si>
    <t>Solyc01g081560</t>
  </si>
  <si>
    <t>Solyc01g090680</t>
  </si>
  <si>
    <t>Solyc01g106170</t>
  </si>
  <si>
    <t>Solyc03g033825</t>
  </si>
  <si>
    <t>Solyc01g104990</t>
  </si>
  <si>
    <t>Solyc01g080400</t>
  </si>
  <si>
    <t>Solyc01g017485</t>
  </si>
  <si>
    <t>Solyc02g021475</t>
  </si>
  <si>
    <t>Solyc01g087332</t>
  </si>
  <si>
    <t>Solyc01g102270</t>
  </si>
  <si>
    <t>Solyc01g086680</t>
  </si>
  <si>
    <t>Solyc01g091455</t>
  </si>
  <si>
    <t>Solyc01g106500</t>
  </si>
  <si>
    <t>Solyc03g044710</t>
  </si>
  <si>
    <t>Solyc01g106375</t>
  </si>
  <si>
    <t>Solyc01g080700</t>
  </si>
  <si>
    <t>Solyc01g017490</t>
  </si>
  <si>
    <t>Solyc02g032080</t>
  </si>
  <si>
    <t>Solyc01g087340</t>
  </si>
  <si>
    <t>Solyc01g102450</t>
  </si>
  <si>
    <t>Solyc01g086730</t>
  </si>
  <si>
    <t>Solyc01g093965</t>
  </si>
  <si>
    <t>Solyc01g106820</t>
  </si>
  <si>
    <t>Solyc03g046547</t>
  </si>
  <si>
    <t>Solyc01g106640</t>
  </si>
  <si>
    <t>Solyc01g080770</t>
  </si>
  <si>
    <t>Solyc01g017720</t>
  </si>
  <si>
    <t>Solyc02g032550</t>
  </si>
  <si>
    <t>Solyc01g087565</t>
  </si>
  <si>
    <t>Solyc01g103270</t>
  </si>
  <si>
    <t>Solyc01g087010</t>
  </si>
  <si>
    <t>Solyc01g094250</t>
  </si>
  <si>
    <t>Solyc01g107420</t>
  </si>
  <si>
    <t>Solyc03g051950</t>
  </si>
  <si>
    <t>Solyc01g106910</t>
  </si>
  <si>
    <t>Solyc01g081020</t>
  </si>
  <si>
    <t>Solyc01g060300</t>
  </si>
  <si>
    <t>Solyc02g032580</t>
  </si>
  <si>
    <t>Solyc01g088245</t>
  </si>
  <si>
    <t>Solyc01g103980</t>
  </si>
  <si>
    <t>Solyc01g087520</t>
  </si>
  <si>
    <t>Solyc01g097770</t>
  </si>
  <si>
    <t>Solyc01g107460</t>
  </si>
  <si>
    <t>Solyc03g082560</t>
  </si>
  <si>
    <t>Solyc01g107140</t>
  </si>
  <si>
    <t>Solyc01g081400</t>
  </si>
  <si>
    <t>Solyc01g065590</t>
  </si>
  <si>
    <t>Solyc02g062650</t>
  </si>
  <si>
    <t>Solyc01g088820</t>
  </si>
  <si>
    <t>Solyc01g104720</t>
  </si>
  <si>
    <t>Solyc01g087570</t>
  </si>
  <si>
    <t>Solyc01g108570</t>
  </si>
  <si>
    <t>Solyc03g082725</t>
  </si>
  <si>
    <t>Solyc01g107240</t>
  </si>
  <si>
    <t>Solyc01g081600</t>
  </si>
  <si>
    <t>Solyc01g066453</t>
  </si>
  <si>
    <t>Solyc02g062690</t>
  </si>
  <si>
    <t>Solyc01g089950</t>
  </si>
  <si>
    <t>Solyc01g104910</t>
  </si>
  <si>
    <t>Solyc01g088400</t>
  </si>
  <si>
    <t>Solyc01g094700</t>
  </si>
  <si>
    <t>Solyc01g108700</t>
  </si>
  <si>
    <t>Solyc03g095970</t>
  </si>
  <si>
    <t>Solyc01g107490</t>
  </si>
  <si>
    <t>Solyc01g086720</t>
  </si>
  <si>
    <t>Solyc01g067690</t>
  </si>
  <si>
    <t>Solyc02g063430</t>
  </si>
  <si>
    <t>Solyc01g090130</t>
  </si>
  <si>
    <t>Solyc01g106520</t>
  </si>
  <si>
    <t>Solyc01g088450</t>
  </si>
  <si>
    <t>Solyc01g094965</t>
  </si>
  <si>
    <t>Solyc01g109390</t>
  </si>
  <si>
    <t>Solyc03g112200</t>
  </si>
  <si>
    <t>Solyc01g109050</t>
  </si>
  <si>
    <t>Solyc01g087150</t>
  </si>
  <si>
    <t>Solyc01g068060</t>
  </si>
  <si>
    <t>Solyc02g069600</t>
  </si>
  <si>
    <t>Solyc01g090810</t>
  </si>
  <si>
    <t>Solyc01g106810</t>
  </si>
  <si>
    <t>Solyc01g088490</t>
  </si>
  <si>
    <t>Solyc01g094970</t>
  </si>
  <si>
    <t>Solyc01g099020</t>
  </si>
  <si>
    <t>Solyc01g110195</t>
  </si>
  <si>
    <t>Solyc03g112220</t>
  </si>
  <si>
    <t>Solyc01g109070</t>
  </si>
  <si>
    <t>Solyc01g090240</t>
  </si>
  <si>
    <t>Solyc01g073755</t>
  </si>
  <si>
    <t>Solyc02g069620</t>
  </si>
  <si>
    <t>Solyc01g091050</t>
  </si>
  <si>
    <t>Solyc01g107370</t>
  </si>
  <si>
    <t>Solyc01g088530</t>
  </si>
  <si>
    <t>Solyc01g094990</t>
  </si>
  <si>
    <t>Solyc01g110670</t>
  </si>
  <si>
    <t>Solyc03g113170</t>
  </si>
  <si>
    <t>Solyc01g109970</t>
  </si>
  <si>
    <t>Solyc01g090400</t>
  </si>
  <si>
    <t>Solyc01g080040</t>
  </si>
  <si>
    <t>Solyc02g070660</t>
  </si>
  <si>
    <t>Solyc01g091060</t>
  </si>
  <si>
    <t>Solyc01g108000</t>
  </si>
  <si>
    <t>Solyc01g088750</t>
  </si>
  <si>
    <t>Solyc01g095305</t>
  </si>
  <si>
    <t>Solyc01g099240</t>
  </si>
  <si>
    <t>Solyc01g110682</t>
  </si>
  <si>
    <t>Solyc03g115920</t>
  </si>
  <si>
    <t>Solyc01g110570</t>
  </si>
  <si>
    <t>Solyc01g090550</t>
  </si>
  <si>
    <t>Solyc01g080830</t>
  </si>
  <si>
    <t>Solyc02g072240</t>
  </si>
  <si>
    <t>Solyc01g091145</t>
  </si>
  <si>
    <t>Solyc01g108050</t>
  </si>
  <si>
    <t>Solyc01g088830</t>
  </si>
  <si>
    <t>Solyc01g095520</t>
  </si>
  <si>
    <t>Solyc01g111630</t>
  </si>
  <si>
    <t>Solyc03g117400</t>
  </si>
  <si>
    <t>Solyc01g111670</t>
  </si>
  <si>
    <t>Solyc01g090710</t>
  </si>
  <si>
    <t>Solyc01g087480</t>
  </si>
  <si>
    <t>Solyc02g072570</t>
  </si>
  <si>
    <t>Solyc01g091450</t>
  </si>
  <si>
    <t>Solyc01g108200</t>
  </si>
  <si>
    <t>Solyc01g089900</t>
  </si>
  <si>
    <t>Solyc01g096280</t>
  </si>
  <si>
    <t>Solyc02g005100</t>
  </si>
  <si>
    <t>Solyc03g119070</t>
  </si>
  <si>
    <t>Solyc01g112165</t>
  </si>
  <si>
    <t>Solyc01g091715</t>
  </si>
  <si>
    <t>Solyc01g088780</t>
  </si>
  <si>
    <t>Solyc02g076880</t>
  </si>
  <si>
    <t>Solyc01g091770</t>
  </si>
  <si>
    <t>Solyc01g108320</t>
  </si>
  <si>
    <t>Solyc01g089903</t>
  </si>
  <si>
    <t>Solyc01g096320</t>
  </si>
  <si>
    <t>Solyc01g099745</t>
  </si>
  <si>
    <t>Solyc02g022934</t>
  </si>
  <si>
    <t>Solyc04g005120</t>
  </si>
  <si>
    <t>Solyc02g014450</t>
  </si>
  <si>
    <t>Solyc01g093990</t>
  </si>
  <si>
    <t>Solyc01g090225</t>
  </si>
  <si>
    <t>Solyc02g077230</t>
  </si>
  <si>
    <t>Solyc01g095220</t>
  </si>
  <si>
    <t>Solyc01g109085</t>
  </si>
  <si>
    <t>Solyc01g089930</t>
  </si>
  <si>
    <t>Solyc01g096420</t>
  </si>
  <si>
    <t>Solyc02g031840</t>
  </si>
  <si>
    <t>Solyc04g007170</t>
  </si>
  <si>
    <t>Solyc02g021230</t>
  </si>
  <si>
    <t>Solyc01g094690</t>
  </si>
  <si>
    <t>Solyc01g094590</t>
  </si>
  <si>
    <t>Solyc02g077300</t>
  </si>
  <si>
    <t>Solyc01g095430</t>
  </si>
  <si>
    <t>Solyc01g110035</t>
  </si>
  <si>
    <t>Solyc01g090645</t>
  </si>
  <si>
    <t>Solyc01g096510</t>
  </si>
  <si>
    <t>Solyc02g032170</t>
  </si>
  <si>
    <t>Solyc04g009000</t>
  </si>
  <si>
    <t>Solyc02g024010</t>
  </si>
  <si>
    <t>Solyc01g095250</t>
  </si>
  <si>
    <t>Solyc01g095140</t>
  </si>
  <si>
    <t>Solyc02g077400</t>
  </si>
  <si>
    <t>Solyc01g095810</t>
  </si>
  <si>
    <t>Solyc01g110640</t>
  </si>
  <si>
    <t>Solyc01g091100</t>
  </si>
  <si>
    <t>Solyc01g096620</t>
  </si>
  <si>
    <t>Solyc02g032560</t>
  </si>
  <si>
    <t>Solyc04g014940</t>
  </si>
  <si>
    <t>Solyc02g032870</t>
  </si>
  <si>
    <t>Solyc01g095610</t>
  </si>
  <si>
    <t>Solyc01g095330</t>
  </si>
  <si>
    <t>Solyc02g077440</t>
  </si>
  <si>
    <t>Solyc01g097195</t>
  </si>
  <si>
    <t>Solyc01g111933</t>
  </si>
  <si>
    <t>Solyc01g091110</t>
  </si>
  <si>
    <t>Solyc01g096720</t>
  </si>
  <si>
    <t>Solyc02g032800</t>
  </si>
  <si>
    <t>Solyc04g015400</t>
  </si>
  <si>
    <t>Solyc02g036310</t>
  </si>
  <si>
    <t>Solyc01g095950</t>
  </si>
  <si>
    <t>Solyc01g096080</t>
  </si>
  <si>
    <t>Solyc02g078040</t>
  </si>
  <si>
    <t>Solyc01g097220</t>
  </si>
  <si>
    <t>Solyc01g112175</t>
  </si>
  <si>
    <t>Solyc01g091140</t>
  </si>
  <si>
    <t>Solyc01g097155</t>
  </si>
  <si>
    <t>Solyc02g036470</t>
  </si>
  <si>
    <t>Solyc04g024880</t>
  </si>
  <si>
    <t>Solyc02g050207</t>
  </si>
  <si>
    <t>Solyc01g096250</t>
  </si>
  <si>
    <t>Solyc01g096220</t>
  </si>
  <si>
    <t>Solyc02g079950</t>
  </si>
  <si>
    <t>Solyc01g097230</t>
  </si>
  <si>
    <t>Solyc02g005115</t>
  </si>
  <si>
    <t>Solyc01g094270</t>
  </si>
  <si>
    <t>Solyc01g097520</t>
  </si>
  <si>
    <t>Solyc02g061820</t>
  </si>
  <si>
    <t>Solyc04g028580</t>
  </si>
  <si>
    <t>Solyc02g063220</t>
  </si>
  <si>
    <t>Solyc01g096255</t>
  </si>
  <si>
    <t>Solyc01g100230</t>
  </si>
  <si>
    <t>Solyc02g082285</t>
  </si>
  <si>
    <t>Solyc01g097730</t>
  </si>
  <si>
    <t>Solyc02g021160</t>
  </si>
  <si>
    <t>Solyc01g094380</t>
  </si>
  <si>
    <t>Solyc02g062570</t>
  </si>
  <si>
    <t>Solyc04g039850</t>
  </si>
  <si>
    <t>Solyc02g063280</t>
  </si>
  <si>
    <t>Solyc01g096880</t>
  </si>
  <si>
    <t>Solyc01g103120</t>
  </si>
  <si>
    <t>Solyc02g083400</t>
  </si>
  <si>
    <t>Solyc01g097830</t>
  </si>
  <si>
    <t>Solyc02g036130</t>
  </si>
  <si>
    <t>Solyc01g095550</t>
  </si>
  <si>
    <t>Solyc01g098570</t>
  </si>
  <si>
    <t>Solyc01g105030</t>
  </si>
  <si>
    <t>Solyc02g062710</t>
  </si>
  <si>
    <t>Solyc04g039980</t>
  </si>
  <si>
    <t>Solyc02g063300</t>
  </si>
  <si>
    <t>Solyc01g096960</t>
  </si>
  <si>
    <t>Solyc01g103190</t>
  </si>
  <si>
    <t>Solyc02g084570</t>
  </si>
  <si>
    <t>Solyc01g097930</t>
  </si>
  <si>
    <t>Solyc02g036300</t>
  </si>
  <si>
    <t>Solyc01g095830</t>
  </si>
  <si>
    <t>Solyc02g063150</t>
  </si>
  <si>
    <t>Solyc04g049410</t>
  </si>
  <si>
    <t>Solyc02g065000</t>
  </si>
  <si>
    <t>Solyc01g096970</t>
  </si>
  <si>
    <t>Solyc01g103400</t>
  </si>
  <si>
    <t>Solyc02g084950</t>
  </si>
  <si>
    <t>Solyc01g098455</t>
  </si>
  <si>
    <t>Solyc02g037495</t>
  </si>
  <si>
    <t>Solyc01g095840</t>
  </si>
  <si>
    <t>Solyc02g065170</t>
  </si>
  <si>
    <t>Solyc04g051660</t>
  </si>
  <si>
    <t>Solyc02g067960</t>
  </si>
  <si>
    <t>Solyc01g097440</t>
  </si>
  <si>
    <t>Solyc01g104430</t>
  </si>
  <si>
    <t>Solyc02g085110</t>
  </si>
  <si>
    <t>Solyc01g098540</t>
  </si>
  <si>
    <t>Solyc02g055460</t>
  </si>
  <si>
    <t>Solyc01g096193</t>
  </si>
  <si>
    <t>Solyc01g099340</t>
  </si>
  <si>
    <t>Solyc02g065685</t>
  </si>
  <si>
    <t>Solyc04g056290</t>
  </si>
  <si>
    <t>Solyc02g068580</t>
  </si>
  <si>
    <t>Solyc01g097825</t>
  </si>
  <si>
    <t>Solyc01g104630</t>
  </si>
  <si>
    <t>Solyc02g085120</t>
  </si>
  <si>
    <t>Solyc01g099380</t>
  </si>
  <si>
    <t>Solyc02g062300</t>
  </si>
  <si>
    <t>Solyc01g096980</t>
  </si>
  <si>
    <t>Solyc01g099370</t>
  </si>
  <si>
    <t>Solyc02g065805</t>
  </si>
  <si>
    <t>Solyc04g058060</t>
  </si>
  <si>
    <t>Solyc02g068895</t>
  </si>
  <si>
    <t>Solyc01g098190</t>
  </si>
  <si>
    <t>Solyc01g104890</t>
  </si>
  <si>
    <t>Solyc02g085130</t>
  </si>
  <si>
    <t>Solyc01g099440</t>
  </si>
  <si>
    <t>Solyc02g065690</t>
  </si>
  <si>
    <t>Solyc01g097540</t>
  </si>
  <si>
    <t>Solyc02g068075</t>
  </si>
  <si>
    <t>Solyc04g064590</t>
  </si>
  <si>
    <t>Solyc02g070820</t>
  </si>
  <si>
    <t>Solyc01g099645</t>
  </si>
  <si>
    <t>Solyc01g106100</t>
  </si>
  <si>
    <t>Solyc02g085360</t>
  </si>
  <si>
    <t>Solyc01g100630</t>
  </si>
  <si>
    <t>Solyc02g067970</t>
  </si>
  <si>
    <t>Solyc01g097550</t>
  </si>
  <si>
    <t>Solyc01g100760</t>
  </si>
  <si>
    <t>Solyc02g068200</t>
  </si>
  <si>
    <t>Solyc04g076527</t>
  </si>
  <si>
    <t>Solyc02g071450</t>
  </si>
  <si>
    <t>Solyc01g099960</t>
  </si>
  <si>
    <t>Solyc01g106230</t>
  </si>
  <si>
    <t>Solyc02g086300</t>
  </si>
  <si>
    <t>Solyc01g100640</t>
  </si>
  <si>
    <t>Solyc02g068260</t>
  </si>
  <si>
    <t>Solyc01g098320</t>
  </si>
  <si>
    <t>Solyc01g102675</t>
  </si>
  <si>
    <t>Solyc02g069207</t>
  </si>
  <si>
    <t>Solyc04g081670</t>
  </si>
  <si>
    <t>Solyc02g071590</t>
  </si>
  <si>
    <t>Solyc01g100890</t>
  </si>
  <si>
    <t>Solyc01g107690</t>
  </si>
  <si>
    <t>Solyc02g086840</t>
  </si>
  <si>
    <t>Solyc01g102770</t>
  </si>
  <si>
    <t>Solyc02g068645</t>
  </si>
  <si>
    <t>Solyc01g098960</t>
  </si>
  <si>
    <t>Solyc01g102685</t>
  </si>
  <si>
    <t>Solyc01g107660</t>
  </si>
  <si>
    <t>Solyc02g069290</t>
  </si>
  <si>
    <t>Solyc05g006320</t>
  </si>
  <si>
    <t>Solyc02g072320</t>
  </si>
  <si>
    <t>Solyc01g100900</t>
  </si>
  <si>
    <t>Solyc01g108610</t>
  </si>
  <si>
    <t>Solyc02g087100</t>
  </si>
  <si>
    <t>Solyc01g103260</t>
  </si>
  <si>
    <t>Solyc02g068790</t>
  </si>
  <si>
    <t>Solyc01g099160</t>
  </si>
  <si>
    <t>Solyc01g102900</t>
  </si>
  <si>
    <t>Solyc01g108490</t>
  </si>
  <si>
    <t>Solyc02g069460</t>
  </si>
  <si>
    <t>Solyc05g015043</t>
  </si>
  <si>
    <t>Solyc02g072450</t>
  </si>
  <si>
    <t>Solyc01g100920</t>
  </si>
  <si>
    <t>Solyc01g109210</t>
  </si>
  <si>
    <t>Solyc02g087520</t>
  </si>
  <si>
    <t>Solyc01g103275</t>
  </si>
  <si>
    <t>Solyc02g070020</t>
  </si>
  <si>
    <t>Solyc01g099330</t>
  </si>
  <si>
    <t>Solyc01g104030</t>
  </si>
  <si>
    <t>Solyc02g070940</t>
  </si>
  <si>
    <t>Solyc05g016260</t>
  </si>
  <si>
    <t>Solyc02g077315</t>
  </si>
  <si>
    <t>Solyc01g101120</t>
  </si>
  <si>
    <t>Solyc01g109250</t>
  </si>
  <si>
    <t>Solyc02g087800</t>
  </si>
  <si>
    <t>Solyc01g103300</t>
  </si>
  <si>
    <t>Solyc02g070230</t>
  </si>
  <si>
    <t>Solyc01g099870</t>
  </si>
  <si>
    <t>Solyc02g070980</t>
  </si>
  <si>
    <t>Solyc05g016395</t>
  </si>
  <si>
    <t>Solyc02g077690</t>
  </si>
  <si>
    <t>Solyc01g101260</t>
  </si>
  <si>
    <t>Solyc01g110020</t>
  </si>
  <si>
    <t>Solyc02g088952</t>
  </si>
  <si>
    <t>Solyc01g103340</t>
  </si>
  <si>
    <t>Solyc02g072560</t>
  </si>
  <si>
    <t>Solyc01g099920</t>
  </si>
  <si>
    <t>Solyc01g105410</t>
  </si>
  <si>
    <t>Solyc01g108860</t>
  </si>
  <si>
    <t>Solyc02g071010</t>
  </si>
  <si>
    <t>Solyc05g021410</t>
  </si>
  <si>
    <t>Solyc02g077840</t>
  </si>
  <si>
    <t>Solyc01g102440</t>
  </si>
  <si>
    <t>Solyc01g110684</t>
  </si>
  <si>
    <t>Solyc02g089130</t>
  </si>
  <si>
    <t>Solyc01g103500</t>
  </si>
  <si>
    <t>Solyc02g075625</t>
  </si>
  <si>
    <t>Solyc01g100390</t>
  </si>
  <si>
    <t>Solyc01g105497</t>
  </si>
  <si>
    <t>Solyc01g109140</t>
  </si>
  <si>
    <t>Solyc02g071720</t>
  </si>
  <si>
    <t>Solyc05g026350</t>
  </si>
  <si>
    <t>Solyc02g078760</t>
  </si>
  <si>
    <t>Solyc01g102520</t>
  </si>
  <si>
    <t>Solyc02g005423</t>
  </si>
  <si>
    <t>Solyc02g089460</t>
  </si>
  <si>
    <t>Solyc01g103620</t>
  </si>
  <si>
    <t>Solyc02g076920</t>
  </si>
  <si>
    <t>Solyc01g100410</t>
  </si>
  <si>
    <t>Solyc01g105660</t>
  </si>
  <si>
    <t>Solyc02g072100</t>
  </si>
  <si>
    <t>Solyc05g042070</t>
  </si>
  <si>
    <t>Solyc02g079460</t>
  </si>
  <si>
    <t>Solyc01g103140</t>
  </si>
  <si>
    <t>Solyc02g021770</t>
  </si>
  <si>
    <t>Solyc02g089550</t>
  </si>
  <si>
    <t>Solyc01g104417</t>
  </si>
  <si>
    <t>Solyc02g077470</t>
  </si>
  <si>
    <t>Solyc01g100880</t>
  </si>
  <si>
    <t>Solyc01g105770</t>
  </si>
  <si>
    <t>Solyc01g109500</t>
  </si>
  <si>
    <t>Solyc02g076670</t>
  </si>
  <si>
    <t>Solyc05g050320</t>
  </si>
  <si>
    <t>Solyc02g079510</t>
  </si>
  <si>
    <t>Solyc01g103530</t>
  </si>
  <si>
    <t>Solyc02g030130</t>
  </si>
  <si>
    <t>Solyc02g090600</t>
  </si>
  <si>
    <t>Solyc01g104434</t>
  </si>
  <si>
    <t>Solyc02g077550</t>
  </si>
  <si>
    <t>Solyc01g102280</t>
  </si>
  <si>
    <t>Solyc01g106340</t>
  </si>
  <si>
    <t>Solyc02g078150</t>
  </si>
  <si>
    <t>Solyc05g055290</t>
  </si>
  <si>
    <t>Solyc02g079830</t>
  </si>
  <si>
    <t>Solyc01g104260</t>
  </si>
  <si>
    <t>Solyc02g032303</t>
  </si>
  <si>
    <t>Solyc02g091700</t>
  </si>
  <si>
    <t>Solyc01g104650</t>
  </si>
  <si>
    <t>Solyc02g078285</t>
  </si>
  <si>
    <t>Solyc01g102680</t>
  </si>
  <si>
    <t>Solyc01g106480</t>
  </si>
  <si>
    <t>Solyc02g078380</t>
  </si>
  <si>
    <t>Solyc06g007300</t>
  </si>
  <si>
    <t>Solyc02g080150</t>
  </si>
  <si>
    <t>Solyc01g104290</t>
  </si>
  <si>
    <t>Solyc02g043810</t>
  </si>
  <si>
    <t>Solyc02g092190</t>
  </si>
  <si>
    <t>Solyc01g104810</t>
  </si>
  <si>
    <t>Solyc02g078510</t>
  </si>
  <si>
    <t>Solyc01g102890</t>
  </si>
  <si>
    <t>Solyc01g106780</t>
  </si>
  <si>
    <t>Solyc02g078860</t>
  </si>
  <si>
    <t>Solyc06g008990</t>
  </si>
  <si>
    <t>Solyc02g080550</t>
  </si>
  <si>
    <t>Solyc01g104520</t>
  </si>
  <si>
    <t>Solyc02g062040</t>
  </si>
  <si>
    <t>Solyc02g092450</t>
  </si>
  <si>
    <t>Solyc01g105495</t>
  </si>
  <si>
    <t>Solyc02g078740</t>
  </si>
  <si>
    <t>Solyc01g103295</t>
  </si>
  <si>
    <t>Solyc01g107050</t>
  </si>
  <si>
    <t>Solyc02g079200</t>
  </si>
  <si>
    <t>Solyc06g009985</t>
  </si>
  <si>
    <t>Solyc02g082930</t>
  </si>
  <si>
    <t>Solyc01g104660</t>
  </si>
  <si>
    <t>Solyc02g062860</t>
  </si>
  <si>
    <t>Solyc02g092523</t>
  </si>
  <si>
    <t>Solyc01g105823</t>
  </si>
  <si>
    <t>Solyc02g079580</t>
  </si>
  <si>
    <t>Solyc01g103330</t>
  </si>
  <si>
    <t>Solyc01g107060</t>
  </si>
  <si>
    <t>Solyc01g112260</t>
  </si>
  <si>
    <t>Solyc02g079270</t>
  </si>
  <si>
    <t>Solyc06g011530</t>
  </si>
  <si>
    <t>Solyc02g083120</t>
  </si>
  <si>
    <t>Solyc01g106177</t>
  </si>
  <si>
    <t>Solyc02g065540</t>
  </si>
  <si>
    <t>Solyc02g092700</t>
  </si>
  <si>
    <t>Solyc01g106175</t>
  </si>
  <si>
    <t>Solyc02g080040</t>
  </si>
  <si>
    <t>Solyc01g103390</t>
  </si>
  <si>
    <t>Solyc01g107390</t>
  </si>
  <si>
    <t>Solyc02g080190</t>
  </si>
  <si>
    <t>Solyc06g034140</t>
  </si>
  <si>
    <t>Solyc02g083765</t>
  </si>
  <si>
    <t>Solyc01g106205</t>
  </si>
  <si>
    <t>Solyc02g067300</t>
  </si>
  <si>
    <t>Solyc02g093280</t>
  </si>
  <si>
    <t>Solyc01g106600</t>
  </si>
  <si>
    <t>Solyc02g080950</t>
  </si>
  <si>
    <t>Solyc01g103470</t>
  </si>
  <si>
    <t>Solyc02g014150</t>
  </si>
  <si>
    <t>Solyc02g081050</t>
  </si>
  <si>
    <t>Solyc06g051990</t>
  </si>
  <si>
    <t>Solyc02g083770</t>
  </si>
  <si>
    <t>Solyc01g106310</t>
  </si>
  <si>
    <t>Solyc02g068390</t>
  </si>
  <si>
    <t>Solyc02g093695</t>
  </si>
  <si>
    <t>Solyc01g107990</t>
  </si>
  <si>
    <t>Solyc02g081000</t>
  </si>
  <si>
    <t>Solyc01g104550</t>
  </si>
  <si>
    <t>Solyc01g107900</t>
  </si>
  <si>
    <t>Solyc02g081610</t>
  </si>
  <si>
    <t>Solyc06g054220</t>
  </si>
  <si>
    <t>Solyc02g083775</t>
  </si>
  <si>
    <t>Solyc01g106650</t>
  </si>
  <si>
    <t>Solyc02g068877</t>
  </si>
  <si>
    <t>Solyc02g094050</t>
  </si>
  <si>
    <t>Solyc01g108560</t>
  </si>
  <si>
    <t>Solyc02g082600</t>
  </si>
  <si>
    <t>Solyc01g104850</t>
  </si>
  <si>
    <t>Solyc02g082200</t>
  </si>
  <si>
    <t>Solyc06g060690</t>
  </si>
  <si>
    <t>Solyc02g084365</t>
  </si>
  <si>
    <t>Solyc01g106805</t>
  </si>
  <si>
    <t>Solyc02g070220</t>
  </si>
  <si>
    <t>Solyc03g005160</t>
  </si>
  <si>
    <t>Solyc01g108970</t>
  </si>
  <si>
    <t>Solyc02g082720</t>
  </si>
  <si>
    <t>Solyc01g105225</t>
  </si>
  <si>
    <t>Solyc02g083810</t>
  </si>
  <si>
    <t>Solyc06g062320</t>
  </si>
  <si>
    <t>Solyc02g084960</t>
  </si>
  <si>
    <t>Solyc01g107430</t>
  </si>
  <si>
    <t>Solyc02g070620</t>
  </si>
  <si>
    <t>Solyc03g006810</t>
  </si>
  <si>
    <t>Solyc01g110643</t>
  </si>
  <si>
    <t>Solyc02g082763</t>
  </si>
  <si>
    <t>Solyc01g105550</t>
  </si>
  <si>
    <t>Solyc02g084380</t>
  </si>
  <si>
    <t>Solyc06g064510</t>
  </si>
  <si>
    <t>Solyc02g085010</t>
  </si>
  <si>
    <t>Solyc01g107625</t>
  </si>
  <si>
    <t>Solyc02g070877</t>
  </si>
  <si>
    <t>Solyc03g007090</t>
  </si>
  <si>
    <t>Solyc01g110686</t>
  </si>
  <si>
    <t>Solyc02g082770</t>
  </si>
  <si>
    <t>Solyc01g105590</t>
  </si>
  <si>
    <t>Solyc01g109200</t>
  </si>
  <si>
    <t>Solyc02g085470</t>
  </si>
  <si>
    <t>Solyc06g065450</t>
  </si>
  <si>
    <t>Solyc02g085210</t>
  </si>
  <si>
    <t>Solyc01g107680</t>
  </si>
  <si>
    <t>Solyc02g071410</t>
  </si>
  <si>
    <t>Solyc03g007180</t>
  </si>
  <si>
    <t>Solyc01g110688</t>
  </si>
  <si>
    <t>Solyc02g083180</t>
  </si>
  <si>
    <t>Solyc01g105630</t>
  </si>
  <si>
    <t>Solyc02g085910</t>
  </si>
  <si>
    <t>Solyc06g071700</t>
  </si>
  <si>
    <t>Solyc02g085690</t>
  </si>
  <si>
    <t>Solyc01g107760</t>
  </si>
  <si>
    <t>Solyc02g077890</t>
  </si>
  <si>
    <t>Solyc03g007360</t>
  </si>
  <si>
    <t>Solyc01g110810</t>
  </si>
  <si>
    <t>Solyc02g083285</t>
  </si>
  <si>
    <t>Solyc01g106610</t>
  </si>
  <si>
    <t>Solyc01g110360</t>
  </si>
  <si>
    <t>Solyc02g085935</t>
  </si>
  <si>
    <t>Solyc06g072970</t>
  </si>
  <si>
    <t>Solyc02g086315</t>
  </si>
  <si>
    <t>Solyc01g108190</t>
  </si>
  <si>
    <t>Solyc02g077910</t>
  </si>
  <si>
    <t>Solyc03g007460</t>
  </si>
  <si>
    <t>Solyc01g111750</t>
  </si>
  <si>
    <t>Solyc02g083780</t>
  </si>
  <si>
    <t>Solyc01g106630</t>
  </si>
  <si>
    <t>Solyc01g110580</t>
  </si>
  <si>
    <t>Solyc02g062140</t>
  </si>
  <si>
    <t>Solyc02g086380</t>
  </si>
  <si>
    <t>Solyc06g074450</t>
  </si>
  <si>
    <t>Solyc02g086640</t>
  </si>
  <si>
    <t>Solyc01g110110</t>
  </si>
  <si>
    <t>Solyc02g078300</t>
  </si>
  <si>
    <t>Solyc03g007650</t>
  </si>
  <si>
    <t>Solyc01g111810</t>
  </si>
  <si>
    <t>Solyc02g084163</t>
  </si>
  <si>
    <t>Solyc01g107710</t>
  </si>
  <si>
    <t>Solyc01g111040</t>
  </si>
  <si>
    <t>Solyc02g086730</t>
  </si>
  <si>
    <t>Solyc07g005583</t>
  </si>
  <si>
    <t>Solyc02g086740</t>
  </si>
  <si>
    <t>Solyc01g110843</t>
  </si>
  <si>
    <t>Solyc02g078980</t>
  </si>
  <si>
    <t>Solyc03g007850</t>
  </si>
  <si>
    <t>Solyc02g005315</t>
  </si>
  <si>
    <t>Solyc02g084260</t>
  </si>
  <si>
    <t>Solyc01g107720</t>
  </si>
  <si>
    <t>Solyc01g111230</t>
  </si>
  <si>
    <t>Solyc02g087600</t>
  </si>
  <si>
    <t>Solyc07g006870</t>
  </si>
  <si>
    <t>Solyc02g087150</t>
  </si>
  <si>
    <t>Solyc01g111275</t>
  </si>
  <si>
    <t>Solyc02g081060</t>
  </si>
  <si>
    <t>Solyc03g013440</t>
  </si>
  <si>
    <t>Solyc02g011680</t>
  </si>
  <si>
    <t>Solyc02g086980</t>
  </si>
  <si>
    <t>Solyc01g108083</t>
  </si>
  <si>
    <t>Solyc01g111250</t>
  </si>
  <si>
    <t>Solyc02g087890</t>
  </si>
  <si>
    <t>Solyc07g007920</t>
  </si>
  <si>
    <t>Solyc02g087370</t>
  </si>
  <si>
    <t>Solyc01g111440</t>
  </si>
  <si>
    <t>Solyc02g081950</t>
  </si>
  <si>
    <t>Solyc03g025220</t>
  </si>
  <si>
    <t>Solyc02g011980</t>
  </si>
  <si>
    <t>Solyc02g087415</t>
  </si>
  <si>
    <t>Solyc01g108440</t>
  </si>
  <si>
    <t>Solyc01g111640</t>
  </si>
  <si>
    <t>Solyc02g064940</t>
  </si>
  <si>
    <t>Solyc02g088040</t>
  </si>
  <si>
    <t>Solyc07g021340</t>
  </si>
  <si>
    <t>Solyc02g087510</t>
  </si>
  <si>
    <t>Solyc01g111610</t>
  </si>
  <si>
    <t>Solyc02g082590</t>
  </si>
  <si>
    <t>Solyc03g025455</t>
  </si>
  <si>
    <t>Solyc02g011990</t>
  </si>
  <si>
    <t>Solyc02g088345</t>
  </si>
  <si>
    <t>Solyc01g108740</t>
  </si>
  <si>
    <t>Solyc01g111800</t>
  </si>
  <si>
    <t>Solyc02g088070</t>
  </si>
  <si>
    <t>Solyc07g042600</t>
  </si>
  <si>
    <t>Solyc02g087610</t>
  </si>
  <si>
    <t>Solyc01g111700</t>
  </si>
  <si>
    <t>Solyc02g082617</t>
  </si>
  <si>
    <t>Solyc03g026160</t>
  </si>
  <si>
    <t>Solyc02g014187</t>
  </si>
  <si>
    <t>Solyc02g088427</t>
  </si>
  <si>
    <t>Solyc01g108990</t>
  </si>
  <si>
    <t>Solyc02g065400</t>
  </si>
  <si>
    <t>Solyc02g089090</t>
  </si>
  <si>
    <t>Solyc07g042690</t>
  </si>
  <si>
    <t>Solyc02g087920</t>
  </si>
  <si>
    <t>Solyc01g112370</t>
  </si>
  <si>
    <t>Solyc02g082740</t>
  </si>
  <si>
    <t>Solyc03g031420</t>
  </si>
  <si>
    <t>Solyc02g021000</t>
  </si>
  <si>
    <t>Solyc02g088517</t>
  </si>
  <si>
    <t>Solyc01g109150</t>
  </si>
  <si>
    <t>Solyc02g005200</t>
  </si>
  <si>
    <t>Solyc02g089660</t>
  </si>
  <si>
    <t>Solyc07g045315</t>
  </si>
  <si>
    <t>Solyc02g088080</t>
  </si>
  <si>
    <t>Solyc02g011860</t>
  </si>
  <si>
    <t>Solyc02g082880</t>
  </si>
  <si>
    <t>Solyc03g033260</t>
  </si>
  <si>
    <t>Solyc02g050187</t>
  </si>
  <si>
    <t>Solyc02g088770</t>
  </si>
  <si>
    <t>Solyc01g110060</t>
  </si>
  <si>
    <t>Solyc02g065780</t>
  </si>
  <si>
    <t>Solyc02g089690</t>
  </si>
  <si>
    <t>Solyc07g047940</t>
  </si>
  <si>
    <t>Solyc02g088170</t>
  </si>
  <si>
    <t>Solyc02g014470</t>
  </si>
  <si>
    <t>Solyc02g083170</t>
  </si>
  <si>
    <t>Solyc03g033270</t>
  </si>
  <si>
    <t>Solyc02g061940</t>
  </si>
  <si>
    <t>Solyc02g088987</t>
  </si>
  <si>
    <t>Solyc01g111235</t>
  </si>
  <si>
    <t>Solyc02g021690</t>
  </si>
  <si>
    <t>Solyc02g090680</t>
  </si>
  <si>
    <t>Solyc07g048040</t>
  </si>
  <si>
    <t>Solyc02g088830</t>
  </si>
  <si>
    <t>Solyc02g014560</t>
  </si>
  <si>
    <t>Solyc02g083480</t>
  </si>
  <si>
    <t>Solyc03g033480</t>
  </si>
  <si>
    <t>Solyc02g062310</t>
  </si>
  <si>
    <t>Solyc02g090020</t>
  </si>
  <si>
    <t>Solyc01g111970</t>
  </si>
  <si>
    <t>Solyc02g030300</t>
  </si>
  <si>
    <t>Solyc02g066960</t>
  </si>
  <si>
    <t>Solyc02g091450</t>
  </si>
  <si>
    <t>Solyc07g062120</t>
  </si>
  <si>
    <t>Solyc02g089120</t>
  </si>
  <si>
    <t>Solyc02g020900</t>
  </si>
  <si>
    <t>Solyc02g083490</t>
  </si>
  <si>
    <t>Solyc03g033530</t>
  </si>
  <si>
    <t>Solyc02g062655</t>
  </si>
  <si>
    <t>Solyc02g090505</t>
  </si>
  <si>
    <t>Solyc01g112120</t>
  </si>
  <si>
    <t>Solyc02g044020</t>
  </si>
  <si>
    <t>Solyc02g067050</t>
  </si>
  <si>
    <t>Solyc02g091560</t>
  </si>
  <si>
    <t>Solyc07g062440</t>
  </si>
  <si>
    <t>Solyc02g089170</t>
  </si>
  <si>
    <t>Solyc02g020960</t>
  </si>
  <si>
    <t>Solyc02g084180</t>
  </si>
  <si>
    <t>Solyc03g043770</t>
  </si>
  <si>
    <t>Solyc02g063200</t>
  </si>
  <si>
    <t>Solyc02g090520</t>
  </si>
  <si>
    <t>Solyc02g011760</t>
  </si>
  <si>
    <t>Solyc02g061955</t>
  </si>
  <si>
    <t>Solyc02g091590</t>
  </si>
  <si>
    <t>Solyc07g062907</t>
  </si>
  <si>
    <t>Solyc02g090310</t>
  </si>
  <si>
    <t>Solyc02g030450</t>
  </si>
  <si>
    <t>Solyc02g084190</t>
  </si>
  <si>
    <t>Solyc03g043900</t>
  </si>
  <si>
    <t>Solyc02g063320</t>
  </si>
  <si>
    <t>Solyc02g091627</t>
  </si>
  <si>
    <t>Solyc02g014830</t>
  </si>
  <si>
    <t>Solyc02g092140</t>
  </si>
  <si>
    <t>Solyc07g064340</t>
  </si>
  <si>
    <t>Solyc02g090400</t>
  </si>
  <si>
    <t>Solyc02g031740</t>
  </si>
  <si>
    <t>Solyc02g084860</t>
  </si>
  <si>
    <t>Solyc03g044910</t>
  </si>
  <si>
    <t>Solyc02g065050</t>
  </si>
  <si>
    <t>Solyc02g092050</t>
  </si>
  <si>
    <t>Solyc02g022920</t>
  </si>
  <si>
    <t>Solyc02g063390</t>
  </si>
  <si>
    <t>Solyc02g092410</t>
  </si>
  <si>
    <t>Solyc08g007290</t>
  </si>
  <si>
    <t>Solyc02g090720</t>
  </si>
  <si>
    <t>Solyc02g032100</t>
  </si>
  <si>
    <t>Solyc02g084900</t>
  </si>
  <si>
    <t>Solyc03g053023</t>
  </si>
  <si>
    <t>Solyc02g065410</t>
  </si>
  <si>
    <t>Solyc02g092200</t>
  </si>
  <si>
    <t>Solyc02g032030</t>
  </si>
  <si>
    <t>Solyc02g064690</t>
  </si>
  <si>
    <t>Solyc02g092570</t>
  </si>
  <si>
    <t>Solyc08g014370</t>
  </si>
  <si>
    <t>Solyc02g091350</t>
  </si>
  <si>
    <t>Solyc02g032380</t>
  </si>
  <si>
    <t>Solyc02g086430</t>
  </si>
  <si>
    <t>Solyc03g062790</t>
  </si>
  <si>
    <t>Solyc02g066930</t>
  </si>
  <si>
    <t>Solyc02g092290</t>
  </si>
  <si>
    <t>Solyc02g032460</t>
  </si>
  <si>
    <t>Solyc02g064770</t>
  </si>
  <si>
    <t>Solyc02g092720</t>
  </si>
  <si>
    <t>Solyc08g014540</t>
  </si>
  <si>
    <t>Solyc02g092357</t>
  </si>
  <si>
    <t>Solyc02g032940</t>
  </si>
  <si>
    <t>Solyc02g086700</t>
  </si>
  <si>
    <t>Solyc03g063190</t>
  </si>
  <si>
    <t>Solyc02g067260</t>
  </si>
  <si>
    <t>Solyc02g092515</t>
  </si>
  <si>
    <t>Solyc02g032490</t>
  </si>
  <si>
    <t>Solyc02g070080</t>
  </si>
  <si>
    <t>Solyc02g093197</t>
  </si>
  <si>
    <t>Solyc08g016410</t>
  </si>
  <si>
    <t>Solyc02g093420</t>
  </si>
  <si>
    <t>Solyc02g036260</t>
  </si>
  <si>
    <t>Solyc02g087160</t>
  </si>
  <si>
    <t>Solyc03g093330</t>
  </si>
  <si>
    <t>Solyc02g067270</t>
  </si>
  <si>
    <t>Solyc02g092600</t>
  </si>
  <si>
    <t>Solyc02g032877</t>
  </si>
  <si>
    <t>Solyc02g065280</t>
  </si>
  <si>
    <t>Solyc02g094740</t>
  </si>
  <si>
    <t>Solyc08g062340</t>
  </si>
  <si>
    <t>Solyc02g093850</t>
  </si>
  <si>
    <t>Solyc02g036430</t>
  </si>
  <si>
    <t>Solyc02g088210</t>
  </si>
  <si>
    <t>Solyc03g095200</t>
  </si>
  <si>
    <t>Solyc02g067465</t>
  </si>
  <si>
    <t>Solyc02g092650</t>
  </si>
  <si>
    <t>Solyc02g063440</t>
  </si>
  <si>
    <t>Solyc03g005770</t>
  </si>
  <si>
    <t>Solyc08g062450</t>
  </si>
  <si>
    <t>Solyc02g094480</t>
  </si>
  <si>
    <t>Solyc02g037590</t>
  </si>
  <si>
    <t>Solyc02g090120</t>
  </si>
  <si>
    <t>Solyc03g095420</t>
  </si>
  <si>
    <t>Solyc02g093430</t>
  </si>
  <si>
    <t>Solyc02g063480</t>
  </si>
  <si>
    <t>Solyc02g065470</t>
  </si>
  <si>
    <t>Solyc03g005820</t>
  </si>
  <si>
    <t>Solyc08g062703</t>
  </si>
  <si>
    <t>Solyc03g005537</t>
  </si>
  <si>
    <t>Solyc02g044045</t>
  </si>
  <si>
    <t>Solyc02g090410</t>
  </si>
  <si>
    <t>Solyc03g096350</t>
  </si>
  <si>
    <t>Solyc02g069570</t>
  </si>
  <si>
    <t>Solyc02g093450</t>
  </si>
  <si>
    <t>Solyc02g065150</t>
  </si>
  <si>
    <t>Solyc02g065490</t>
  </si>
  <si>
    <t>Solyc03g006490</t>
  </si>
  <si>
    <t>Solyc08g065410</t>
  </si>
  <si>
    <t>Solyc03g006390</t>
  </si>
  <si>
    <t>Solyc02g055440</t>
  </si>
  <si>
    <t>Solyc02g091320</t>
  </si>
  <si>
    <t>Solyc03g096430</t>
  </si>
  <si>
    <t>Solyc02g069880</t>
  </si>
  <si>
    <t>Solyc02g094260</t>
  </si>
  <si>
    <t>Solyc02g065230</t>
  </si>
  <si>
    <t>Solyc03g006880</t>
  </si>
  <si>
    <t>Solyc08g067160</t>
  </si>
  <si>
    <t>Solyc03g007200</t>
  </si>
  <si>
    <t>Solyc02g061850</t>
  </si>
  <si>
    <t>Solyc02g092620</t>
  </si>
  <si>
    <t>Solyc03g111400</t>
  </si>
  <si>
    <t>Solyc02g069925</t>
  </si>
  <si>
    <t>Solyc03g005030</t>
  </si>
  <si>
    <t>Solyc02g065420</t>
  </si>
  <si>
    <t>Solyc02g066800</t>
  </si>
  <si>
    <t>Solyc03g007710</t>
  </si>
  <si>
    <t>Solyc08g067820</t>
  </si>
  <si>
    <t>Solyc03g007350</t>
  </si>
  <si>
    <t>Solyc02g062380</t>
  </si>
  <si>
    <t>Solyc02g092930</t>
  </si>
  <si>
    <t>Solyc03g112560</t>
  </si>
  <si>
    <t>Solyc02g071190</t>
  </si>
  <si>
    <t>Solyc03g006173</t>
  </si>
  <si>
    <t>Solyc02g065530</t>
  </si>
  <si>
    <t>Solyc02g077020</t>
  </si>
  <si>
    <t>Solyc03g013240</t>
  </si>
  <si>
    <t>Solyc08g068760</t>
  </si>
  <si>
    <t>Solyc03g019880</t>
  </si>
  <si>
    <t>Solyc02g062385</t>
  </si>
  <si>
    <t>Solyc02g093650</t>
  </si>
  <si>
    <t>Solyc03g113880</t>
  </si>
  <si>
    <t>Solyc02g072490</t>
  </si>
  <si>
    <t>Solyc03g013460</t>
  </si>
  <si>
    <t>Solyc02g065550</t>
  </si>
  <si>
    <t>Solyc03g013340</t>
  </si>
  <si>
    <t>Solyc08g074350</t>
  </si>
  <si>
    <t>Solyc03g025370</t>
  </si>
  <si>
    <t>Solyc02g062460</t>
  </si>
  <si>
    <t>Solyc02g093660</t>
  </si>
  <si>
    <t>Solyc03g114020</t>
  </si>
  <si>
    <t>Solyc02g077170</t>
  </si>
  <si>
    <t>Solyc03g013615</t>
  </si>
  <si>
    <t>Solyc02g065610</t>
  </si>
  <si>
    <t>Solyc02g067490</t>
  </si>
  <si>
    <t>Solyc03g019670</t>
  </si>
  <si>
    <t>Solyc08g074897</t>
  </si>
  <si>
    <t>Solyc03g026100</t>
  </si>
  <si>
    <t>Solyc02g062463</t>
  </si>
  <si>
    <t>Solyc02g093990</t>
  </si>
  <si>
    <t>Solyc03g114165</t>
  </si>
  <si>
    <t>Solyc02g077310</t>
  </si>
  <si>
    <t>Solyc03g025500</t>
  </si>
  <si>
    <t>Solyc02g065740</t>
  </si>
  <si>
    <t>Solyc02g068070</t>
  </si>
  <si>
    <t>Solyc02g078750</t>
  </si>
  <si>
    <t>Solyc03g019700</t>
  </si>
  <si>
    <t>Solyc08g077910</t>
  </si>
  <si>
    <t>Solyc03g031660</t>
  </si>
  <si>
    <t>Solyc02g062500</t>
  </si>
  <si>
    <t>Solyc02g094220</t>
  </si>
  <si>
    <t>Solyc03g115167</t>
  </si>
  <si>
    <t>Solyc02g077860</t>
  </si>
  <si>
    <t>Solyc03g026210</t>
  </si>
  <si>
    <t>Solyc02g067250</t>
  </si>
  <si>
    <t>Solyc02g069250</t>
  </si>
  <si>
    <t>Solyc03g019790</t>
  </si>
  <si>
    <t>Solyc08g078380</t>
  </si>
  <si>
    <t>Solyc03g033710</t>
  </si>
  <si>
    <t>Solyc02g062760</t>
  </si>
  <si>
    <t>Solyc03g005315</t>
  </si>
  <si>
    <t>Solyc03g115220</t>
  </si>
  <si>
    <t>Solyc02g078015</t>
  </si>
  <si>
    <t>Solyc03g031770</t>
  </si>
  <si>
    <t>Solyc02g069070</t>
  </si>
  <si>
    <t>Solyc02g069350</t>
  </si>
  <si>
    <t>Solyc03g025700</t>
  </si>
  <si>
    <t>Solyc08g082950</t>
  </si>
  <si>
    <t>Solyc03g033720</t>
  </si>
  <si>
    <t>Solyc02g062800</t>
  </si>
  <si>
    <t>Solyc03g005800</t>
  </si>
  <si>
    <t>Solyc03g117100</t>
  </si>
  <si>
    <t>Solyc02g078330</t>
  </si>
  <si>
    <t>Solyc03g033535</t>
  </si>
  <si>
    <t>Solyc02g069203</t>
  </si>
  <si>
    <t>Solyc02g069440</t>
  </si>
  <si>
    <t>Solyc03g034220</t>
  </si>
  <si>
    <t>Solyc09g005200</t>
  </si>
  <si>
    <t>Solyc03g044085</t>
  </si>
  <si>
    <t>Solyc02g063180</t>
  </si>
  <si>
    <t>Solyc03g006020</t>
  </si>
  <si>
    <t>Solyc03g117380</t>
  </si>
  <si>
    <t>Solyc02g080610</t>
  </si>
  <si>
    <t>Solyc03g043720</t>
  </si>
  <si>
    <t>Solyc02g069320</t>
  </si>
  <si>
    <t>Solyc02g069455</t>
  </si>
  <si>
    <t>Solyc02g079570</t>
  </si>
  <si>
    <t>Solyc03g034320</t>
  </si>
  <si>
    <t>Solyc09g008690</t>
  </si>
  <si>
    <t>Solyc03g044470</t>
  </si>
  <si>
    <t>Solyc02g065010</t>
  </si>
  <si>
    <t>Solyc03g006270</t>
  </si>
  <si>
    <t>Solyc03g117500</t>
  </si>
  <si>
    <t>Solyc02g080995</t>
  </si>
  <si>
    <t>Solyc03g044590</t>
  </si>
  <si>
    <t>Solyc02g069690</t>
  </si>
  <si>
    <t>Solyc02g069860</t>
  </si>
  <si>
    <t>Solyc02g079780</t>
  </si>
  <si>
    <t>Solyc03g044028</t>
  </si>
  <si>
    <t>Solyc09g008860</t>
  </si>
  <si>
    <t>Solyc03g044660</t>
  </si>
  <si>
    <t>Solyc02g065515</t>
  </si>
  <si>
    <t>Solyc03g006600</t>
  </si>
  <si>
    <t>Solyc03g117560</t>
  </si>
  <si>
    <t>Solyc02g082040</t>
  </si>
  <si>
    <t>Solyc03g061540</t>
  </si>
  <si>
    <t>Solyc02g070090</t>
  </si>
  <si>
    <t>Solyc03g044625</t>
  </si>
  <si>
    <t>Solyc09g009175</t>
  </si>
  <si>
    <t>Solyc03g044810</t>
  </si>
  <si>
    <t>Solyc02g065590</t>
  </si>
  <si>
    <t>Solyc03g006717</t>
  </si>
  <si>
    <t>Solyc03g118300</t>
  </si>
  <si>
    <t>Solyc02g082170</t>
  </si>
  <si>
    <t>Solyc03g061560</t>
  </si>
  <si>
    <t>Solyc02g070180</t>
  </si>
  <si>
    <t>Solyc02g070480</t>
  </si>
  <si>
    <t>Solyc02g080200</t>
  </si>
  <si>
    <t>Solyc03g044747</t>
  </si>
  <si>
    <t>Solyc09g011620</t>
  </si>
  <si>
    <t>Solyc03g058430</t>
  </si>
  <si>
    <t>Solyc02g066830</t>
  </si>
  <si>
    <t>Solyc03g007540</t>
  </si>
  <si>
    <t>Solyc03g118370</t>
  </si>
  <si>
    <t>Solyc02g083090</t>
  </si>
  <si>
    <t>Solyc03g063390</t>
  </si>
  <si>
    <t>Solyc02g070200</t>
  </si>
  <si>
    <t>Solyc02g070770</t>
  </si>
  <si>
    <t>Solyc02g080540</t>
  </si>
  <si>
    <t>Solyc03g062930</t>
  </si>
  <si>
    <t>Solyc09g011830</t>
  </si>
  <si>
    <t>Solyc03g059155</t>
  </si>
  <si>
    <t>Solyc02g067275</t>
  </si>
  <si>
    <t>Solyc03g007825</t>
  </si>
  <si>
    <t>Solyc03g118700</t>
  </si>
  <si>
    <t>Solyc02g083370</t>
  </si>
  <si>
    <t>Solyc03g078813</t>
  </si>
  <si>
    <t>Solyc02g070280</t>
  </si>
  <si>
    <t>Solyc02g070800</t>
  </si>
  <si>
    <t>Solyc02g080640</t>
  </si>
  <si>
    <t>Solyc03g063090</t>
  </si>
  <si>
    <t>Solyc09g015880</t>
  </si>
  <si>
    <t>Solyc03g060510</t>
  </si>
  <si>
    <t>Solyc02g067850</t>
  </si>
  <si>
    <t>Solyc03g007995</t>
  </si>
  <si>
    <t>Solyc03g118740</t>
  </si>
  <si>
    <t>Solyc02g084117</t>
  </si>
  <si>
    <t>Solyc03g079860</t>
  </si>
  <si>
    <t>Solyc02g071070</t>
  </si>
  <si>
    <t>Solyc02g071030</t>
  </si>
  <si>
    <t>Solyc02g080790</t>
  </si>
  <si>
    <t>Solyc03g079865</t>
  </si>
  <si>
    <t>Solyc09g018220</t>
  </si>
  <si>
    <t>Solyc03g061590</t>
  </si>
  <si>
    <t>Solyc02g068160</t>
  </si>
  <si>
    <t>Solyc03g013620</t>
  </si>
  <si>
    <t>Solyc03g119480</t>
  </si>
  <si>
    <t>Solyc02g084560</t>
  </si>
  <si>
    <t>Solyc03g080150</t>
  </si>
  <si>
    <t>Solyc02g071940</t>
  </si>
  <si>
    <t>Solyc02g071060</t>
  </si>
  <si>
    <t>Solyc03g080040</t>
  </si>
  <si>
    <t>Solyc09g031770</t>
  </si>
  <si>
    <t>Solyc03g062700</t>
  </si>
  <si>
    <t>Solyc02g068270</t>
  </si>
  <si>
    <t>Solyc03g026140</t>
  </si>
  <si>
    <t>Solyc03g120290</t>
  </si>
  <si>
    <t>Solyc02g085285</t>
  </si>
  <si>
    <t>Solyc03g082530</t>
  </si>
  <si>
    <t>Solyc02g072460</t>
  </si>
  <si>
    <t>Solyc02g071130</t>
  </si>
  <si>
    <t>Solyc02g081600</t>
  </si>
  <si>
    <t>Solyc03g082550</t>
  </si>
  <si>
    <t>Solyc09g059390</t>
  </si>
  <si>
    <t>Solyc03g062905</t>
  </si>
  <si>
    <t>Solyc02g068400</t>
  </si>
  <si>
    <t>Solyc03g026340</t>
  </si>
  <si>
    <t>Solyc03g120380</t>
  </si>
  <si>
    <t>Solyc02g085430</t>
  </si>
  <si>
    <t>Solyc03g083190</t>
  </si>
  <si>
    <t>Solyc02g074590</t>
  </si>
  <si>
    <t>Solyc02g071475</t>
  </si>
  <si>
    <t>Solyc03g083843</t>
  </si>
  <si>
    <t>Solyc09g063090</t>
  </si>
  <si>
    <t>Solyc03g063160</t>
  </si>
  <si>
    <t>Solyc02g069020</t>
  </si>
  <si>
    <t>Solyc03g033330</t>
  </si>
  <si>
    <t>Solyc03g120970</t>
  </si>
  <si>
    <t>Solyc02g085495</t>
  </si>
  <si>
    <t>Solyc03g083847</t>
  </si>
  <si>
    <t>Solyc02g076830</t>
  </si>
  <si>
    <t>Solyc02g073571</t>
  </si>
  <si>
    <t>Solyc03g093390</t>
  </si>
  <si>
    <t>Solyc09g091090</t>
  </si>
  <si>
    <t>Solyc03g063690</t>
  </si>
  <si>
    <t>Solyc02g069025</t>
  </si>
  <si>
    <t>Solyc03g034201</t>
  </si>
  <si>
    <t>Solyc03g121295</t>
  </si>
  <si>
    <t>Solyc02g085530</t>
  </si>
  <si>
    <t>Solyc03g093450</t>
  </si>
  <si>
    <t>Solyc02g076860</t>
  </si>
  <si>
    <t>Solyc02g076695</t>
  </si>
  <si>
    <t>Solyc02g082240</t>
  </si>
  <si>
    <t>Solyc03g093610</t>
  </si>
  <si>
    <t>Solyc10g006210</t>
  </si>
  <si>
    <t>Solyc03g071710</t>
  </si>
  <si>
    <t>Solyc02g069540</t>
  </si>
  <si>
    <t>Solyc03g036470</t>
  </si>
  <si>
    <t>Solyc03g123420</t>
  </si>
  <si>
    <t>Solyc02g085710</t>
  </si>
  <si>
    <t>Solyc03g093560</t>
  </si>
  <si>
    <t>Solyc02g076890</t>
  </si>
  <si>
    <t>Solyc02g083410</t>
  </si>
  <si>
    <t>Solyc03g093630</t>
  </si>
  <si>
    <t>Solyc10g008000</t>
  </si>
  <si>
    <t>Solyc03g080170</t>
  </si>
  <si>
    <t>Solyc02g069910</t>
  </si>
  <si>
    <t>Solyc03g043610</t>
  </si>
  <si>
    <t>Solyc04g005920</t>
  </si>
  <si>
    <t>Solyc02g085770</t>
  </si>
  <si>
    <t>Solyc03g094060</t>
  </si>
  <si>
    <t>Solyc02g076990</t>
  </si>
  <si>
    <t>Solyc02g077140</t>
  </si>
  <si>
    <t>Solyc02g083700</t>
  </si>
  <si>
    <t>Solyc03g093820</t>
  </si>
  <si>
    <t>Solyc10g009090</t>
  </si>
  <si>
    <t>Solyc03g082575</t>
  </si>
  <si>
    <t>Solyc02g070030</t>
  </si>
  <si>
    <t>Solyc03g043620</t>
  </si>
  <si>
    <t>Solyc04g006990</t>
  </si>
  <si>
    <t>Solyc02g086050</t>
  </si>
  <si>
    <t>Solyc03g095950</t>
  </si>
  <si>
    <t>Solyc02g077360</t>
  </si>
  <si>
    <t>Solyc02g078250</t>
  </si>
  <si>
    <t>Solyc03g095810</t>
  </si>
  <si>
    <t>Solyc10g017490</t>
  </si>
  <si>
    <t>Solyc03g083490</t>
  </si>
  <si>
    <t>Solyc02g070040</t>
  </si>
  <si>
    <t>Solyc03g044273</t>
  </si>
  <si>
    <t>Solyc04g008430</t>
  </si>
  <si>
    <t>Solyc02g086095</t>
  </si>
  <si>
    <t>Solyc03g096450</t>
  </si>
  <si>
    <t>Solyc02g077520</t>
  </si>
  <si>
    <t>Solyc02g078320</t>
  </si>
  <si>
    <t>Solyc03g095850</t>
  </si>
  <si>
    <t>Solyc10g051030</t>
  </si>
  <si>
    <t>Solyc03g083510</t>
  </si>
  <si>
    <t>Solyc02g070420</t>
  </si>
  <si>
    <t>Solyc03g044350</t>
  </si>
  <si>
    <t>Solyc04g008830</t>
  </si>
  <si>
    <t>Solyc02g086510</t>
  </si>
  <si>
    <t>Solyc03g096880</t>
  </si>
  <si>
    <t>Solyc02g077540</t>
  </si>
  <si>
    <t>Solyc02g084440</t>
  </si>
  <si>
    <t>Solyc03g096050</t>
  </si>
  <si>
    <t>Solyc10g052510</t>
  </si>
  <si>
    <t>Solyc03g083680</t>
  </si>
  <si>
    <t>Solyc02g070450</t>
  </si>
  <si>
    <t>Solyc03g045140</t>
  </si>
  <si>
    <t>Solyc04g008910</t>
  </si>
  <si>
    <t>Solyc02g087810</t>
  </si>
  <si>
    <t>Solyc03g097882</t>
  </si>
  <si>
    <t>Solyc02g077620</t>
  </si>
  <si>
    <t>Solyc02g079280</t>
  </si>
  <si>
    <t>Solyc02g084740</t>
  </si>
  <si>
    <t>Solyc03g096290</t>
  </si>
  <si>
    <t>Solyc10g054730</t>
  </si>
  <si>
    <t>Solyc03g083820</t>
  </si>
  <si>
    <t>Solyc02g070730</t>
  </si>
  <si>
    <t>Solyc03g046596</t>
  </si>
  <si>
    <t>Solyc04g009250</t>
  </si>
  <si>
    <t>Solyc02g088400</t>
  </si>
  <si>
    <t>Solyc03g111000</t>
  </si>
  <si>
    <t>Solyc02g077640</t>
  </si>
  <si>
    <t>Solyc02g084850</t>
  </si>
  <si>
    <t>Solyc03g096550</t>
  </si>
  <si>
    <t>Solyc10g074490</t>
  </si>
  <si>
    <t>Solyc03g094010</t>
  </si>
  <si>
    <t>Solyc02g071200</t>
  </si>
  <si>
    <t>Solyc03g051660</t>
  </si>
  <si>
    <t>Solyc04g009290</t>
  </si>
  <si>
    <t>Solyc02g088958</t>
  </si>
  <si>
    <t>Solyc03g111510</t>
  </si>
  <si>
    <t>Solyc02g077720</t>
  </si>
  <si>
    <t>Solyc03g096770</t>
  </si>
  <si>
    <t>Solyc10g078730</t>
  </si>
  <si>
    <t>Solyc03g096645</t>
  </si>
  <si>
    <t>Solyc02g071210</t>
  </si>
  <si>
    <t>Solyc03g059160</t>
  </si>
  <si>
    <t>Solyc04g009660</t>
  </si>
  <si>
    <t>Solyc02g088983</t>
  </si>
  <si>
    <t>Solyc03g112755</t>
  </si>
  <si>
    <t>Solyc02g077760</t>
  </si>
  <si>
    <t>Solyc02g079870</t>
  </si>
  <si>
    <t>Solyc03g097950</t>
  </si>
  <si>
    <t>Solyc10g078760</t>
  </si>
  <si>
    <t>Solyc03g098060</t>
  </si>
  <si>
    <t>Solyc02g071310</t>
  </si>
  <si>
    <t>Solyc03g061655</t>
  </si>
  <si>
    <t>Solyc04g014240</t>
  </si>
  <si>
    <t>Solyc02g089497</t>
  </si>
  <si>
    <t>Solyc03g113410</t>
  </si>
  <si>
    <t>Solyc02g078100</t>
  </si>
  <si>
    <t>Solyc02g079930</t>
  </si>
  <si>
    <t>Solyc03g098440</t>
  </si>
  <si>
    <t>Solyc10g079320</t>
  </si>
  <si>
    <t>Solyc03g110983</t>
  </si>
  <si>
    <t>Solyc02g072250</t>
  </si>
  <si>
    <t>Solyc03g063497</t>
  </si>
  <si>
    <t>Solyc04g014520</t>
  </si>
  <si>
    <t>Solyc02g089500</t>
  </si>
  <si>
    <t>Solyc03g113845</t>
  </si>
  <si>
    <t>Solyc02g078910</t>
  </si>
  <si>
    <t>Solyc02g079960</t>
  </si>
  <si>
    <t>Solyc02g086280</t>
  </si>
  <si>
    <t>Solyc03g098660</t>
  </si>
  <si>
    <t>Solyc10g080045</t>
  </si>
  <si>
    <t>Solyc03g110987</t>
  </si>
  <si>
    <t>Solyc02g076850</t>
  </si>
  <si>
    <t>Solyc03g077960</t>
  </si>
  <si>
    <t>Solyc04g015600</t>
  </si>
  <si>
    <t>Solyc02g089510</t>
  </si>
  <si>
    <t>Solyc03g114240</t>
  </si>
  <si>
    <t>Solyc02g079220</t>
  </si>
  <si>
    <t>Solyc02g080030</t>
  </si>
  <si>
    <t>Solyc03g111140</t>
  </si>
  <si>
    <t>Solyc11g005660</t>
  </si>
  <si>
    <t>Solyc03g112190</t>
  </si>
  <si>
    <t>Solyc02g077270</t>
  </si>
  <si>
    <t>Solyc03g078270</t>
  </si>
  <si>
    <t>Solyc04g016015</t>
  </si>
  <si>
    <t>Solyc02g089515</t>
  </si>
  <si>
    <t>Solyc03g115120</t>
  </si>
  <si>
    <t>Solyc02g079440</t>
  </si>
  <si>
    <t>Solyc02g080120</t>
  </si>
  <si>
    <t>Solyc03g111600</t>
  </si>
  <si>
    <t>Solyc11g011340</t>
  </si>
  <si>
    <t>Solyc03g112240</t>
  </si>
  <si>
    <t>Solyc02g078290</t>
  </si>
  <si>
    <t>Solyc03g078350</t>
  </si>
  <si>
    <t>Solyc04g016400</t>
  </si>
  <si>
    <t>Solyc02g089530</t>
  </si>
  <si>
    <t>Solyc03g115163</t>
  </si>
  <si>
    <t>Solyc02g079920</t>
  </si>
  <si>
    <t>Solyc02g086770</t>
  </si>
  <si>
    <t>Solyc03g111700</t>
  </si>
  <si>
    <t>Solyc11g011540</t>
  </si>
  <si>
    <t>Solyc03g112880</t>
  </si>
  <si>
    <t>Solyc02g078410</t>
  </si>
  <si>
    <t>Solyc03g082700</t>
  </si>
  <si>
    <t>Solyc04g024340</t>
  </si>
  <si>
    <t>Solyc02g090047</t>
  </si>
  <si>
    <t>Solyc03g115190</t>
  </si>
  <si>
    <t>Solyc02g080160</t>
  </si>
  <si>
    <t>Solyc02g080290</t>
  </si>
  <si>
    <t>Solyc02g086880</t>
  </si>
  <si>
    <t>Solyc03g111780</t>
  </si>
  <si>
    <t>Solyc11g011870</t>
  </si>
  <si>
    <t>Solyc03g112920</t>
  </si>
  <si>
    <t>Solyc02g078630</t>
  </si>
  <si>
    <t>Solyc03g082975</t>
  </si>
  <si>
    <t>Solyc04g040000</t>
  </si>
  <si>
    <t>Solyc02g090545</t>
  </si>
  <si>
    <t>Solyc03g115415</t>
  </si>
  <si>
    <t>Solyc02g080560</t>
  </si>
  <si>
    <t>Solyc02g080310</t>
  </si>
  <si>
    <t>Solyc03g112540</t>
  </si>
  <si>
    <t>Solyc11g012720</t>
  </si>
  <si>
    <t>Solyc03g112930</t>
  </si>
  <si>
    <t>Solyc02g079010</t>
  </si>
  <si>
    <t>Solyc03g083665</t>
  </si>
  <si>
    <t>Solyc04g050850</t>
  </si>
  <si>
    <t>Solyc02g091060</t>
  </si>
  <si>
    <t>Solyc03g116243</t>
  </si>
  <si>
    <t>Solyc02g080910</t>
  </si>
  <si>
    <t>Solyc02g080450</t>
  </si>
  <si>
    <t>Solyc03g112680</t>
  </si>
  <si>
    <t>Solyc11g056270</t>
  </si>
  <si>
    <t>Solyc03g113720</t>
  </si>
  <si>
    <t>Solyc02g079025</t>
  </si>
  <si>
    <t>Solyc03g083670</t>
  </si>
  <si>
    <t>Solyc04g051470</t>
  </si>
  <si>
    <t>Solyc02g091345</t>
  </si>
  <si>
    <t>Solyc03g116245</t>
  </si>
  <si>
    <t>Solyc02g081260</t>
  </si>
  <si>
    <t>Solyc03g112720</t>
  </si>
  <si>
    <t>Solyc11g065870</t>
  </si>
  <si>
    <t>Solyc03g114800</t>
  </si>
  <si>
    <t>Solyc02g079390</t>
  </si>
  <si>
    <t>Solyc03g093700</t>
  </si>
  <si>
    <t>Solyc04g054475</t>
  </si>
  <si>
    <t>Solyc02g091540</t>
  </si>
  <si>
    <t>Solyc03g117390</t>
  </si>
  <si>
    <t>Solyc02g081290</t>
  </si>
  <si>
    <t>Solyc03g112760</t>
  </si>
  <si>
    <t>Solyc11g066940</t>
  </si>
  <si>
    <t>Solyc03g115080</t>
  </si>
  <si>
    <t>Solyc02g079940</t>
  </si>
  <si>
    <t>Solyc04g054730</t>
  </si>
  <si>
    <t>Solyc02g091625</t>
  </si>
  <si>
    <t>Solyc03g117550</t>
  </si>
  <si>
    <t>Solyc02g081570</t>
  </si>
  <si>
    <t>Solyc02g088200</t>
  </si>
  <si>
    <t>Solyc03g115020</t>
  </si>
  <si>
    <t>Solyc11g072380</t>
  </si>
  <si>
    <t>Solyc03g115243</t>
  </si>
  <si>
    <t>Solyc02g080100</t>
  </si>
  <si>
    <t>Solyc03g097450</t>
  </si>
  <si>
    <t>Solyc04g057895</t>
  </si>
  <si>
    <t>Solyc02g092150</t>
  </si>
  <si>
    <t>Solyc03g117820</t>
  </si>
  <si>
    <t>Solyc02g081990</t>
  </si>
  <si>
    <t>Solyc02g081170</t>
  </si>
  <si>
    <t>Solyc02g088560</t>
  </si>
  <si>
    <t>Solyc03g115520</t>
  </si>
  <si>
    <t>Solyc12g005630</t>
  </si>
  <si>
    <t>Solyc03g115845</t>
  </si>
  <si>
    <t>Solyc02g080615</t>
  </si>
  <si>
    <t>Solyc03g097500</t>
  </si>
  <si>
    <t>Solyc04g071500</t>
  </si>
  <si>
    <t>Solyc02g092285</t>
  </si>
  <si>
    <t>Solyc03g119600</t>
  </si>
  <si>
    <t>Solyc02g082215</t>
  </si>
  <si>
    <t>Solyc02g081360</t>
  </si>
  <si>
    <t>Solyc02g088820</t>
  </si>
  <si>
    <t>Solyc03g116800</t>
  </si>
  <si>
    <t>Solyc12g006975</t>
  </si>
  <si>
    <t>Solyc03g116390</t>
  </si>
  <si>
    <t>Solyc02g080900</t>
  </si>
  <si>
    <t>Solyc03g098480</t>
  </si>
  <si>
    <t>Solyc04g071890</t>
  </si>
  <si>
    <t>Solyc02g092517</t>
  </si>
  <si>
    <t>Solyc03g120830</t>
  </si>
  <si>
    <t>Solyc02g082750</t>
  </si>
  <si>
    <t>Solyc02g081400</t>
  </si>
  <si>
    <t>Solyc03g117680</t>
  </si>
  <si>
    <t>Solyc12g010480</t>
  </si>
  <si>
    <t>Solyc03g116480</t>
  </si>
  <si>
    <t>Solyc02g081270</t>
  </si>
  <si>
    <t>Solyc03g110930</t>
  </si>
  <si>
    <t>Solyc04g074165</t>
  </si>
  <si>
    <t>Solyc02g092610</t>
  </si>
  <si>
    <t>Solyc03g121000</t>
  </si>
  <si>
    <t>Solyc02g082910</t>
  </si>
  <si>
    <t>Solyc02g089250</t>
  </si>
  <si>
    <t>Solyc03g119640</t>
  </si>
  <si>
    <t>Solyc12g017515</t>
  </si>
  <si>
    <t>Solyc03g116630</t>
  </si>
  <si>
    <t>Solyc02g081300</t>
  </si>
  <si>
    <t>Solyc03g111830</t>
  </si>
  <si>
    <t>Solyc04g074660</t>
  </si>
  <si>
    <t>Solyc03g005210</t>
  </si>
  <si>
    <t>Solyc03g122010</t>
  </si>
  <si>
    <t>Solyc02g082950</t>
  </si>
  <si>
    <t>Solyc02g081690</t>
  </si>
  <si>
    <t>Solyc03g119690</t>
  </si>
  <si>
    <t>Solyc12g035170</t>
  </si>
  <si>
    <t>Solyc03g116815</t>
  </si>
  <si>
    <t>Solyc02g082060</t>
  </si>
  <si>
    <t>Solyc03g114290</t>
  </si>
  <si>
    <t>Solyc04g074820</t>
  </si>
  <si>
    <t>Solyc03g005350</t>
  </si>
  <si>
    <t>Solyc03g123680</t>
  </si>
  <si>
    <t>Solyc02g083040</t>
  </si>
  <si>
    <t>Solyc03g119700</t>
  </si>
  <si>
    <t>Solyc12g035620</t>
  </si>
  <si>
    <t>Solyc03g117080</t>
  </si>
  <si>
    <t>Solyc02g082630</t>
  </si>
  <si>
    <t>Solyc03g114330</t>
  </si>
  <si>
    <t>Solyc04g074940</t>
  </si>
  <si>
    <t>Solyc03g005810</t>
  </si>
  <si>
    <t>Solyc04g008780</t>
  </si>
  <si>
    <t>Solyc02g083870</t>
  </si>
  <si>
    <t>Solyc02g082450</t>
  </si>
  <si>
    <t>Solyc03g120330</t>
  </si>
  <si>
    <t>Solyc12g036550</t>
  </si>
  <si>
    <t>Solyc03g119120</t>
  </si>
  <si>
    <t>Solyc02g083330</t>
  </si>
  <si>
    <t>Solyc03g114360</t>
  </si>
  <si>
    <t>Solyc04g076440</t>
  </si>
  <si>
    <t>Solyc03g007395</t>
  </si>
  <si>
    <t>Solyc04g009370</t>
  </si>
  <si>
    <t>Solyc02g084600</t>
  </si>
  <si>
    <t>Solyc02g082510</t>
  </si>
  <si>
    <t>Solyc03g120495</t>
  </si>
  <si>
    <t>Solyc12g038820</t>
  </si>
  <si>
    <t>Solyc03g119180</t>
  </si>
  <si>
    <t>Solyc02g083380</t>
  </si>
  <si>
    <t>Solyc03g114750</t>
  </si>
  <si>
    <t>Solyc04g076570</t>
  </si>
  <si>
    <t>Solyc03g007950</t>
  </si>
  <si>
    <t>Solyc04g009420</t>
  </si>
  <si>
    <t>Solyc02g085240</t>
  </si>
  <si>
    <t>Solyc03g120640</t>
  </si>
  <si>
    <t>Solyc12g055940</t>
  </si>
  <si>
    <t>Solyc03g120660</t>
  </si>
  <si>
    <t>Solyc02g083620</t>
  </si>
  <si>
    <t>Solyc03g115820</t>
  </si>
  <si>
    <t>Solyc04g076660</t>
  </si>
  <si>
    <t>Solyc03g020060</t>
  </si>
  <si>
    <t>Solyc04g009470</t>
  </si>
  <si>
    <t>Solyc02g085375</t>
  </si>
  <si>
    <t>Solyc03g120680</t>
  </si>
  <si>
    <t>Solyc12g056295</t>
  </si>
  <si>
    <t>Solyc03g120775</t>
  </si>
  <si>
    <t>Solyc02g083630</t>
  </si>
  <si>
    <t>Solyc03g116590</t>
  </si>
  <si>
    <t>Solyc04g076750</t>
  </si>
  <si>
    <t>Solyc03g025460</t>
  </si>
  <si>
    <t>Solyc04g011545</t>
  </si>
  <si>
    <t>Solyc02g085720</t>
  </si>
  <si>
    <t>Solyc02g083930</t>
  </si>
  <si>
    <t>Solyc03g121090</t>
  </si>
  <si>
    <t>Solyc12g056810</t>
  </si>
  <si>
    <t>Solyc03g120930</t>
  </si>
  <si>
    <t>Solyc02g084100</t>
  </si>
  <si>
    <t>Solyc03g117690</t>
  </si>
  <si>
    <t>Solyc04g077190</t>
  </si>
  <si>
    <t>Solyc03g025927</t>
  </si>
  <si>
    <t>Solyc04g026230</t>
  </si>
  <si>
    <t>Solyc02g086810</t>
  </si>
  <si>
    <t>Solyc02g084210</t>
  </si>
  <si>
    <t>Solyc03g121530</t>
  </si>
  <si>
    <t>Solyc12g087860</t>
  </si>
  <si>
    <t>Solyc03g121060</t>
  </si>
  <si>
    <t>Solyc02g084330</t>
  </si>
  <si>
    <t>Solyc03g118160</t>
  </si>
  <si>
    <t>Solyc04g077650</t>
  </si>
  <si>
    <t>Solyc03g025930</t>
  </si>
  <si>
    <t>Solyc04g039810</t>
  </si>
  <si>
    <t>Solyc02g087425</t>
  </si>
  <si>
    <t>Solyc03g123710</t>
  </si>
  <si>
    <t>Solyc12g095950</t>
  </si>
  <si>
    <t>Solyc03g121790</t>
  </si>
  <si>
    <t>Solyc02g084540</t>
  </si>
  <si>
    <t>Solyc03g118760</t>
  </si>
  <si>
    <t>Solyc04g078640</t>
  </si>
  <si>
    <t>Solyc03g026090</t>
  </si>
  <si>
    <t>Solyc04g050225</t>
  </si>
  <si>
    <t>Solyc02g087580</t>
  </si>
  <si>
    <t>Solyc02g092670</t>
  </si>
  <si>
    <t>Solyc04g005640</t>
  </si>
  <si>
    <t>Solyc04g005460</t>
  </si>
  <si>
    <t>Solyc02g085080</t>
  </si>
  <si>
    <t>Solyc03g121010</t>
  </si>
  <si>
    <t>Solyc04g079190</t>
  </si>
  <si>
    <t>Solyc03g033370</t>
  </si>
  <si>
    <t>Solyc04g051427</t>
  </si>
  <si>
    <t>Solyc02g088090</t>
  </si>
  <si>
    <t>Solyc02g084790</t>
  </si>
  <si>
    <t>Solyc02g092715</t>
  </si>
  <si>
    <t>Solyc04g005800</t>
  </si>
  <si>
    <t>Solyc04g005580</t>
  </si>
  <si>
    <t>Solyc02g085190</t>
  </si>
  <si>
    <t>Solyc03g121490</t>
  </si>
  <si>
    <t>Solyc04g079560</t>
  </si>
  <si>
    <t>Solyc03g033730</t>
  </si>
  <si>
    <t>Solyc04g051480</t>
  </si>
  <si>
    <t>Solyc02g088740</t>
  </si>
  <si>
    <t>Solyc02g084800</t>
  </si>
  <si>
    <t>Solyc04g007150</t>
  </si>
  <si>
    <t>Solyc04g007360</t>
  </si>
  <si>
    <t>Solyc02g085600</t>
  </si>
  <si>
    <t>Solyc03g122350</t>
  </si>
  <si>
    <t>Solyc04g080640</t>
  </si>
  <si>
    <t>Solyc03g033810</t>
  </si>
  <si>
    <t>Solyc04g053055</t>
  </si>
  <si>
    <t>Solyc02g088954</t>
  </si>
  <si>
    <t>Solyc02g092770</t>
  </si>
  <si>
    <t>Solyc04g007160</t>
  </si>
  <si>
    <t>Solyc04g008060</t>
  </si>
  <si>
    <t>Solyc02g085930</t>
  </si>
  <si>
    <t>Solyc03g123390</t>
  </si>
  <si>
    <t>Solyc04g080940</t>
  </si>
  <si>
    <t>Solyc03g033830</t>
  </si>
  <si>
    <t>Solyc04g054385</t>
  </si>
  <si>
    <t>Solyc02g089615</t>
  </si>
  <si>
    <t>Solyc02g084980</t>
  </si>
  <si>
    <t>Solyc04g008230</t>
  </si>
  <si>
    <t>Solyc04g008470</t>
  </si>
  <si>
    <t>Solyc02g086140</t>
  </si>
  <si>
    <t>Solyc03g123440</t>
  </si>
  <si>
    <t>Solyc04g082255</t>
  </si>
  <si>
    <t>Solyc03g034410</t>
  </si>
  <si>
    <t>Solyc04g056730</t>
  </si>
  <si>
    <t>Solyc02g089685</t>
  </si>
  <si>
    <t>Solyc02g085025</t>
  </si>
  <si>
    <t>Solyc02g093230</t>
  </si>
  <si>
    <t>Solyc04g008330</t>
  </si>
  <si>
    <t>Solyc04g008850</t>
  </si>
  <si>
    <t>Solyc02g086467</t>
  </si>
  <si>
    <t>Solyc03g123950</t>
  </si>
  <si>
    <t>Solyc04g082710</t>
  </si>
  <si>
    <t>Solyc03g043870</t>
  </si>
  <si>
    <t>Solyc04g058130</t>
  </si>
  <si>
    <t>Solyc02g089990</t>
  </si>
  <si>
    <t>Solyc02g085180</t>
  </si>
  <si>
    <t>Solyc04g009540</t>
  </si>
  <si>
    <t>Solyc04g008960</t>
  </si>
  <si>
    <t>Solyc02g086630</t>
  </si>
  <si>
    <t>Solyc04g005070</t>
  </si>
  <si>
    <t>Solyc04g083160</t>
  </si>
  <si>
    <t>Solyc03g044200</t>
  </si>
  <si>
    <t>Solyc04g071300</t>
  </si>
  <si>
    <t>Solyc02g090640</t>
  </si>
  <si>
    <t>Solyc02g085850</t>
  </si>
  <si>
    <t>Solyc03g005760</t>
  </si>
  <si>
    <t>Solyc04g009790</t>
  </si>
  <si>
    <t>Solyc04g009400</t>
  </si>
  <si>
    <t>Solyc02g086650</t>
  </si>
  <si>
    <t>Solyc04g005210</t>
  </si>
  <si>
    <t>Solyc05g005480</t>
  </si>
  <si>
    <t>Solyc03g053027</t>
  </si>
  <si>
    <t>Solyc04g071310</t>
  </si>
  <si>
    <t>Solyc02g091180</t>
  </si>
  <si>
    <t>Solyc04g009850</t>
  </si>
  <si>
    <t>Solyc04g009940</t>
  </si>
  <si>
    <t>Solyc02g086800</t>
  </si>
  <si>
    <t>Solyc04g007110</t>
  </si>
  <si>
    <t>Solyc05g005535</t>
  </si>
  <si>
    <t>Solyc03g053060</t>
  </si>
  <si>
    <t>Solyc04g071930</t>
  </si>
  <si>
    <t>Solyc02g091220</t>
  </si>
  <si>
    <t>Solyc02g086517</t>
  </si>
  <si>
    <t>Solyc04g010190</t>
  </si>
  <si>
    <t>Solyc04g010050</t>
  </si>
  <si>
    <t>Solyc02g087010</t>
  </si>
  <si>
    <t>Solyc04g008615</t>
  </si>
  <si>
    <t>Solyc05g005540</t>
  </si>
  <si>
    <t>Solyc03g058210</t>
  </si>
  <si>
    <t>Solyc04g072550</t>
  </si>
  <si>
    <t>Solyc02g091250</t>
  </si>
  <si>
    <t>Solyc02g086590</t>
  </si>
  <si>
    <t>Solyc03g006240</t>
  </si>
  <si>
    <t>Solyc04g011465</t>
  </si>
  <si>
    <t>Solyc04g010100</t>
  </si>
  <si>
    <t>Solyc02g087280</t>
  </si>
  <si>
    <t>Solyc04g009450</t>
  </si>
  <si>
    <t>Solyc05g005877</t>
  </si>
  <si>
    <t>Solyc03g058300</t>
  </si>
  <si>
    <t>Solyc04g072605</t>
  </si>
  <si>
    <t>Solyc02g091440</t>
  </si>
  <si>
    <t>Solyc04g011767</t>
  </si>
  <si>
    <t>Solyc04g010270</t>
  </si>
  <si>
    <t>Solyc02g088290</t>
  </si>
  <si>
    <t>Solyc04g009520</t>
  </si>
  <si>
    <t>Solyc05g006040</t>
  </si>
  <si>
    <t>Solyc03g059140</t>
  </si>
  <si>
    <t>Solyc04g072785</t>
  </si>
  <si>
    <t>Solyc02g091810</t>
  </si>
  <si>
    <t>Solyc04g014220</t>
  </si>
  <si>
    <t>Solyc04g011470</t>
  </si>
  <si>
    <t>Solyc02g089480</t>
  </si>
  <si>
    <t>Solyc04g010135</t>
  </si>
  <si>
    <t>Solyc05g006890</t>
  </si>
  <si>
    <t>Solyc03g078015</t>
  </si>
  <si>
    <t>Solyc04g072880</t>
  </si>
  <si>
    <t>Solyc02g092040</t>
  </si>
  <si>
    <t>Solyc02g086890</t>
  </si>
  <si>
    <t>Solyc04g014600</t>
  </si>
  <si>
    <t>Solyc04g011700</t>
  </si>
  <si>
    <t>Solyc02g089650</t>
  </si>
  <si>
    <t>Solyc04g014730</t>
  </si>
  <si>
    <t>Solyc05g007240</t>
  </si>
  <si>
    <t>Solyc03g078405</t>
  </si>
  <si>
    <t>Solyc04g074160</t>
  </si>
  <si>
    <t>Solyc02g092210</t>
  </si>
  <si>
    <t>Solyc02g087120</t>
  </si>
  <si>
    <t>Solyc03g007750</t>
  </si>
  <si>
    <t>Solyc04g015070</t>
  </si>
  <si>
    <t>Solyc04g014310</t>
  </si>
  <si>
    <t>Solyc02g090920</t>
  </si>
  <si>
    <t>Solyc04g015850</t>
  </si>
  <si>
    <t>Solyc05g007890</t>
  </si>
  <si>
    <t>Solyc03g080130</t>
  </si>
  <si>
    <t>Solyc04g076695</t>
  </si>
  <si>
    <t>Solyc02g093255</t>
  </si>
  <si>
    <t>Solyc02g087990</t>
  </si>
  <si>
    <t>Solyc03g007870</t>
  </si>
  <si>
    <t>Solyc04g026235</t>
  </si>
  <si>
    <t>Solyc04g014320</t>
  </si>
  <si>
    <t>Solyc02g091023</t>
  </si>
  <si>
    <t>Solyc04g026272</t>
  </si>
  <si>
    <t>Solyc05g008290</t>
  </si>
  <si>
    <t>Solyc03g083090</t>
  </si>
  <si>
    <t>Solyc04g077110</t>
  </si>
  <si>
    <t>Solyc02g093860</t>
  </si>
  <si>
    <t>Solyc02g088190</t>
  </si>
  <si>
    <t>Solyc04g028570</t>
  </si>
  <si>
    <t>Solyc04g015540</t>
  </si>
  <si>
    <t>Solyc02g091110</t>
  </si>
  <si>
    <t>Solyc04g026276</t>
  </si>
  <si>
    <t>Solyc05g009210</t>
  </si>
  <si>
    <t>Solyc03g083147</t>
  </si>
  <si>
    <t>Solyc04g077230</t>
  </si>
  <si>
    <t>Solyc02g094110</t>
  </si>
  <si>
    <t>Solyc04g040160</t>
  </si>
  <si>
    <t>Solyc04g025120</t>
  </si>
  <si>
    <t>Solyc02g091300</t>
  </si>
  <si>
    <t>Solyc04g047727</t>
  </si>
  <si>
    <t>Solyc05g009880</t>
  </si>
  <si>
    <t>Solyc03g083180</t>
  </si>
  <si>
    <t>Solyc04g077450</t>
  </si>
  <si>
    <t>Solyc02g094380</t>
  </si>
  <si>
    <t>Solyc04g045475</t>
  </si>
  <si>
    <t>Solyc04g049965</t>
  </si>
  <si>
    <t>Solyc02g092090</t>
  </si>
  <si>
    <t>Solyc04g049135</t>
  </si>
  <si>
    <t>Solyc05g010245</t>
  </si>
  <si>
    <t>Solyc03g083450</t>
  </si>
  <si>
    <t>Solyc04g077980</t>
  </si>
  <si>
    <t>Solyc02g094751</t>
  </si>
  <si>
    <t>Solyc04g049640</t>
  </si>
  <si>
    <t>Solyc04g050360</t>
  </si>
  <si>
    <t>Solyc02g092350</t>
  </si>
  <si>
    <t>Solyc04g050160</t>
  </si>
  <si>
    <t>Solyc05g010530</t>
  </si>
  <si>
    <t>Solyc03g093440</t>
  </si>
  <si>
    <t>Solyc04g078450</t>
  </si>
  <si>
    <t>Solyc03g005240</t>
  </si>
  <si>
    <t>Solyc04g050560</t>
  </si>
  <si>
    <t>Solyc04g051125</t>
  </si>
  <si>
    <t>Solyc02g093040</t>
  </si>
  <si>
    <t>Solyc04g050820</t>
  </si>
  <si>
    <t>Solyc05g010680</t>
  </si>
  <si>
    <t>Solyc03g095330</t>
  </si>
  <si>
    <t>Solyc04g079047</t>
  </si>
  <si>
    <t>Solyc03g005700</t>
  </si>
  <si>
    <t>Solyc02g089310</t>
  </si>
  <si>
    <t>Solyc04g053130</t>
  </si>
  <si>
    <t>Solyc04g064660</t>
  </si>
  <si>
    <t>Solyc02g093540</t>
  </si>
  <si>
    <t>Solyc04g051780</t>
  </si>
  <si>
    <t>Solyc05g014485</t>
  </si>
  <si>
    <t>Solyc03g095820</t>
  </si>
  <si>
    <t>Solyc04g080560</t>
  </si>
  <si>
    <t>Solyc03g005890</t>
  </si>
  <si>
    <t>Solyc02g089700</t>
  </si>
  <si>
    <t>Solyc03g026370</t>
  </si>
  <si>
    <t>Solyc04g054370</t>
  </si>
  <si>
    <t>Solyc04g064870</t>
  </si>
  <si>
    <t>Solyc02g093600</t>
  </si>
  <si>
    <t>Solyc04g053050</t>
  </si>
  <si>
    <t>Solyc05g015150</t>
  </si>
  <si>
    <t>Solyc03g095960</t>
  </si>
  <si>
    <t>Solyc04g081700</t>
  </si>
  <si>
    <t>Solyc03g006190</t>
  </si>
  <si>
    <t>Solyc02g089920</t>
  </si>
  <si>
    <t>Solyc03g031530</t>
  </si>
  <si>
    <t>Solyc04g055140</t>
  </si>
  <si>
    <t>Solyc04g071005</t>
  </si>
  <si>
    <t>Solyc02g094210</t>
  </si>
  <si>
    <t>Solyc04g056320</t>
  </si>
  <si>
    <t>Solyc05g015250</t>
  </si>
  <si>
    <t>Solyc03g097886</t>
  </si>
  <si>
    <t>Solyc04g082820</t>
  </si>
  <si>
    <t>Solyc03g006310</t>
  </si>
  <si>
    <t>Solyc02g090100</t>
  </si>
  <si>
    <t>Solyc03g032010</t>
  </si>
  <si>
    <t>Solyc04g055250</t>
  </si>
  <si>
    <t>Solyc04g071700</t>
  </si>
  <si>
    <t>Solyc02g094860</t>
  </si>
  <si>
    <t>Solyc04g064720</t>
  </si>
  <si>
    <t>Solyc05g018310</t>
  </si>
  <si>
    <t>Solyc03g098100</t>
  </si>
  <si>
    <t>Solyc04g082940</t>
  </si>
  <si>
    <t>Solyc03g007300</t>
  </si>
  <si>
    <t>Solyc02g091240</t>
  </si>
  <si>
    <t>Solyc03g032210</t>
  </si>
  <si>
    <t>Solyc04g064940</t>
  </si>
  <si>
    <t>Solyc04g072520</t>
  </si>
  <si>
    <t>Solyc03g005330</t>
  </si>
  <si>
    <t>Solyc04g064860</t>
  </si>
  <si>
    <t>Solyc05g018880</t>
  </si>
  <si>
    <t>Solyc03g098125</t>
  </si>
  <si>
    <t>Solyc05g006410</t>
  </si>
  <si>
    <t>Solyc03g007820</t>
  </si>
  <si>
    <t>Solyc02g091260</t>
  </si>
  <si>
    <t>Solyc04g071580</t>
  </si>
  <si>
    <t>Solyc04g074750</t>
  </si>
  <si>
    <t>Solyc03g006290</t>
  </si>
  <si>
    <t>Solyc04g074140</t>
  </si>
  <si>
    <t>Solyc05g046130</t>
  </si>
  <si>
    <t>Solyc03g098710</t>
  </si>
  <si>
    <t>Solyc05g009950</t>
  </si>
  <si>
    <t>Solyc03g019690</t>
  </si>
  <si>
    <t>Solyc02g091520</t>
  </si>
  <si>
    <t>Solyc04g072500</t>
  </si>
  <si>
    <t>Solyc04g076050</t>
  </si>
  <si>
    <t>Solyc03g006670</t>
  </si>
  <si>
    <t>Solyc04g074530</t>
  </si>
  <si>
    <t>Solyc05g046340</t>
  </si>
  <si>
    <t>Solyc03g111060</t>
  </si>
  <si>
    <t>Solyc05g013207</t>
  </si>
  <si>
    <t>Solyc03g019870</t>
  </si>
  <si>
    <t>Solyc02g091940</t>
  </si>
  <si>
    <t>Solyc04g072850</t>
  </si>
  <si>
    <t>Solyc04g076965</t>
  </si>
  <si>
    <t>Solyc03g006905</t>
  </si>
  <si>
    <t>Solyc04g075015</t>
  </si>
  <si>
    <t>Solyc05g050000</t>
  </si>
  <si>
    <t>Solyc03g111420</t>
  </si>
  <si>
    <t>Solyc05g013410</t>
  </si>
  <si>
    <t>Solyc03g020010</t>
  </si>
  <si>
    <t>Solyc02g092130</t>
  </si>
  <si>
    <t>Solyc04g072920</t>
  </si>
  <si>
    <t>Solyc04g077160</t>
  </si>
  <si>
    <t>Solyc03g013260</t>
  </si>
  <si>
    <t>Solyc04g076070</t>
  </si>
  <si>
    <t>Solyc05g050490</t>
  </si>
  <si>
    <t>Solyc03g111785</t>
  </si>
  <si>
    <t>Solyc05g013670</t>
  </si>
  <si>
    <t>Solyc03g020015</t>
  </si>
  <si>
    <t>Solyc04g074130</t>
  </si>
  <si>
    <t>Solyc04g077570</t>
  </si>
  <si>
    <t>Solyc03g019770</t>
  </si>
  <si>
    <t>Solyc04g076410</t>
  </si>
  <si>
    <t>Solyc05g051740</t>
  </si>
  <si>
    <t>Solyc03g113510</t>
  </si>
  <si>
    <t>Solyc05g014220</t>
  </si>
  <si>
    <t>Solyc03g025490</t>
  </si>
  <si>
    <t>Solyc04g074810</t>
  </si>
  <si>
    <t>Solyc04g077930</t>
  </si>
  <si>
    <t>Solyc03g025790</t>
  </si>
  <si>
    <t>Solyc04g077430</t>
  </si>
  <si>
    <t>Solyc05g052410</t>
  </si>
  <si>
    <t>Solyc03g113670</t>
  </si>
  <si>
    <t>Solyc05g015047</t>
  </si>
  <si>
    <t>Solyc03g025570</t>
  </si>
  <si>
    <t>Solyc02g092750</t>
  </si>
  <si>
    <t>Solyc04g074850</t>
  </si>
  <si>
    <t>Solyc04g078460</t>
  </si>
  <si>
    <t>Solyc03g025795</t>
  </si>
  <si>
    <t>Solyc04g077490</t>
  </si>
  <si>
    <t>Solyc05g052710</t>
  </si>
  <si>
    <t>Solyc03g113750</t>
  </si>
  <si>
    <t>Solyc05g015847</t>
  </si>
  <si>
    <t>Solyc03g025710</t>
  </si>
  <si>
    <t>Solyc04g074880</t>
  </si>
  <si>
    <t>Solyc04g078660</t>
  </si>
  <si>
    <t>Solyc03g025860</t>
  </si>
  <si>
    <t>Solyc04g078430</t>
  </si>
  <si>
    <t>Solyc05g053990</t>
  </si>
  <si>
    <t>Solyc03g115640</t>
  </si>
  <si>
    <t>Solyc05g016120</t>
  </si>
  <si>
    <t>Solyc03g026030</t>
  </si>
  <si>
    <t>Solyc02g093090</t>
  </si>
  <si>
    <t>Solyc04g074900</t>
  </si>
  <si>
    <t>Solyc04g080710</t>
  </si>
  <si>
    <t>Solyc03g031560</t>
  </si>
  <si>
    <t>Solyc04g078480</t>
  </si>
  <si>
    <t>Solyc05g054200</t>
  </si>
  <si>
    <t>Solyc03g116247</t>
  </si>
  <si>
    <t>Solyc05g017900</t>
  </si>
  <si>
    <t>Solyc03g026070</t>
  </si>
  <si>
    <t>Solyc03g080060</t>
  </si>
  <si>
    <t>Solyc04g076800</t>
  </si>
  <si>
    <t>Solyc04g080870</t>
  </si>
  <si>
    <t>Solyc03g031650</t>
  </si>
  <si>
    <t>Solyc04g079730</t>
  </si>
  <si>
    <t>Solyc05g054470</t>
  </si>
  <si>
    <t>Solyc03g117055</t>
  </si>
  <si>
    <t>Solyc05g018630</t>
  </si>
  <si>
    <t>Solyc03g026120</t>
  </si>
  <si>
    <t>Solyc02g094180</t>
  </si>
  <si>
    <t>Solyc04g077770</t>
  </si>
  <si>
    <t>Solyc04g081150</t>
  </si>
  <si>
    <t>Solyc03g031910</t>
  </si>
  <si>
    <t>Solyc04g079930</t>
  </si>
  <si>
    <t>Solyc06g007580</t>
  </si>
  <si>
    <t>Solyc03g117720</t>
  </si>
  <si>
    <t>Solyc05g021530</t>
  </si>
  <si>
    <t>Solyc03g031850</t>
  </si>
  <si>
    <t>Solyc03g005195</t>
  </si>
  <si>
    <t>Solyc03g082890</t>
  </si>
  <si>
    <t>Solyc04g077950</t>
  </si>
  <si>
    <t>Solyc04g081250</t>
  </si>
  <si>
    <t>Solyc03g032240</t>
  </si>
  <si>
    <t>Solyc04g081110</t>
  </si>
  <si>
    <t>Solyc06g007790</t>
  </si>
  <si>
    <t>Solyc03g117860</t>
  </si>
  <si>
    <t>Solyc05g021540</t>
  </si>
  <si>
    <t>Solyc03g033440</t>
  </si>
  <si>
    <t>Solyc03g005355</t>
  </si>
  <si>
    <t>Solyc04g079110</t>
  </si>
  <si>
    <t>Solyc04g082110</t>
  </si>
  <si>
    <t>Solyc03g033840</t>
  </si>
  <si>
    <t>Solyc04g081900</t>
  </si>
  <si>
    <t>Solyc06g008480</t>
  </si>
  <si>
    <t>Solyc03g118990</t>
  </si>
  <si>
    <t>Solyc05g021550</t>
  </si>
  <si>
    <t>Solyc03g033510</t>
  </si>
  <si>
    <t>Solyc03g005570</t>
  </si>
  <si>
    <t>Solyc03g083910</t>
  </si>
  <si>
    <t>Solyc04g079470</t>
  </si>
  <si>
    <t>Solyc04g082725</t>
  </si>
  <si>
    <t>Solyc03g034300</t>
  </si>
  <si>
    <t>Solyc04g082180</t>
  </si>
  <si>
    <t>Solyc06g009783</t>
  </si>
  <si>
    <t>Solyc03g119860</t>
  </si>
  <si>
    <t>Solyc05g021555</t>
  </si>
  <si>
    <t>Solyc03g033970</t>
  </si>
  <si>
    <t>Solyc03g005630</t>
  </si>
  <si>
    <t>Solyc05g005260</t>
  </si>
  <si>
    <t>Solyc05g006343</t>
  </si>
  <si>
    <t>Solyc03g043640</t>
  </si>
  <si>
    <t>Solyc04g082450</t>
  </si>
  <si>
    <t>Solyc06g009840</t>
  </si>
  <si>
    <t>Solyc03g120530</t>
  </si>
  <si>
    <t>Solyc05g021570</t>
  </si>
  <si>
    <t>Solyc03g034400</t>
  </si>
  <si>
    <t>Solyc03g005640</t>
  </si>
  <si>
    <t>Solyc05g005873</t>
  </si>
  <si>
    <t>Solyc05g006450</t>
  </si>
  <si>
    <t>Solyc03g043855</t>
  </si>
  <si>
    <t>Solyc05g008990</t>
  </si>
  <si>
    <t>Solyc06g034340</t>
  </si>
  <si>
    <t>Solyc03g120620</t>
  </si>
  <si>
    <t>Solyc05g021580</t>
  </si>
  <si>
    <t>Solyc03g044080</t>
  </si>
  <si>
    <t>Solyc05g007980</t>
  </si>
  <si>
    <t>Solyc05g006455</t>
  </si>
  <si>
    <t>Solyc03g043860</t>
  </si>
  <si>
    <t>Solyc05g009450</t>
  </si>
  <si>
    <t>Solyc06g036520</t>
  </si>
  <si>
    <t>Solyc04g005140</t>
  </si>
  <si>
    <t>Solyc05g047440</t>
  </si>
  <si>
    <t>Solyc03g044097</t>
  </si>
  <si>
    <t>Solyc03g005840</t>
  </si>
  <si>
    <t>Solyc05g008630</t>
  </si>
  <si>
    <t>Solyc05g006880</t>
  </si>
  <si>
    <t>Solyc03g044060</t>
  </si>
  <si>
    <t>Solyc05g010180</t>
  </si>
  <si>
    <t>Solyc06g050350</t>
  </si>
  <si>
    <t>Solyc04g005480</t>
  </si>
  <si>
    <t>Solyc05g050090</t>
  </si>
  <si>
    <t>Solyc03g045110</t>
  </si>
  <si>
    <t>Solyc05g009300</t>
  </si>
  <si>
    <t>Solyc05g006970</t>
  </si>
  <si>
    <t>Solyc03g046200</t>
  </si>
  <si>
    <t>Solyc05g010475</t>
  </si>
  <si>
    <t>Solyc06g050530</t>
  </si>
  <si>
    <t>Solyc04g007630</t>
  </si>
  <si>
    <t>Solyc05g050330</t>
  </si>
  <si>
    <t>Solyc03g045123</t>
  </si>
  <si>
    <t>Solyc03g006410</t>
  </si>
  <si>
    <t>Solyc05g010320</t>
  </si>
  <si>
    <t>Solyc05g007730</t>
  </si>
  <si>
    <t>Solyc03g059090</t>
  </si>
  <si>
    <t>Solyc05g012720</t>
  </si>
  <si>
    <t>Solyc06g050900</t>
  </si>
  <si>
    <t>Solyc04g007790</t>
  </si>
  <si>
    <t>Solyc05g050432</t>
  </si>
  <si>
    <t>Solyc03g046380</t>
  </si>
  <si>
    <t>Solyc05g010517</t>
  </si>
  <si>
    <t>Solyc05g007790</t>
  </si>
  <si>
    <t>Solyc03g064040</t>
  </si>
  <si>
    <t>Solyc05g012800</t>
  </si>
  <si>
    <t>Solyc06g053440</t>
  </si>
  <si>
    <t>Solyc04g009155</t>
  </si>
  <si>
    <t>Solyc05g052550</t>
  </si>
  <si>
    <t>Solyc03g059190</t>
  </si>
  <si>
    <t>Solyc05g011890</t>
  </si>
  <si>
    <t>Solyc05g008130</t>
  </si>
  <si>
    <t>Solyc03g078055</t>
  </si>
  <si>
    <t>Solyc05g014290</t>
  </si>
  <si>
    <t>Solyc06g053470</t>
  </si>
  <si>
    <t>Solyc04g009170</t>
  </si>
  <si>
    <t>Solyc05g054690</t>
  </si>
  <si>
    <t>Solyc03g063493</t>
  </si>
  <si>
    <t>Solyc03g019650</t>
  </si>
  <si>
    <t>Solyc05g012370</t>
  </si>
  <si>
    <t>Solyc05g008300</t>
  </si>
  <si>
    <t>Solyc03g078690</t>
  </si>
  <si>
    <t>Solyc05g015640</t>
  </si>
  <si>
    <t>Solyc06g054620</t>
  </si>
  <si>
    <t>Solyc04g009465</t>
  </si>
  <si>
    <t>Solyc05g055390</t>
  </si>
  <si>
    <t>Solyc03g063495</t>
  </si>
  <si>
    <t>Solyc03g020030</t>
  </si>
  <si>
    <t>Solyc05g013060</t>
  </si>
  <si>
    <t>Solyc05g008330</t>
  </si>
  <si>
    <t>Solyc03g078830</t>
  </si>
  <si>
    <t>Solyc05g016624</t>
  </si>
  <si>
    <t>Solyc06g059995</t>
  </si>
  <si>
    <t>Solyc04g010330</t>
  </si>
  <si>
    <t>Solyc05g056590</t>
  </si>
  <si>
    <t>Solyc03g070390</t>
  </si>
  <si>
    <t>Solyc03g025870</t>
  </si>
  <si>
    <t>Solyc03g096850</t>
  </si>
  <si>
    <t>Solyc05g015720</t>
  </si>
  <si>
    <t>Solyc05g008670</t>
  </si>
  <si>
    <t>Solyc03g079910</t>
  </si>
  <si>
    <t>Solyc05g018240</t>
  </si>
  <si>
    <t>Solyc06g060013</t>
  </si>
  <si>
    <t>Solyc04g011950</t>
  </si>
  <si>
    <t>Solyc06g005410</t>
  </si>
  <si>
    <t>Solyc03g078060</t>
  </si>
  <si>
    <t>Solyc03g026110</t>
  </si>
  <si>
    <t>Solyc03g097820</t>
  </si>
  <si>
    <t>Solyc05g018930</t>
  </si>
  <si>
    <t>Solyc05g010620</t>
  </si>
  <si>
    <t>Solyc03g079960</t>
  </si>
  <si>
    <t>Solyc05g021110</t>
  </si>
  <si>
    <t>Solyc06g060530</t>
  </si>
  <si>
    <t>Solyc04g014930</t>
  </si>
  <si>
    <t>Solyc06g007190</t>
  </si>
  <si>
    <t>Solyc03g078090</t>
  </si>
  <si>
    <t>Solyc03g026230</t>
  </si>
  <si>
    <t>Solyc05g024260</t>
  </si>
  <si>
    <t>Solyc05g011825</t>
  </si>
  <si>
    <t>Solyc03g082900</t>
  </si>
  <si>
    <t>Solyc05g021390</t>
  </si>
  <si>
    <t>Solyc06g061110</t>
  </si>
  <si>
    <t>Solyc04g015570</t>
  </si>
  <si>
    <t>Solyc06g007280</t>
  </si>
  <si>
    <t>Solyc03g080000</t>
  </si>
  <si>
    <t>Solyc05g026045</t>
  </si>
  <si>
    <t>Solyc05g012150</t>
  </si>
  <si>
    <t>Solyc03g083900</t>
  </si>
  <si>
    <t>Solyc05g024230</t>
  </si>
  <si>
    <t>Solyc06g061230</t>
  </si>
  <si>
    <t>Solyc04g016250</t>
  </si>
  <si>
    <t>Solyc06g007740</t>
  </si>
  <si>
    <t>Solyc03g080020</t>
  </si>
  <si>
    <t>Solyc05g041540</t>
  </si>
  <si>
    <t>Solyc05g012310</t>
  </si>
  <si>
    <t>Solyc03g093470</t>
  </si>
  <si>
    <t>Solyc05g032660</t>
  </si>
  <si>
    <t>Solyc06g062360</t>
  </si>
  <si>
    <t>Solyc04g026110</t>
  </si>
  <si>
    <t>Solyc06g009260</t>
  </si>
  <si>
    <t>Solyc03g081200</t>
  </si>
  <si>
    <t>Solyc03g031920</t>
  </si>
  <si>
    <t>Solyc05g044630</t>
  </si>
  <si>
    <t>Solyc05g012360</t>
  </si>
  <si>
    <t>Solyc03g094050</t>
  </si>
  <si>
    <t>Solyc05g041360</t>
  </si>
  <si>
    <t>Solyc06g062980</t>
  </si>
  <si>
    <t>Solyc04g039760</t>
  </si>
  <si>
    <t>Solyc06g009610</t>
  </si>
  <si>
    <t>Solyc03g083460</t>
  </si>
  <si>
    <t>Solyc03g032060</t>
  </si>
  <si>
    <t>Solyc03g111597</t>
  </si>
  <si>
    <t>Solyc05g045705</t>
  </si>
  <si>
    <t>Solyc05g013495</t>
  </si>
  <si>
    <t>Solyc03g095300</t>
  </si>
  <si>
    <t>Solyc05g041440</t>
  </si>
  <si>
    <t>Solyc06g065800</t>
  </si>
  <si>
    <t>Solyc04g039820</t>
  </si>
  <si>
    <t>Solyc06g011560</t>
  </si>
  <si>
    <t>Solyc03g083470</t>
  </si>
  <si>
    <t>Solyc05g049940</t>
  </si>
  <si>
    <t>Solyc05g014120</t>
  </si>
  <si>
    <t>Solyc03g095313</t>
  </si>
  <si>
    <t>Solyc05g046280</t>
  </si>
  <si>
    <t>Solyc06g066160</t>
  </si>
  <si>
    <t>Solyc04g049150</t>
  </si>
  <si>
    <t>Solyc06g019190</t>
  </si>
  <si>
    <t>Solyc03g083660</t>
  </si>
  <si>
    <t>Solyc03g033550</t>
  </si>
  <si>
    <t>Solyc05g050130</t>
  </si>
  <si>
    <t>Solyc05g014500</t>
  </si>
  <si>
    <t>Solyc03g095317</t>
  </si>
  <si>
    <t>Solyc05g047530</t>
  </si>
  <si>
    <t>Solyc06g066170</t>
  </si>
  <si>
    <t>Solyc04g049224</t>
  </si>
  <si>
    <t>Solyc06g031697</t>
  </si>
  <si>
    <t>Solyc03g083710</t>
  </si>
  <si>
    <t>Solyc03g033610</t>
  </si>
  <si>
    <t>Solyc05g050280</t>
  </si>
  <si>
    <t>Solyc05g014560</t>
  </si>
  <si>
    <t>Solyc03g095710</t>
  </si>
  <si>
    <t>Solyc05g050340</t>
  </si>
  <si>
    <t>Solyc06g066380</t>
  </si>
  <si>
    <t>Solyc04g049226</t>
  </si>
  <si>
    <t>Solyc06g034080</t>
  </si>
  <si>
    <t>Solyc03g083840</t>
  </si>
  <si>
    <t>Solyc03g034270</t>
  </si>
  <si>
    <t>Solyc03g112390</t>
  </si>
  <si>
    <t>Solyc05g050500</t>
  </si>
  <si>
    <t>Solyc05g017890</t>
  </si>
  <si>
    <t>Solyc03g097080</t>
  </si>
  <si>
    <t>Solyc05g051450</t>
  </si>
  <si>
    <t>Solyc06g068810</t>
  </si>
  <si>
    <t>Solyc04g049730</t>
  </si>
  <si>
    <t>Solyc06g035610</t>
  </si>
  <si>
    <t>Solyc03g090990</t>
  </si>
  <si>
    <t>Solyc03g044100</t>
  </si>
  <si>
    <t>Solyc05g050530</t>
  </si>
  <si>
    <t>Solyc05g021105</t>
  </si>
  <si>
    <t>Solyc03g097150</t>
  </si>
  <si>
    <t>Solyc05g051992</t>
  </si>
  <si>
    <t>Solyc06g071320</t>
  </si>
  <si>
    <t>Solyc04g050305</t>
  </si>
  <si>
    <t>Solyc06g036120</t>
  </si>
  <si>
    <t>Solyc03g091000</t>
  </si>
  <si>
    <t>Solyc03g044790</t>
  </si>
  <si>
    <t>Solyc05g050720</t>
  </si>
  <si>
    <t>Solyc05g023700</t>
  </si>
  <si>
    <t>Solyc03g097410</t>
  </si>
  <si>
    <t>Solyc05g052170</t>
  </si>
  <si>
    <t>Solyc06g071480</t>
  </si>
  <si>
    <t>Solyc04g050565</t>
  </si>
  <si>
    <t>Solyc06g036463</t>
  </si>
  <si>
    <t>Solyc03g091010</t>
  </si>
  <si>
    <t>Solyc03g063470</t>
  </si>
  <si>
    <t>Solyc05g051620</t>
  </si>
  <si>
    <t>Solyc05g024010</t>
  </si>
  <si>
    <t>Solyc03g097420</t>
  </si>
  <si>
    <t>Solyc05g052540</t>
  </si>
  <si>
    <t>Solyc06g072270</t>
  </si>
  <si>
    <t>Solyc04g050840</t>
  </si>
  <si>
    <t>Solyc06g043260</t>
  </si>
  <si>
    <t>Solyc03g091020</t>
  </si>
  <si>
    <t>Solyc03g078020</t>
  </si>
  <si>
    <t>Solyc05g052030</t>
  </si>
  <si>
    <t>Solyc05g024370</t>
  </si>
  <si>
    <t>Solyc03g097570</t>
  </si>
  <si>
    <t>Solyc05g052890</t>
  </si>
  <si>
    <t>Solyc06g073055</t>
  </si>
  <si>
    <t>Solyc04g050900</t>
  </si>
  <si>
    <t>Solyc06g043275</t>
  </si>
  <si>
    <t>Solyc03g091030</t>
  </si>
  <si>
    <t>Solyc03g113030</t>
  </si>
  <si>
    <t>Solyc05g052470</t>
  </si>
  <si>
    <t>Solyc05g047590</t>
  </si>
  <si>
    <t>Solyc03g097580</t>
  </si>
  <si>
    <t>Solyc05g052940</t>
  </si>
  <si>
    <t>Solyc06g073165</t>
  </si>
  <si>
    <t>Solyc04g051390</t>
  </si>
  <si>
    <t>Solyc06g050220</t>
  </si>
  <si>
    <t>Solyc03g093040</t>
  </si>
  <si>
    <t>Solyc03g082610</t>
  </si>
  <si>
    <t>Solyc05g052820</t>
  </si>
  <si>
    <t>Solyc05g050570</t>
  </si>
  <si>
    <t>Solyc03g097585</t>
  </si>
  <si>
    <t>Solyc05g053180</t>
  </si>
  <si>
    <t>Solyc06g074000</t>
  </si>
  <si>
    <t>Solyc04g056430</t>
  </si>
  <si>
    <t>Solyc06g050830</t>
  </si>
  <si>
    <t>Solyc03g093050</t>
  </si>
  <si>
    <t>Solyc05g053950</t>
  </si>
  <si>
    <t>Solyc05g051215</t>
  </si>
  <si>
    <t>Solyc03g097590</t>
  </si>
  <si>
    <t>Solyc05g054870</t>
  </si>
  <si>
    <t>Solyc06g074850</t>
  </si>
  <si>
    <t>Solyc04g056498</t>
  </si>
  <si>
    <t>Solyc06g050833</t>
  </si>
  <si>
    <t>Solyc03g093060</t>
  </si>
  <si>
    <t>Solyc03g083720</t>
  </si>
  <si>
    <t>Solyc05g055270</t>
  </si>
  <si>
    <t>Solyc05g052010</t>
  </si>
  <si>
    <t>Solyc03g097600</t>
  </si>
  <si>
    <t>Solyc05g055130</t>
  </si>
  <si>
    <t>Solyc06g075220</t>
  </si>
  <si>
    <t>Solyc04g056505</t>
  </si>
  <si>
    <t>Solyc06g051930</t>
  </si>
  <si>
    <t>Solyc03g093070</t>
  </si>
  <si>
    <t>Solyc03g093270</t>
  </si>
  <si>
    <t>Solyc05g055380</t>
  </si>
  <si>
    <t>Solyc05g052720</t>
  </si>
  <si>
    <t>Solyc03g097610</t>
  </si>
  <si>
    <t>Solyc05g055890</t>
  </si>
  <si>
    <t>Solyc06g075660</t>
  </si>
  <si>
    <t>Solyc04g058190</t>
  </si>
  <si>
    <t>Solyc06g053520</t>
  </si>
  <si>
    <t>Solyc03g093130</t>
  </si>
  <si>
    <t>Solyc03g093400</t>
  </si>
  <si>
    <t>Solyc03g118240</t>
  </si>
  <si>
    <t>Solyc05g055910</t>
  </si>
  <si>
    <t>Solyc05g053020</t>
  </si>
  <si>
    <t>Solyc03g097650</t>
  </si>
  <si>
    <t>Solyc06g005310</t>
  </si>
  <si>
    <t>Solyc06g076010</t>
  </si>
  <si>
    <t>Solyc04g064640</t>
  </si>
  <si>
    <t>Solyc06g054150</t>
  </si>
  <si>
    <t>Solyc03g093280</t>
  </si>
  <si>
    <t>Solyc03g093890</t>
  </si>
  <si>
    <t>Solyc03g119080</t>
  </si>
  <si>
    <t>Solyc05g055990</t>
  </si>
  <si>
    <t>Solyc05g053100</t>
  </si>
  <si>
    <t>Solyc03g097960</t>
  </si>
  <si>
    <t>Solyc06g007530</t>
  </si>
  <si>
    <t>Solyc06g076035</t>
  </si>
  <si>
    <t>Solyc04g064650</t>
  </si>
  <si>
    <t>Solyc06g054625</t>
  </si>
  <si>
    <t>Solyc03g093290</t>
  </si>
  <si>
    <t>Solyc03g096030</t>
  </si>
  <si>
    <t>Solyc05g056070</t>
  </si>
  <si>
    <t>Solyc05g053190</t>
  </si>
  <si>
    <t>Solyc03g098070</t>
  </si>
  <si>
    <t>Solyc06g008803</t>
  </si>
  <si>
    <t>Solyc06g076050</t>
  </si>
  <si>
    <t>Solyc04g071600</t>
  </si>
  <si>
    <t>Solyc06g060010</t>
  </si>
  <si>
    <t>Solyc03g093625</t>
  </si>
  <si>
    <t>Solyc03g096250</t>
  </si>
  <si>
    <t>Solyc05g056200</t>
  </si>
  <si>
    <t>Solyc05g053320</t>
  </si>
  <si>
    <t>Solyc03g098190</t>
  </si>
  <si>
    <t>Solyc06g008805</t>
  </si>
  <si>
    <t>Solyc06g076330</t>
  </si>
  <si>
    <t>Solyc04g072895</t>
  </si>
  <si>
    <t>Solyc06g060300</t>
  </si>
  <si>
    <t>Solyc03g094040</t>
  </si>
  <si>
    <t>Solyc03g096420</t>
  </si>
  <si>
    <t>Solyc05g056470</t>
  </si>
  <si>
    <t>Solyc05g053880</t>
  </si>
  <si>
    <t>Solyc03g098290</t>
  </si>
  <si>
    <t>Solyc06g010260</t>
  </si>
  <si>
    <t>Solyc06g076610</t>
  </si>
  <si>
    <t>Solyc04g074905</t>
  </si>
  <si>
    <t>Solyc06g060680</t>
  </si>
  <si>
    <t>Solyc03g094110</t>
  </si>
  <si>
    <t>Solyc03g096780</t>
  </si>
  <si>
    <t>Solyc03g119930</t>
  </si>
  <si>
    <t>Solyc06g005640</t>
  </si>
  <si>
    <t>Solyc05g054190</t>
  </si>
  <si>
    <t>Solyc03g098720</t>
  </si>
  <si>
    <t>Solyc06g016790</t>
  </si>
  <si>
    <t>Solyc06g082350</t>
  </si>
  <si>
    <t>Solyc04g076260</t>
  </si>
  <si>
    <t>Solyc06g062450</t>
  </si>
  <si>
    <t>Solyc03g096460</t>
  </si>
  <si>
    <t>Solyc06g007760</t>
  </si>
  <si>
    <t>Solyc05g054530</t>
  </si>
  <si>
    <t>Solyc03g111055</t>
  </si>
  <si>
    <t>Solyc06g024203</t>
  </si>
  <si>
    <t>Solyc06g082460</t>
  </si>
  <si>
    <t>Solyc04g076690</t>
  </si>
  <si>
    <t>Solyc06g062690</t>
  </si>
  <si>
    <t>Solyc03g097750</t>
  </si>
  <si>
    <t>Solyc03g097030</t>
  </si>
  <si>
    <t>Solyc06g007970</t>
  </si>
  <si>
    <t>Solyc05g054790</t>
  </si>
  <si>
    <t>Solyc03g111690</t>
  </si>
  <si>
    <t>Solyc06g024207</t>
  </si>
  <si>
    <t>Solyc06g083100</t>
  </si>
  <si>
    <t>Solyc04g076720</t>
  </si>
  <si>
    <t>Solyc06g063260</t>
  </si>
  <si>
    <t>Solyc03g097760</t>
  </si>
  <si>
    <t>Solyc03g097170</t>
  </si>
  <si>
    <t>Solyc06g008120</t>
  </si>
  <si>
    <t>Solyc05g054795</t>
  </si>
  <si>
    <t>Solyc03g111797</t>
  </si>
  <si>
    <t>Solyc06g024240</t>
  </si>
  <si>
    <t>Solyc06g084420</t>
  </si>
  <si>
    <t>Solyc04g076940</t>
  </si>
  <si>
    <t>Solyc06g063270</t>
  </si>
  <si>
    <t>Solyc03g098300</t>
  </si>
  <si>
    <t>Solyc06g008590</t>
  </si>
  <si>
    <t>Solyc05g054840</t>
  </si>
  <si>
    <t>Solyc03g112460</t>
  </si>
  <si>
    <t>Solyc06g024380</t>
  </si>
  <si>
    <t>Solyc06g084450</t>
  </si>
  <si>
    <t>Solyc04g077210</t>
  </si>
  <si>
    <t>Solyc06g063295</t>
  </si>
  <si>
    <t>Solyc03g098730</t>
  </si>
  <si>
    <t>Solyc03g098120</t>
  </si>
  <si>
    <t>Solyc03g120870</t>
  </si>
  <si>
    <t>Solyc06g008800</t>
  </si>
  <si>
    <t>Solyc05g054850</t>
  </si>
  <si>
    <t>Solyc03g112490</t>
  </si>
  <si>
    <t>Solyc06g024386</t>
  </si>
  <si>
    <t>Solyc07g005010</t>
  </si>
  <si>
    <t>Solyc04g077290</t>
  </si>
  <si>
    <t>Solyc06g064610</t>
  </si>
  <si>
    <t>Solyc03g111730</t>
  </si>
  <si>
    <t>Solyc03g110890</t>
  </si>
  <si>
    <t>Solyc03g121040</t>
  </si>
  <si>
    <t>Solyc06g008840</t>
  </si>
  <si>
    <t>Solyc05g054965</t>
  </si>
  <si>
    <t>Solyc03g112740</t>
  </si>
  <si>
    <t>Solyc06g025415</t>
  </si>
  <si>
    <t>Solyc07g005840</t>
  </si>
  <si>
    <t>Solyc04g077745</t>
  </si>
  <si>
    <t>Solyc06g064895</t>
  </si>
  <si>
    <t>Solyc03g111790</t>
  </si>
  <si>
    <t>Solyc03g111310</t>
  </si>
  <si>
    <t>Solyc06g009370</t>
  </si>
  <si>
    <t>Solyc05g056090</t>
  </si>
  <si>
    <t>Solyc03g112785</t>
  </si>
  <si>
    <t>Solyc06g036170</t>
  </si>
  <si>
    <t>Solyc07g005920</t>
  </si>
  <si>
    <t>Solyc04g077750</t>
  </si>
  <si>
    <t>Solyc06g066470</t>
  </si>
  <si>
    <t>Solyc03g112100</t>
  </si>
  <si>
    <t>Solyc03g121480</t>
  </si>
  <si>
    <t>Solyc06g010240</t>
  </si>
  <si>
    <t>Solyc06g005220</t>
  </si>
  <si>
    <t>Solyc03g112790</t>
  </si>
  <si>
    <t>Solyc06g036310</t>
  </si>
  <si>
    <t>Solyc07g006320</t>
  </si>
  <si>
    <t>Solyc04g078200</t>
  </si>
  <si>
    <t>Solyc06g068610</t>
  </si>
  <si>
    <t>Solyc03g112565</t>
  </si>
  <si>
    <t>Solyc03g112080</t>
  </si>
  <si>
    <t>Solyc06g033980</t>
  </si>
  <si>
    <t>Solyc06g005910</t>
  </si>
  <si>
    <t>Solyc03g112840</t>
  </si>
  <si>
    <t>Solyc06g043036</t>
  </si>
  <si>
    <t>Solyc07g007180</t>
  </si>
  <si>
    <t>Solyc04g078670</t>
  </si>
  <si>
    <t>Solyc06g069270</t>
  </si>
  <si>
    <t>Solyc03g112970</t>
  </si>
  <si>
    <t>Solyc03g112297</t>
  </si>
  <si>
    <t>Solyc06g036680</t>
  </si>
  <si>
    <t>Solyc06g007480</t>
  </si>
  <si>
    <t>Solyc03g112860</t>
  </si>
  <si>
    <t>Solyc06g051060</t>
  </si>
  <si>
    <t>Solyc07g007690</t>
  </si>
  <si>
    <t>Solyc04g078790</t>
  </si>
  <si>
    <t>Solyc06g069565</t>
  </si>
  <si>
    <t>Solyc03g113120</t>
  </si>
  <si>
    <t>Solyc06g048820</t>
  </si>
  <si>
    <t>Solyc06g008050</t>
  </si>
  <si>
    <t>Solyc03g113180</t>
  </si>
  <si>
    <t>Solyc06g051660</t>
  </si>
  <si>
    <t>Solyc07g007800</t>
  </si>
  <si>
    <t>Solyc04g079040</t>
  </si>
  <si>
    <t>Solyc06g072390</t>
  </si>
  <si>
    <t>Solyc03g113290</t>
  </si>
  <si>
    <t>Solyc03g112960</t>
  </si>
  <si>
    <t>Solyc06g050715</t>
  </si>
  <si>
    <t>Solyc06g009225</t>
  </si>
  <si>
    <t>Solyc03g113340</t>
  </si>
  <si>
    <t>Solyc06g053150</t>
  </si>
  <si>
    <t>Solyc07g007830</t>
  </si>
  <si>
    <t>Solyc04g079150</t>
  </si>
  <si>
    <t>Solyc06g072690</t>
  </si>
  <si>
    <t>Solyc03g113300</t>
  </si>
  <si>
    <t>Solyc06g051960</t>
  </si>
  <si>
    <t>Solyc06g010030</t>
  </si>
  <si>
    <t>Solyc03g113540</t>
  </si>
  <si>
    <t>Solyc06g053230</t>
  </si>
  <si>
    <t>Solyc07g007950</t>
  </si>
  <si>
    <t>Solyc04g079880</t>
  </si>
  <si>
    <t>Solyc06g073130</t>
  </si>
  <si>
    <t>Solyc03g113570</t>
  </si>
  <si>
    <t>Solyc03g113580</t>
  </si>
  <si>
    <t>Solyc06g053370</t>
  </si>
  <si>
    <t>Solyc06g010060</t>
  </si>
  <si>
    <t>Solyc03g113860</t>
  </si>
  <si>
    <t>Solyc06g053510</t>
  </si>
  <si>
    <t>Solyc07g007980</t>
  </si>
  <si>
    <t>Solyc04g080285</t>
  </si>
  <si>
    <t>Solyc06g073200</t>
  </si>
  <si>
    <t>Solyc03g114100</t>
  </si>
  <si>
    <t>Solyc03g113840</t>
  </si>
  <si>
    <t>Solyc06g053600</t>
  </si>
  <si>
    <t>Solyc06g035710</t>
  </si>
  <si>
    <t>Solyc03g113960</t>
  </si>
  <si>
    <t>Solyc06g053640</t>
  </si>
  <si>
    <t>Solyc07g008130</t>
  </si>
  <si>
    <t>Solyc04g081160</t>
  </si>
  <si>
    <t>Solyc06g073210</t>
  </si>
  <si>
    <t>Solyc03g114130</t>
  </si>
  <si>
    <t>Solyc03g114090</t>
  </si>
  <si>
    <t>Solyc04g008310</t>
  </si>
  <si>
    <t>Solyc06g054300</t>
  </si>
  <si>
    <t>Solyc06g035790</t>
  </si>
  <si>
    <t>Solyc03g114390</t>
  </si>
  <si>
    <t>Solyc06g053950</t>
  </si>
  <si>
    <t>Solyc07g008660</t>
  </si>
  <si>
    <t>Solyc04g081650</t>
  </si>
  <si>
    <t>Solyc06g073380</t>
  </si>
  <si>
    <t>Solyc03g114210</t>
  </si>
  <si>
    <t>Solyc03g114450</t>
  </si>
  <si>
    <t>Solyc06g059870</t>
  </si>
  <si>
    <t>Solyc06g050710</t>
  </si>
  <si>
    <t>Solyc03g114430</t>
  </si>
  <si>
    <t>Solyc06g054140</t>
  </si>
  <si>
    <t>Solyc07g009360</t>
  </si>
  <si>
    <t>Solyc04g081660</t>
  </si>
  <si>
    <t>Solyc06g074370</t>
  </si>
  <si>
    <t>Solyc03g114700</t>
  </si>
  <si>
    <t>Solyc03g114640</t>
  </si>
  <si>
    <t>Solyc04g008570</t>
  </si>
  <si>
    <t>Solyc06g060520</t>
  </si>
  <si>
    <t>Solyc06g050840</t>
  </si>
  <si>
    <t>Solyc03g114940</t>
  </si>
  <si>
    <t>Solyc06g054240</t>
  </si>
  <si>
    <t>Solyc07g017410</t>
  </si>
  <si>
    <t>Solyc04g081960</t>
  </si>
  <si>
    <t>Solyc06g074620</t>
  </si>
  <si>
    <t>Solyc03g114890</t>
  </si>
  <si>
    <t>Solyc03g114710</t>
  </si>
  <si>
    <t>Solyc04g009030</t>
  </si>
  <si>
    <t>Solyc06g060560</t>
  </si>
  <si>
    <t>Solyc06g051040</t>
  </si>
  <si>
    <t>Solyc03g115780</t>
  </si>
  <si>
    <t>Solyc06g054280</t>
  </si>
  <si>
    <t>Solyc07g025510</t>
  </si>
  <si>
    <t>Solyc04g082565</t>
  </si>
  <si>
    <t>Solyc06g074750</t>
  </si>
  <si>
    <t>Solyc03g114965</t>
  </si>
  <si>
    <t>Solyc03g114850</t>
  </si>
  <si>
    <t>Solyc06g061070</t>
  </si>
  <si>
    <t>Solyc06g051560</t>
  </si>
  <si>
    <t>Solyc03g115890</t>
  </si>
  <si>
    <t>Solyc06g060800</t>
  </si>
  <si>
    <t>Solyc07g038190</t>
  </si>
  <si>
    <t>Solyc06g076210</t>
  </si>
  <si>
    <t>Solyc03g115365</t>
  </si>
  <si>
    <t>Solyc03g114970</t>
  </si>
  <si>
    <t>Solyc06g061100</t>
  </si>
  <si>
    <t>Solyc06g051745</t>
  </si>
  <si>
    <t>Solyc03g116067</t>
  </si>
  <si>
    <t>Solyc06g062440</t>
  </si>
  <si>
    <t>Solyc07g041970</t>
  </si>
  <si>
    <t>Solyc04g082860</t>
  </si>
  <si>
    <t>Solyc06g076400</t>
  </si>
  <si>
    <t>Solyc03g115450</t>
  </si>
  <si>
    <t>Solyc03g115690</t>
  </si>
  <si>
    <t>Solyc04g009795</t>
  </si>
  <si>
    <t>Solyc06g065390</t>
  </si>
  <si>
    <t>Solyc06g051840</t>
  </si>
  <si>
    <t>Solyc03g116940</t>
  </si>
  <si>
    <t>Solyc06g064660</t>
  </si>
  <si>
    <t>Solyc07g042490</t>
  </si>
  <si>
    <t>Solyc04g082920</t>
  </si>
  <si>
    <t>Solyc06g076440</t>
  </si>
  <si>
    <t>Solyc03g115710</t>
  </si>
  <si>
    <t>Solyc03g115930</t>
  </si>
  <si>
    <t>Solyc06g065990</t>
  </si>
  <si>
    <t>Solyc06g053220</t>
  </si>
  <si>
    <t>Solyc03g117050</t>
  </si>
  <si>
    <t>Solyc06g065740</t>
  </si>
  <si>
    <t>Solyc07g042520</t>
  </si>
  <si>
    <t>Solyc05g005125</t>
  </si>
  <si>
    <t>Solyc06g082310</t>
  </si>
  <si>
    <t>Solyc03g115843</t>
  </si>
  <si>
    <t>Solyc03g115960</t>
  </si>
  <si>
    <t>Solyc06g067860</t>
  </si>
  <si>
    <t>Solyc06g053850</t>
  </si>
  <si>
    <t>Solyc03g117543</t>
  </si>
  <si>
    <t>Solyc06g066820</t>
  </si>
  <si>
    <t>Solyc07g042900</t>
  </si>
  <si>
    <t>Solyc05g005310</t>
  </si>
  <si>
    <t>Solyc07g005410</t>
  </si>
  <si>
    <t>Solyc03g115847</t>
  </si>
  <si>
    <t>Solyc03g116470</t>
  </si>
  <si>
    <t>Solyc06g067980</t>
  </si>
  <si>
    <t>Solyc06g053930</t>
  </si>
  <si>
    <t>Solyc03g117630</t>
  </si>
  <si>
    <t>Solyc06g067975</t>
  </si>
  <si>
    <t>Solyc07g043240</t>
  </si>
  <si>
    <t>Solyc05g006460</t>
  </si>
  <si>
    <t>Solyc07g005420</t>
  </si>
  <si>
    <t>Solyc03g115880</t>
  </si>
  <si>
    <t>Solyc03g116490</t>
  </si>
  <si>
    <t>Solyc04g011520</t>
  </si>
  <si>
    <t>Solyc06g068450</t>
  </si>
  <si>
    <t>Solyc06g054430</t>
  </si>
  <si>
    <t>Solyc03g118120</t>
  </si>
  <si>
    <t>Solyc06g068520</t>
  </si>
  <si>
    <t>Solyc07g047760</t>
  </si>
  <si>
    <t>Solyc05g006720</t>
  </si>
  <si>
    <t>Solyc07g006460</t>
  </si>
  <si>
    <t>Solyc03g116510</t>
  </si>
  <si>
    <t>Solyc03g116570</t>
  </si>
  <si>
    <t>Solyc06g068690</t>
  </si>
  <si>
    <t>Solyc06g059860</t>
  </si>
  <si>
    <t>Solyc03g118250</t>
  </si>
  <si>
    <t>Solyc06g069370</t>
  </si>
  <si>
    <t>Solyc07g048050</t>
  </si>
  <si>
    <t>Solyc05g008550</t>
  </si>
  <si>
    <t>Solyc07g007240</t>
  </si>
  <si>
    <t>Solyc03g116580</t>
  </si>
  <si>
    <t>Solyc03g116910</t>
  </si>
  <si>
    <t>Solyc06g068850</t>
  </si>
  <si>
    <t>Solyc06g061130</t>
  </si>
  <si>
    <t>Solyc03g118915</t>
  </si>
  <si>
    <t>Solyc06g069697</t>
  </si>
  <si>
    <t>Solyc07g049400</t>
  </si>
  <si>
    <t>Solyc05g008800</t>
  </si>
  <si>
    <t>Solyc07g007325</t>
  </si>
  <si>
    <t>Solyc03g117570</t>
  </si>
  <si>
    <t>Solyc03g117070</t>
  </si>
  <si>
    <t>Solyc06g069030</t>
  </si>
  <si>
    <t>Solyc06g062280</t>
  </si>
  <si>
    <t>Solyc03g119190</t>
  </si>
  <si>
    <t>Solyc06g069820</t>
  </si>
  <si>
    <t>Solyc07g051840</t>
  </si>
  <si>
    <t>Solyc05g009660</t>
  </si>
  <si>
    <t>Solyc07g008475</t>
  </si>
  <si>
    <t>Solyc03g118710</t>
  </si>
  <si>
    <t>Solyc03g117365</t>
  </si>
  <si>
    <t>Solyc06g069385</t>
  </si>
  <si>
    <t>Solyc06g062290</t>
  </si>
  <si>
    <t>Solyc03g119230</t>
  </si>
  <si>
    <t>Solyc06g071630</t>
  </si>
  <si>
    <t>Solyc07g053165</t>
  </si>
  <si>
    <t>Solyc05g012000</t>
  </si>
  <si>
    <t>Solyc07g008930</t>
  </si>
  <si>
    <t>Solyc03g119160</t>
  </si>
  <si>
    <t>Solyc04g016070</t>
  </si>
  <si>
    <t>Solyc06g071670</t>
  </si>
  <si>
    <t>Solyc06g062430</t>
  </si>
  <si>
    <t>Solyc03g119340</t>
  </si>
  <si>
    <t>Solyc06g072650</t>
  </si>
  <si>
    <t>Solyc07g053640</t>
  </si>
  <si>
    <t>Solyc05g012700</t>
  </si>
  <si>
    <t>Solyc07g017370</t>
  </si>
  <si>
    <t>Solyc03g119260</t>
  </si>
  <si>
    <t>Solyc03g118720</t>
  </si>
  <si>
    <t>Solyc06g071790</t>
  </si>
  <si>
    <t>Solyc06g062680</t>
  </si>
  <si>
    <t>Solyc03g119470</t>
  </si>
  <si>
    <t>Solyc06g072820</t>
  </si>
  <si>
    <t>Solyc07g054680</t>
  </si>
  <si>
    <t>Solyc05g013390</t>
  </si>
  <si>
    <t>Solyc07g018144</t>
  </si>
  <si>
    <t>Solyc03g119320</t>
  </si>
  <si>
    <t>Solyc03g118820</t>
  </si>
  <si>
    <t>Solyc06g074050</t>
  </si>
  <si>
    <t>Solyc06g062970</t>
  </si>
  <si>
    <t>Solyc03g119630</t>
  </si>
  <si>
    <t>Solyc06g072950</t>
  </si>
  <si>
    <t>Solyc07g055180</t>
  </si>
  <si>
    <t>Solyc05g014060</t>
  </si>
  <si>
    <t>Solyc07g019500</t>
  </si>
  <si>
    <t>Solyc03g120000</t>
  </si>
  <si>
    <t>Solyc03g119030</t>
  </si>
  <si>
    <t>Solyc06g074200</t>
  </si>
  <si>
    <t>Solyc06g063130</t>
  </si>
  <si>
    <t>Solyc03g119895</t>
  </si>
  <si>
    <t>Solyc06g073980</t>
  </si>
  <si>
    <t>Solyc07g055213</t>
  </si>
  <si>
    <t>Solyc05g014410</t>
  </si>
  <si>
    <t>Solyc07g026675</t>
  </si>
  <si>
    <t>Solyc03g120040</t>
  </si>
  <si>
    <t>Solyc06g076520</t>
  </si>
  <si>
    <t>Solyc06g065335</t>
  </si>
  <si>
    <t>Solyc03g120120</t>
  </si>
  <si>
    <t>Solyc06g075040</t>
  </si>
  <si>
    <t>Solyc07g056160</t>
  </si>
  <si>
    <t>Solyc05g014652</t>
  </si>
  <si>
    <t>Solyc07g026680</t>
  </si>
  <si>
    <t>Solyc03g120580</t>
  </si>
  <si>
    <t>Solyc03g119310</t>
  </si>
  <si>
    <t>Solyc06g076570</t>
  </si>
  <si>
    <t>Solyc06g066000</t>
  </si>
  <si>
    <t>Solyc03g120175</t>
  </si>
  <si>
    <t>Solyc06g076540</t>
  </si>
  <si>
    <t>Solyc07g056650</t>
  </si>
  <si>
    <t>Solyc05g015590</t>
  </si>
  <si>
    <t>Solyc07g039525</t>
  </si>
  <si>
    <t>Solyc03g120590</t>
  </si>
  <si>
    <t>Solyc03g119810</t>
  </si>
  <si>
    <t>Solyc06g082300</t>
  </si>
  <si>
    <t>Solyc06g066750</t>
  </si>
  <si>
    <t>Solyc03g120950</t>
  </si>
  <si>
    <t>Solyc06g082440</t>
  </si>
  <si>
    <t>Solyc07g062210</t>
  </si>
  <si>
    <t>Solyc05g015725</t>
  </si>
  <si>
    <t>Solyc07g042847</t>
  </si>
  <si>
    <t>Solyc03g121190</t>
  </si>
  <si>
    <t>Solyc03g119880</t>
  </si>
  <si>
    <t>Solyc06g082950</t>
  </si>
  <si>
    <t>Solyc06g068470</t>
  </si>
  <si>
    <t>Solyc03g121420</t>
  </si>
  <si>
    <t>Solyc06g083800</t>
  </si>
  <si>
    <t>Solyc07g062680</t>
  </si>
  <si>
    <t>Solyc05g016380</t>
  </si>
  <si>
    <t>Solyc07g052250</t>
  </si>
  <si>
    <t>Solyc03g121890</t>
  </si>
  <si>
    <t>Solyc04g054340</t>
  </si>
  <si>
    <t>Solyc06g083130</t>
  </si>
  <si>
    <t>Solyc06g069070</t>
  </si>
  <si>
    <t>Solyc04g005470</t>
  </si>
  <si>
    <t>Solyc06g083900</t>
  </si>
  <si>
    <t>Solyc07g062960</t>
  </si>
  <si>
    <t>Solyc05g018050</t>
  </si>
  <si>
    <t>Solyc07g052460</t>
  </si>
  <si>
    <t>Solyc03g122320</t>
  </si>
  <si>
    <t>Solyc03g120475</t>
  </si>
  <si>
    <t>Solyc06g083490</t>
  </si>
  <si>
    <t>Solyc06g069550</t>
  </si>
  <si>
    <t>Solyc04g005770</t>
  </si>
  <si>
    <t>Solyc06g084200</t>
  </si>
  <si>
    <t>Solyc07g063850</t>
  </si>
  <si>
    <t>Solyc05g021167</t>
  </si>
  <si>
    <t>Solyc07g052720</t>
  </si>
  <si>
    <t>Solyc03g122330</t>
  </si>
  <si>
    <t>Solyc06g084615</t>
  </si>
  <si>
    <t>Solyc06g070910</t>
  </si>
  <si>
    <t>Solyc04g005810</t>
  </si>
  <si>
    <t>Solyc06g084483</t>
  </si>
  <si>
    <t>Solyc07g064050</t>
  </si>
  <si>
    <t>Solyc05g021180</t>
  </si>
  <si>
    <t>Solyc07g054220</t>
  </si>
  <si>
    <t>Solyc03g123930</t>
  </si>
  <si>
    <t>Solyc07g005190</t>
  </si>
  <si>
    <t>Solyc06g071260</t>
  </si>
  <si>
    <t>Solyc04g007260</t>
  </si>
  <si>
    <t>Solyc06g084626</t>
  </si>
  <si>
    <t>Solyc07g065330</t>
  </si>
  <si>
    <t>Solyc05g023730</t>
  </si>
  <si>
    <t>Solyc07g054560</t>
  </si>
  <si>
    <t>Solyc03g124020</t>
  </si>
  <si>
    <t>Solyc03g121280</t>
  </si>
  <si>
    <t>Solyc04g064530</t>
  </si>
  <si>
    <t>Solyc07g005750</t>
  </si>
  <si>
    <t>Solyc06g072018</t>
  </si>
  <si>
    <t>Solyc04g007350</t>
  </si>
  <si>
    <t>Solyc07g005710</t>
  </si>
  <si>
    <t>Solyc07g065530</t>
  </si>
  <si>
    <t>Solyc05g026420</t>
  </si>
  <si>
    <t>Solyc07g055030</t>
  </si>
  <si>
    <t>Solyc04g005720</t>
  </si>
  <si>
    <t>Solyc07g006590</t>
  </si>
  <si>
    <t>Solyc06g072240</t>
  </si>
  <si>
    <t>Solyc04g007880</t>
  </si>
  <si>
    <t>Solyc07g006490</t>
  </si>
  <si>
    <t>Solyc07g066190</t>
  </si>
  <si>
    <t>Solyc05g039960</t>
  </si>
  <si>
    <t>Solyc07g055760</t>
  </si>
  <si>
    <t>Solyc04g007090</t>
  </si>
  <si>
    <t>Solyc03g121600</t>
  </si>
  <si>
    <t>Solyc04g071150</t>
  </si>
  <si>
    <t>Solyc07g006680</t>
  </si>
  <si>
    <t>Solyc06g072740</t>
  </si>
  <si>
    <t>Solyc04g007960</t>
  </si>
  <si>
    <t>Solyc07g007050</t>
  </si>
  <si>
    <t>Solyc08g005540</t>
  </si>
  <si>
    <t>Solyc05g039965</t>
  </si>
  <si>
    <t>Solyc07g056330</t>
  </si>
  <si>
    <t>Solyc04g007620</t>
  </si>
  <si>
    <t>Solyc03g123860</t>
  </si>
  <si>
    <t>Solyc07g006700</t>
  </si>
  <si>
    <t>Solyc06g073760</t>
  </si>
  <si>
    <t>Solyc04g008250</t>
  </si>
  <si>
    <t>Solyc07g007125</t>
  </si>
  <si>
    <t>Solyc08g005580</t>
  </si>
  <si>
    <t>Solyc05g039990</t>
  </si>
  <si>
    <t>Solyc07g062750</t>
  </si>
  <si>
    <t>Solyc04g007670</t>
  </si>
  <si>
    <t>Solyc04g005550</t>
  </si>
  <si>
    <t>Solyc04g071630</t>
  </si>
  <si>
    <t>Solyc07g007930</t>
  </si>
  <si>
    <t>Solyc06g074230</t>
  </si>
  <si>
    <t>Solyc04g009150</t>
  </si>
  <si>
    <t>Solyc07g007330</t>
  </si>
  <si>
    <t>Solyc08g006090</t>
  </si>
  <si>
    <t>Solyc05g041430</t>
  </si>
  <si>
    <t>Solyc07g063165</t>
  </si>
  <si>
    <t>Solyc04g008100</t>
  </si>
  <si>
    <t>Solyc04g005610</t>
  </si>
  <si>
    <t>Solyc07g008310</t>
  </si>
  <si>
    <t>Solyc06g076170</t>
  </si>
  <si>
    <t>Solyc04g009153</t>
  </si>
  <si>
    <t>Solyc07g008010</t>
  </si>
  <si>
    <t>Solyc08g006520</t>
  </si>
  <si>
    <t>Solyc05g041700</t>
  </si>
  <si>
    <t>Solyc07g063460</t>
  </si>
  <si>
    <t>Solyc04g008190</t>
  </si>
  <si>
    <t>Solyc04g005790</t>
  </si>
  <si>
    <t>Solyc07g008620</t>
  </si>
  <si>
    <t>Solyc06g076940</t>
  </si>
  <si>
    <t>Solyc04g009240</t>
  </si>
  <si>
    <t>Solyc07g008260</t>
  </si>
  <si>
    <t>Solyc08g006830</t>
  </si>
  <si>
    <t>Solyc05g042122</t>
  </si>
  <si>
    <t>Solyc07g065240</t>
  </si>
  <si>
    <t>Solyc04g008455</t>
  </si>
  <si>
    <t>Solyc04g007400</t>
  </si>
  <si>
    <t>Solyc07g009070</t>
  </si>
  <si>
    <t>Solyc06g082030</t>
  </si>
  <si>
    <t>Solyc04g009260</t>
  </si>
  <si>
    <t>Solyc07g009230</t>
  </si>
  <si>
    <t>Solyc08g007070</t>
  </si>
  <si>
    <t>Solyc05g044580</t>
  </si>
  <si>
    <t>Solyc07g065730</t>
  </si>
  <si>
    <t>Solyc04g009610</t>
  </si>
  <si>
    <t>Solyc04g007500</t>
  </si>
  <si>
    <t>Solyc07g014620</t>
  </si>
  <si>
    <t>Solyc06g083770</t>
  </si>
  <si>
    <t>Solyc04g014400</t>
  </si>
  <si>
    <t>Solyc07g009260</t>
  </si>
  <si>
    <t>Solyc08g007130</t>
  </si>
  <si>
    <t>Solyc05g050540</t>
  </si>
  <si>
    <t>Solyc07g065810</t>
  </si>
  <si>
    <t>Solyc04g010210</t>
  </si>
  <si>
    <t>Solyc04g007540</t>
  </si>
  <si>
    <t>Solyc04g074450</t>
  </si>
  <si>
    <t>Solyc07g014730</t>
  </si>
  <si>
    <t>Solyc06g084095</t>
  </si>
  <si>
    <t>Solyc04g014420</t>
  </si>
  <si>
    <t>Solyc07g009510</t>
  </si>
  <si>
    <t>Solyc08g007670</t>
  </si>
  <si>
    <t>Solyc05g050735</t>
  </si>
  <si>
    <t>Solyc08g005420</t>
  </si>
  <si>
    <t>Solyc04g010320</t>
  </si>
  <si>
    <t>Solyc04g007685</t>
  </si>
  <si>
    <t>Solyc04g074700</t>
  </si>
  <si>
    <t>Solyc07g015970</t>
  </si>
  <si>
    <t>Solyc06g084220</t>
  </si>
  <si>
    <t>Solyc04g014480</t>
  </si>
  <si>
    <t>Solyc07g018235</t>
  </si>
  <si>
    <t>Solyc08g008250</t>
  </si>
  <si>
    <t>Solyc05g050810</t>
  </si>
  <si>
    <t>Solyc08g007250</t>
  </si>
  <si>
    <t>Solyc04g011480</t>
  </si>
  <si>
    <t>Solyc04g007750</t>
  </si>
  <si>
    <t>Solyc07g017535</t>
  </si>
  <si>
    <t>Solyc07g005900</t>
  </si>
  <si>
    <t>Solyc04g015075</t>
  </si>
  <si>
    <t>Solyc07g019505</t>
  </si>
  <si>
    <t>Solyc08g008445</t>
  </si>
  <si>
    <t>Solyc05g051330</t>
  </si>
  <si>
    <t>Solyc08g007380</t>
  </si>
  <si>
    <t>Solyc04g011920</t>
  </si>
  <si>
    <t>Solyc04g007900</t>
  </si>
  <si>
    <t>Solyc07g017683</t>
  </si>
  <si>
    <t>Solyc07g007860</t>
  </si>
  <si>
    <t>Solyc04g015660</t>
  </si>
  <si>
    <t>Solyc07g032497</t>
  </si>
  <si>
    <t>Solyc08g014350</t>
  </si>
  <si>
    <t>Solyc05g051615</t>
  </si>
  <si>
    <t>Solyc08g013720</t>
  </si>
  <si>
    <t>Solyc04g011980</t>
  </si>
  <si>
    <t>Solyc04g008170</t>
  </si>
  <si>
    <t>Solyc07g017760</t>
  </si>
  <si>
    <t>Solyc07g008410</t>
  </si>
  <si>
    <t>Solyc04g015980</t>
  </si>
  <si>
    <t>Solyc07g039270</t>
  </si>
  <si>
    <t>Solyc08g061060</t>
  </si>
  <si>
    <t>Solyc05g052210</t>
  </si>
  <si>
    <t>Solyc08g013770</t>
  </si>
  <si>
    <t>Solyc04g015200</t>
  </si>
  <si>
    <t>Solyc07g022900</t>
  </si>
  <si>
    <t>Solyc07g008440</t>
  </si>
  <si>
    <t>Solyc04g016390</t>
  </si>
  <si>
    <t>Solyc07g039280</t>
  </si>
  <si>
    <t>Solyc08g061930</t>
  </si>
  <si>
    <t>Solyc05g052860</t>
  </si>
  <si>
    <t>Solyc08g013850</t>
  </si>
  <si>
    <t>Solyc04g015610</t>
  </si>
  <si>
    <t>Solyc07g026640</t>
  </si>
  <si>
    <t>Solyc07g008495</t>
  </si>
  <si>
    <t>Solyc04g017807</t>
  </si>
  <si>
    <t>Solyc07g039287</t>
  </si>
  <si>
    <t>Solyc08g066490</t>
  </si>
  <si>
    <t>Solyc05g053715</t>
  </si>
  <si>
    <t>Solyc08g014065</t>
  </si>
  <si>
    <t>Solyc04g015820</t>
  </si>
  <si>
    <t>Solyc07g032385</t>
  </si>
  <si>
    <t>Solyc07g008530</t>
  </si>
  <si>
    <t>Solyc04g025040</t>
  </si>
  <si>
    <t>Solyc07g039295</t>
  </si>
  <si>
    <t>Solyc08g066650</t>
  </si>
  <si>
    <t>Solyc05g054350</t>
  </si>
  <si>
    <t>Solyc08g023580</t>
  </si>
  <si>
    <t>Solyc04g016180</t>
  </si>
  <si>
    <t>Solyc04g009630</t>
  </si>
  <si>
    <t>Solyc04g076980</t>
  </si>
  <si>
    <t>Solyc07g032640</t>
  </si>
  <si>
    <t>Solyc07g008650</t>
  </si>
  <si>
    <t>Solyc04g026020</t>
  </si>
  <si>
    <t>Solyc07g039410</t>
  </si>
  <si>
    <t>Solyc08g066800</t>
  </si>
  <si>
    <t>Solyc05g055140</t>
  </si>
  <si>
    <t>Solyc08g028700</t>
  </si>
  <si>
    <t>Solyc04g016440</t>
  </si>
  <si>
    <t>Solyc04g009780</t>
  </si>
  <si>
    <t>Solyc04g077670</t>
  </si>
  <si>
    <t>Solyc07g040680</t>
  </si>
  <si>
    <t>Solyc07g008710</t>
  </si>
  <si>
    <t>Solyc04g040210</t>
  </si>
  <si>
    <t>Solyc07g041340</t>
  </si>
  <si>
    <t>Solyc08g066810</t>
  </si>
  <si>
    <t>Solyc05g055430</t>
  </si>
  <si>
    <t>Solyc08g028940</t>
  </si>
  <si>
    <t>Solyc04g028380</t>
  </si>
  <si>
    <t>Solyc07g040950</t>
  </si>
  <si>
    <t>Solyc07g009170</t>
  </si>
  <si>
    <t>Solyc04g050990</t>
  </si>
  <si>
    <t>Solyc07g041680</t>
  </si>
  <si>
    <t>Solyc08g066860</t>
  </si>
  <si>
    <t>Solyc05g055590</t>
  </si>
  <si>
    <t>Solyc08g036560</t>
  </si>
  <si>
    <t>Solyc04g028400</t>
  </si>
  <si>
    <t>Solyc07g041780</t>
  </si>
  <si>
    <t>Solyc07g009333</t>
  </si>
  <si>
    <t>Solyc04g051150</t>
  </si>
  <si>
    <t>Solyc07g041735</t>
  </si>
  <si>
    <t>Solyc08g067500</t>
  </si>
  <si>
    <t>Solyc05g055690</t>
  </si>
  <si>
    <t>Solyc08g036615</t>
  </si>
  <si>
    <t>Solyc04g040090</t>
  </si>
  <si>
    <t>Solyc04g011640</t>
  </si>
  <si>
    <t>Solyc07g042015</t>
  </si>
  <si>
    <t>Solyc07g009470</t>
  </si>
  <si>
    <t>Solyc04g053145</t>
  </si>
  <si>
    <t>Solyc07g045260</t>
  </si>
  <si>
    <t>Solyc08g067630</t>
  </si>
  <si>
    <t>Solyc06g005050</t>
  </si>
  <si>
    <t>Solyc08g045870</t>
  </si>
  <si>
    <t>Solyc04g045560</t>
  </si>
  <si>
    <t>Solyc04g014290</t>
  </si>
  <si>
    <t>Solyc04g079360</t>
  </si>
  <si>
    <t>Solyc07g043330</t>
  </si>
  <si>
    <t>Solyc07g015985</t>
  </si>
  <si>
    <t>Solyc04g054260</t>
  </si>
  <si>
    <t>Solyc07g047750</t>
  </si>
  <si>
    <t>Solyc08g068160</t>
  </si>
  <si>
    <t>Solyc06g005340</t>
  </si>
  <si>
    <t>Solyc08g061107</t>
  </si>
  <si>
    <t>Solyc04g050310</t>
  </si>
  <si>
    <t>Solyc04g014330</t>
  </si>
  <si>
    <t>Solyc07g044860</t>
  </si>
  <si>
    <t>Solyc07g017293</t>
  </si>
  <si>
    <t>Solyc04g054500</t>
  </si>
  <si>
    <t>Solyc07g049670</t>
  </si>
  <si>
    <t>Solyc08g068350</t>
  </si>
  <si>
    <t>Solyc06g005450</t>
  </si>
  <si>
    <t>Solyc08g061490</t>
  </si>
  <si>
    <t>Solyc04g050417</t>
  </si>
  <si>
    <t>Solyc04g014470</t>
  </si>
  <si>
    <t>Solyc04g079640</t>
  </si>
  <si>
    <t>Solyc07g045310</t>
  </si>
  <si>
    <t>Solyc07g039380</t>
  </si>
  <si>
    <t>Solyc04g054690</t>
  </si>
  <si>
    <t>Solyc07g052480</t>
  </si>
  <si>
    <t>Solyc08g068420</t>
  </si>
  <si>
    <t>Solyc06g005520</t>
  </si>
  <si>
    <t>Solyc08g062275</t>
  </si>
  <si>
    <t>Solyc04g050790</t>
  </si>
  <si>
    <t>Solyc04g014530</t>
  </si>
  <si>
    <t>Solyc04g080250</t>
  </si>
  <si>
    <t>Solyc07g049290</t>
  </si>
  <si>
    <t>Solyc07g041290</t>
  </si>
  <si>
    <t>Solyc04g054720</t>
  </si>
  <si>
    <t>Solyc07g052690</t>
  </si>
  <si>
    <t>Solyc08g074683</t>
  </si>
  <si>
    <t>Solyc06g008780</t>
  </si>
  <si>
    <t>Solyc08g065820</t>
  </si>
  <si>
    <t>Solyc04g051120</t>
  </si>
  <si>
    <t>Solyc04g014740</t>
  </si>
  <si>
    <t>Solyc04g080630</t>
  </si>
  <si>
    <t>Solyc07g052290</t>
  </si>
  <si>
    <t>Solyc07g041500</t>
  </si>
  <si>
    <t>Solyc04g058080</t>
  </si>
  <si>
    <t>Solyc07g053890</t>
  </si>
  <si>
    <t>Solyc08g074865</t>
  </si>
  <si>
    <t>Solyc06g008807</t>
  </si>
  <si>
    <t>Solyc08g066140</t>
  </si>
  <si>
    <t>Solyc04g054760</t>
  </si>
  <si>
    <t>Solyc04g014990</t>
  </si>
  <si>
    <t>Solyc04g082010</t>
  </si>
  <si>
    <t>Solyc07g052440</t>
  </si>
  <si>
    <t>Solyc07g042300</t>
  </si>
  <si>
    <t>Solyc04g071490</t>
  </si>
  <si>
    <t>Solyc07g054090</t>
  </si>
  <si>
    <t>Solyc08g075510</t>
  </si>
  <si>
    <t>Solyc06g009340</t>
  </si>
  <si>
    <t>Solyc08g066190</t>
  </si>
  <si>
    <t>Solyc04g056330</t>
  </si>
  <si>
    <t>Solyc04g015040</t>
  </si>
  <si>
    <t>Solyc04g082250</t>
  </si>
  <si>
    <t>Solyc07g052707</t>
  </si>
  <si>
    <t>Solyc07g042950</t>
  </si>
  <si>
    <t>Solyc04g072030</t>
  </si>
  <si>
    <t>Solyc07g054780</t>
  </si>
  <si>
    <t>Solyc08g075840</t>
  </si>
  <si>
    <t>Solyc06g009375</t>
  </si>
  <si>
    <t>Solyc08g066290</t>
  </si>
  <si>
    <t>Solyc04g056507</t>
  </si>
  <si>
    <t>Solyc04g082630</t>
  </si>
  <si>
    <t>Solyc07g052850</t>
  </si>
  <si>
    <t>Solyc07g042960</t>
  </si>
  <si>
    <t>Solyc04g072780</t>
  </si>
  <si>
    <t>Solyc07g055220</t>
  </si>
  <si>
    <t>Solyc08g076685</t>
  </si>
  <si>
    <t>Solyc06g009890</t>
  </si>
  <si>
    <t>Solyc08g066940</t>
  </si>
  <si>
    <t>Solyc04g056620</t>
  </si>
  <si>
    <t>Solyc04g040120</t>
  </si>
  <si>
    <t>Solyc05g005180</t>
  </si>
  <si>
    <t>Solyc07g053630</t>
  </si>
  <si>
    <t>Solyc07g042970</t>
  </si>
  <si>
    <t>Solyc04g072890</t>
  </si>
  <si>
    <t>Solyc07g055610</t>
  </si>
  <si>
    <t>Solyc08g077900</t>
  </si>
  <si>
    <t>Solyc06g017850</t>
  </si>
  <si>
    <t>Solyc08g067840</t>
  </si>
  <si>
    <t>Solyc04g071270</t>
  </si>
  <si>
    <t>Solyc04g049970</t>
  </si>
  <si>
    <t>Solyc07g056540</t>
  </si>
  <si>
    <t>Solyc07g043070</t>
  </si>
  <si>
    <t>Solyc04g074520</t>
  </si>
  <si>
    <t>Solyc07g055690</t>
  </si>
  <si>
    <t>Solyc08g079005</t>
  </si>
  <si>
    <t>Solyc06g018000</t>
  </si>
  <si>
    <t>Solyc08g075705</t>
  </si>
  <si>
    <t>Solyc04g074390</t>
  </si>
  <si>
    <t>Solyc04g050270</t>
  </si>
  <si>
    <t>Solyc05g005680</t>
  </si>
  <si>
    <t>Solyc07g056670</t>
  </si>
  <si>
    <t>Solyc07g048000</t>
  </si>
  <si>
    <t>Solyc04g077010</t>
  </si>
  <si>
    <t>Solyc07g062900</t>
  </si>
  <si>
    <t>Solyc08g079120</t>
  </si>
  <si>
    <t>Solyc06g019200</t>
  </si>
  <si>
    <t>Solyc08g075825</t>
  </si>
  <si>
    <t>Solyc04g074400</t>
  </si>
  <si>
    <t>Solyc07g061790</t>
  </si>
  <si>
    <t>Solyc07g049230</t>
  </si>
  <si>
    <t>Solyc04g077050</t>
  </si>
  <si>
    <t>Solyc07g063780</t>
  </si>
  <si>
    <t>Solyc08g079240</t>
  </si>
  <si>
    <t>Solyc06g024415</t>
  </si>
  <si>
    <t>Solyc08g076520</t>
  </si>
  <si>
    <t>Solyc04g074470</t>
  </si>
  <si>
    <t>Solyc04g054520</t>
  </si>
  <si>
    <t>Solyc05g005930</t>
  </si>
  <si>
    <t>Solyc07g062060</t>
  </si>
  <si>
    <t>Solyc07g052740</t>
  </si>
  <si>
    <t>Solyc04g077690</t>
  </si>
  <si>
    <t>Solyc07g065970</t>
  </si>
  <si>
    <t>Solyc08g079740</t>
  </si>
  <si>
    <t>Solyc06g025425</t>
  </si>
  <si>
    <t>Solyc08g076890</t>
  </si>
  <si>
    <t>Solyc04g074780</t>
  </si>
  <si>
    <t>Solyc04g054800</t>
  </si>
  <si>
    <t>Solyc05g006340</t>
  </si>
  <si>
    <t>Solyc07g062170</t>
  </si>
  <si>
    <t>Solyc07g053570</t>
  </si>
  <si>
    <t>Solyc04g077925</t>
  </si>
  <si>
    <t>Solyc07g066340</t>
  </si>
  <si>
    <t>Solyc08g080100</t>
  </si>
  <si>
    <t>Solyc06g035420</t>
  </si>
  <si>
    <t>Solyc08g078190</t>
  </si>
  <si>
    <t>Solyc04g074920</t>
  </si>
  <si>
    <t>Solyc04g055100</t>
  </si>
  <si>
    <t>Solyc05g006750</t>
  </si>
  <si>
    <t>Solyc07g062740</t>
  </si>
  <si>
    <t>Solyc07g053580</t>
  </si>
  <si>
    <t>Solyc04g078110</t>
  </si>
  <si>
    <t>Solyc07g066360</t>
  </si>
  <si>
    <t>Solyc08g080250</t>
  </si>
  <si>
    <t>Solyc06g035620</t>
  </si>
  <si>
    <t>Solyc08g079110</t>
  </si>
  <si>
    <t>Solyc04g074930</t>
  </si>
  <si>
    <t>Solyc04g055207</t>
  </si>
  <si>
    <t>Solyc05g007230</t>
  </si>
  <si>
    <t>Solyc07g062820</t>
  </si>
  <si>
    <t>Solyc07g053940</t>
  </si>
  <si>
    <t>Solyc04g078590</t>
  </si>
  <si>
    <t>Solyc07g066450</t>
  </si>
  <si>
    <t>Solyc08g080390</t>
  </si>
  <si>
    <t>Solyc06g035960</t>
  </si>
  <si>
    <t>Solyc08g081195</t>
  </si>
  <si>
    <t>Solyc04g074950</t>
  </si>
  <si>
    <t>Solyc04g057940</t>
  </si>
  <si>
    <t>Solyc05g007470</t>
  </si>
  <si>
    <t>Solyc07g064690</t>
  </si>
  <si>
    <t>Solyc07g054480</t>
  </si>
  <si>
    <t>Solyc04g079960</t>
  </si>
  <si>
    <t>Solyc08g005220</t>
  </si>
  <si>
    <t>Solyc08g080920</t>
  </si>
  <si>
    <t>Solyc06g036210</t>
  </si>
  <si>
    <t>Solyc08g081230</t>
  </si>
  <si>
    <t>Solyc04g076130</t>
  </si>
  <si>
    <t>Solyc07g064940</t>
  </si>
  <si>
    <t>Solyc07g054600</t>
  </si>
  <si>
    <t>Solyc04g079990</t>
  </si>
  <si>
    <t>Solyc08g005640</t>
  </si>
  <si>
    <t>Solyc08g081493</t>
  </si>
  <si>
    <t>Solyc06g036467</t>
  </si>
  <si>
    <t>Solyc08g082960</t>
  </si>
  <si>
    <t>Solyc04g076710</t>
  </si>
  <si>
    <t>Solyc07g065220</t>
  </si>
  <si>
    <t>Solyc07g054760</t>
  </si>
  <si>
    <t>Solyc04g080120</t>
  </si>
  <si>
    <t>Solyc08g006254</t>
  </si>
  <si>
    <t>Solyc08g081520</t>
  </si>
  <si>
    <t>Solyc06g043113</t>
  </si>
  <si>
    <t>Solyc08g083155</t>
  </si>
  <si>
    <t>Solyc04g077130</t>
  </si>
  <si>
    <t>Solyc04g071290</t>
  </si>
  <si>
    <t>Solyc07g066310</t>
  </si>
  <si>
    <t>Solyc07g054870</t>
  </si>
  <si>
    <t>Solyc04g080260</t>
  </si>
  <si>
    <t>Solyc08g006256</t>
  </si>
  <si>
    <t>Solyc08g081570</t>
  </si>
  <si>
    <t>Solyc06g048890</t>
  </si>
  <si>
    <t>Solyc09g005520</t>
  </si>
  <si>
    <t>Solyc04g077240</t>
  </si>
  <si>
    <t>Solyc08g006250</t>
  </si>
  <si>
    <t>Solyc07g055840</t>
  </si>
  <si>
    <t>Solyc04g080420</t>
  </si>
  <si>
    <t>Solyc08g006850</t>
  </si>
  <si>
    <t>Solyc08g081830</t>
  </si>
  <si>
    <t>Solyc06g048900</t>
  </si>
  <si>
    <t>Solyc09g006000</t>
  </si>
  <si>
    <t>Solyc04g077250</t>
  </si>
  <si>
    <t>Solyc04g071870</t>
  </si>
  <si>
    <t>Solyc08g006770</t>
  </si>
  <si>
    <t>Solyc07g055940</t>
  </si>
  <si>
    <t>Solyc04g080510</t>
  </si>
  <si>
    <t>Solyc08g007100</t>
  </si>
  <si>
    <t>Solyc08g082000</t>
  </si>
  <si>
    <t>Solyc06g048920</t>
  </si>
  <si>
    <t>Solyc09g007720</t>
  </si>
  <si>
    <t>Solyc04g077835</t>
  </si>
  <si>
    <t>Solyc04g071900</t>
  </si>
  <si>
    <t>Solyc05g011860</t>
  </si>
  <si>
    <t>Solyc08g006970</t>
  </si>
  <si>
    <t>Solyc07g056460</t>
  </si>
  <si>
    <t>Solyc04g080520</t>
  </si>
  <si>
    <t>Solyc08g007475</t>
  </si>
  <si>
    <t>Solyc08g082345</t>
  </si>
  <si>
    <t>Solyc06g049030</t>
  </si>
  <si>
    <t>Solyc09g008505</t>
  </si>
  <si>
    <t>Solyc04g077840</t>
  </si>
  <si>
    <t>Solyc04g074420</t>
  </si>
  <si>
    <t>Solyc08g007580</t>
  </si>
  <si>
    <t>Solyc07g061890</t>
  </si>
  <si>
    <t>Solyc04g081120</t>
  </si>
  <si>
    <t>Solyc08g008010</t>
  </si>
  <si>
    <t>Solyc09g007420</t>
  </si>
  <si>
    <t>Solyc06g051190</t>
  </si>
  <si>
    <t>Solyc09g008770</t>
  </si>
  <si>
    <t>Solyc04g078040</t>
  </si>
  <si>
    <t>Solyc04g074430</t>
  </si>
  <si>
    <t>Solyc05g011940</t>
  </si>
  <si>
    <t>Solyc08g008440</t>
  </si>
  <si>
    <t>Solyc07g062930</t>
  </si>
  <si>
    <t>Solyc04g081390</t>
  </si>
  <si>
    <t>Solyc08g016797</t>
  </si>
  <si>
    <t>Solyc09g008530</t>
  </si>
  <si>
    <t>Solyc06g051370</t>
  </si>
  <si>
    <t>Solyc09g009130</t>
  </si>
  <si>
    <t>Solyc04g078360</t>
  </si>
  <si>
    <t>Solyc08g008500</t>
  </si>
  <si>
    <t>Solyc07g063020</t>
  </si>
  <si>
    <t>Solyc04g081460</t>
  </si>
  <si>
    <t>Solyc08g028915</t>
  </si>
  <si>
    <t>Solyc09g008750</t>
  </si>
  <si>
    <t>Solyc06g052020</t>
  </si>
  <si>
    <t>Solyc09g009360</t>
  </si>
  <si>
    <t>Solyc04g078500</t>
  </si>
  <si>
    <t>Solyc04g074590</t>
  </si>
  <si>
    <t>Solyc05g012580</t>
  </si>
  <si>
    <t>Solyc08g013670</t>
  </si>
  <si>
    <t>Solyc07g063090</t>
  </si>
  <si>
    <t>Solyc04g081560</t>
  </si>
  <si>
    <t>Solyc08g036500</t>
  </si>
  <si>
    <t>Solyc09g009700</t>
  </si>
  <si>
    <t>Solyc06g053675</t>
  </si>
  <si>
    <t>Solyc09g009430</t>
  </si>
  <si>
    <t>Solyc04g079410</t>
  </si>
  <si>
    <t>Solyc04g074680</t>
  </si>
  <si>
    <t>Solyc08g013756</t>
  </si>
  <si>
    <t>Solyc07g063140</t>
  </si>
  <si>
    <t>Solyc04g081590</t>
  </si>
  <si>
    <t>Solyc08g036520</t>
  </si>
  <si>
    <t>Solyc09g009720</t>
  </si>
  <si>
    <t>Solyc06g059805</t>
  </si>
  <si>
    <t>Solyc09g009760</t>
  </si>
  <si>
    <t>Solyc04g079600</t>
  </si>
  <si>
    <t>Solyc05g013380</t>
  </si>
  <si>
    <t>Solyc08g013758</t>
  </si>
  <si>
    <t>Solyc07g063170</t>
  </si>
  <si>
    <t>Solyc04g081910</t>
  </si>
  <si>
    <t>Solyc08g044270</t>
  </si>
  <si>
    <t>Solyc09g011045</t>
  </si>
  <si>
    <t>Solyc06g060535</t>
  </si>
  <si>
    <t>Solyc09g010564</t>
  </si>
  <si>
    <t>Solyc04g079680</t>
  </si>
  <si>
    <t>Solyc04g074830</t>
  </si>
  <si>
    <t>Solyc08g014090</t>
  </si>
  <si>
    <t>Solyc07g063290</t>
  </si>
  <si>
    <t>Solyc04g081990</t>
  </si>
  <si>
    <t>Solyc08g060860</t>
  </si>
  <si>
    <t>Solyc09g011960</t>
  </si>
  <si>
    <t>Solyc06g062310</t>
  </si>
  <si>
    <t>Solyc09g010566</t>
  </si>
  <si>
    <t>Solyc04g079700</t>
  </si>
  <si>
    <t>Solyc05g018653</t>
  </si>
  <si>
    <t>Solyc08g016000</t>
  </si>
  <si>
    <t>Solyc07g064310</t>
  </si>
  <si>
    <t>Solyc04g082220</t>
  </si>
  <si>
    <t>Solyc08g066320</t>
  </si>
  <si>
    <t>Solyc09g014240</t>
  </si>
  <si>
    <t>Solyc06g064680</t>
  </si>
  <si>
    <t>Solyc09g011023</t>
  </si>
  <si>
    <t>Solyc04g079820</t>
  </si>
  <si>
    <t>Solyc04g076355</t>
  </si>
  <si>
    <t>Solyc08g021890</t>
  </si>
  <si>
    <t>Solyc07g064920</t>
  </si>
  <si>
    <t>Solyc04g082520</t>
  </si>
  <si>
    <t>Solyc08g066620</t>
  </si>
  <si>
    <t>Solyc09g014520</t>
  </si>
  <si>
    <t>Solyc06g068065</t>
  </si>
  <si>
    <t>Solyc09g011780</t>
  </si>
  <si>
    <t>Solyc04g080840</t>
  </si>
  <si>
    <t>Solyc08g023540</t>
  </si>
  <si>
    <t>Solyc07g065180</t>
  </si>
  <si>
    <t>Solyc05g005040</t>
  </si>
  <si>
    <t>Solyc08g066640</t>
  </si>
  <si>
    <t>Solyc09g014870</t>
  </si>
  <si>
    <t>Solyc06g068630</t>
  </si>
  <si>
    <t>Solyc09g013160</t>
  </si>
  <si>
    <t>Solyc04g080950</t>
  </si>
  <si>
    <t>Solyc04g077000</t>
  </si>
  <si>
    <t>Solyc05g025910</t>
  </si>
  <si>
    <t>Solyc08g028780</t>
  </si>
  <si>
    <t>Solyc07g065460</t>
  </si>
  <si>
    <t>Solyc05g005320</t>
  </si>
  <si>
    <t>Solyc08g067510</t>
  </si>
  <si>
    <t>Solyc09g015020</t>
  </si>
  <si>
    <t>Solyc06g068790</t>
  </si>
  <si>
    <t>Solyc09g015000</t>
  </si>
  <si>
    <t>Solyc04g080955</t>
  </si>
  <si>
    <t>Solyc08g028900</t>
  </si>
  <si>
    <t>Solyc07g065540</t>
  </si>
  <si>
    <t>Solyc05g005460</t>
  </si>
  <si>
    <t>Solyc08g067595</t>
  </si>
  <si>
    <t>Solyc09g015475</t>
  </si>
  <si>
    <t>Solyc06g068940</t>
  </si>
  <si>
    <t>Solyc09g015320</t>
  </si>
  <si>
    <t>Solyc04g080990</t>
  </si>
  <si>
    <t>Solyc04g079030</t>
  </si>
  <si>
    <t>Solyc08g062290</t>
  </si>
  <si>
    <t>Solyc07g065590</t>
  </si>
  <si>
    <t>Solyc05g006000</t>
  </si>
  <si>
    <t>Solyc08g068590</t>
  </si>
  <si>
    <t>Solyc09g018490</t>
  </si>
  <si>
    <t>Solyc06g069350</t>
  </si>
  <si>
    <t>Solyc09g015330</t>
  </si>
  <si>
    <t>Solyc04g081130</t>
  </si>
  <si>
    <t>Solyc08g062610</t>
  </si>
  <si>
    <t>Solyc07g065720</t>
  </si>
  <si>
    <t>Solyc05g006020</t>
  </si>
  <si>
    <t>Solyc08g075000</t>
  </si>
  <si>
    <t>Solyc09g025245</t>
  </si>
  <si>
    <t>Solyc06g069790</t>
  </si>
  <si>
    <t>Solyc09g015770</t>
  </si>
  <si>
    <t>Solyc04g081220</t>
  </si>
  <si>
    <t>Solyc04g079520</t>
  </si>
  <si>
    <t>Solyc08g063040</t>
  </si>
  <si>
    <t>Solyc07g065940</t>
  </si>
  <si>
    <t>Solyc05g006160</t>
  </si>
  <si>
    <t>Solyc08g075500</t>
  </si>
  <si>
    <t>Solyc09g037083</t>
  </si>
  <si>
    <t>Solyc06g070900</t>
  </si>
  <si>
    <t>Solyc09g018890</t>
  </si>
  <si>
    <t>Solyc04g082190</t>
  </si>
  <si>
    <t>Solyc05g047580</t>
  </si>
  <si>
    <t>Solyc08g068230</t>
  </si>
  <si>
    <t>Solyc07g066540</t>
  </si>
  <si>
    <t>Solyc05g006210</t>
  </si>
  <si>
    <t>Solyc08g077950</t>
  </si>
  <si>
    <t>Solyc09g055830</t>
  </si>
  <si>
    <t>Solyc06g071580</t>
  </si>
  <si>
    <t>Solyc09g037087</t>
  </si>
  <si>
    <t>Solyc04g082870</t>
  </si>
  <si>
    <t>Solyc04g079760</t>
  </si>
  <si>
    <t>Solyc08g068700</t>
  </si>
  <si>
    <t>Solyc08g005060</t>
  </si>
  <si>
    <t>Solyc05g006580</t>
  </si>
  <si>
    <t>Solyc08g078490</t>
  </si>
  <si>
    <t>Solyc09g057903</t>
  </si>
  <si>
    <t>Solyc06g072370</t>
  </si>
  <si>
    <t>Solyc09g037130</t>
  </si>
  <si>
    <t>Solyc05g005520</t>
  </si>
  <si>
    <t>Solyc04g079845</t>
  </si>
  <si>
    <t>Solyc08g074480</t>
  </si>
  <si>
    <t>Solyc08g005210</t>
  </si>
  <si>
    <t>Solyc05g006610</t>
  </si>
  <si>
    <t>Solyc08g080030</t>
  </si>
  <si>
    <t>Solyc09g061450</t>
  </si>
  <si>
    <t>Solyc06g072430</t>
  </si>
  <si>
    <t>Solyc09g055700</t>
  </si>
  <si>
    <t>Solyc05g006010</t>
  </si>
  <si>
    <t>Solyc08g075810</t>
  </si>
  <si>
    <t>Solyc08g006100</t>
  </si>
  <si>
    <t>Solyc05g006690</t>
  </si>
  <si>
    <t>Solyc08g080580</t>
  </si>
  <si>
    <t>Solyc09g061930</t>
  </si>
  <si>
    <t>Solyc06g072540</t>
  </si>
  <si>
    <t>Solyc09g057587</t>
  </si>
  <si>
    <t>Solyc05g006110</t>
  </si>
  <si>
    <t>Solyc04g080310</t>
  </si>
  <si>
    <t>Solyc08g077530</t>
  </si>
  <si>
    <t>Solyc08g006180</t>
  </si>
  <si>
    <t>Solyc05g006700</t>
  </si>
  <si>
    <t>Solyc08g082560</t>
  </si>
  <si>
    <t>Solyc09g065590</t>
  </si>
  <si>
    <t>Solyc06g072900</t>
  </si>
  <si>
    <t>Solyc09g057760</t>
  </si>
  <si>
    <t>Solyc05g006607</t>
  </si>
  <si>
    <t>Solyc04g080380</t>
  </si>
  <si>
    <t>Solyc08g078010</t>
  </si>
  <si>
    <t>Solyc08g006240</t>
  </si>
  <si>
    <t>Solyc05g006830</t>
  </si>
  <si>
    <t>Solyc08g083230</t>
  </si>
  <si>
    <t>Solyc09g065655</t>
  </si>
  <si>
    <t>Solyc06g073137</t>
  </si>
  <si>
    <t>Solyc09g057940</t>
  </si>
  <si>
    <t>Solyc05g006705</t>
  </si>
  <si>
    <t>Solyc08g078870</t>
  </si>
  <si>
    <t>Solyc08g007200</t>
  </si>
  <si>
    <t>Solyc05g006850</t>
  </si>
  <si>
    <t>Solyc09g005030</t>
  </si>
  <si>
    <t>Solyc09g072660</t>
  </si>
  <si>
    <t>Solyc06g076110</t>
  </si>
  <si>
    <t>Solyc09g059250</t>
  </si>
  <si>
    <t>Solyc05g006920</t>
  </si>
  <si>
    <t>Solyc04g080750</t>
  </si>
  <si>
    <t>Solyc08g078910</t>
  </si>
  <si>
    <t>Solyc08g014050</t>
  </si>
  <si>
    <t>Solyc05g006860</t>
  </si>
  <si>
    <t>Solyc09g007130</t>
  </si>
  <si>
    <t>Solyc09g072820</t>
  </si>
  <si>
    <t>Solyc06g082915</t>
  </si>
  <si>
    <t>Solyc09g059285</t>
  </si>
  <si>
    <t>Solyc05g007550</t>
  </si>
  <si>
    <t>Solyc04g081320</t>
  </si>
  <si>
    <t>Solyc08g078930</t>
  </si>
  <si>
    <t>Solyc08g014100</t>
  </si>
  <si>
    <t>Solyc05g006870</t>
  </si>
  <si>
    <t>Solyc09g007890</t>
  </si>
  <si>
    <t>Solyc09g072970</t>
  </si>
  <si>
    <t>Solyc06g083160</t>
  </si>
  <si>
    <t>Solyc09g059380</t>
  </si>
  <si>
    <t>Solyc05g007580</t>
  </si>
  <si>
    <t>Solyc04g081860</t>
  </si>
  <si>
    <t>Solyc08g078940</t>
  </si>
  <si>
    <t>Solyc08g016580</t>
  </si>
  <si>
    <t>Solyc05g007680</t>
  </si>
  <si>
    <t>Solyc09g009300</t>
  </si>
  <si>
    <t>Solyc09g074920</t>
  </si>
  <si>
    <t>Solyc06g083250</t>
  </si>
  <si>
    <t>Solyc09g059430</t>
  </si>
  <si>
    <t>Solyc05g007940</t>
  </si>
  <si>
    <t>Solyc05g052680</t>
  </si>
  <si>
    <t>Solyc08g078950</t>
  </si>
  <si>
    <t>Solyc08g022240</t>
  </si>
  <si>
    <t>Solyc05g007720</t>
  </si>
  <si>
    <t>Solyc09g010870</t>
  </si>
  <si>
    <t>Solyc09g075100</t>
  </si>
  <si>
    <t>Solyc06g083570</t>
  </si>
  <si>
    <t>Solyc09g060100</t>
  </si>
  <si>
    <t>Solyc05g008020</t>
  </si>
  <si>
    <t>Solyc04g082050</t>
  </si>
  <si>
    <t>Solyc08g079230</t>
  </si>
  <si>
    <t>Solyc08g023285</t>
  </si>
  <si>
    <t>Solyc05g008390</t>
  </si>
  <si>
    <t>Solyc09g011070</t>
  </si>
  <si>
    <t>Solyc09g075900</t>
  </si>
  <si>
    <t>Solyc06g084120</t>
  </si>
  <si>
    <t>Solyc09g063010</t>
  </si>
  <si>
    <t>Solyc05g008150</t>
  </si>
  <si>
    <t>Solyc04g082500</t>
  </si>
  <si>
    <t>Solyc08g079590</t>
  </si>
  <si>
    <t>Solyc08g042140</t>
  </si>
  <si>
    <t>Solyc05g008890</t>
  </si>
  <si>
    <t>Solyc09g011190</t>
  </si>
  <si>
    <t>Solyc09g082900</t>
  </si>
  <si>
    <t>Solyc06g084130</t>
  </si>
  <si>
    <t>Solyc09g063015</t>
  </si>
  <si>
    <t>Solyc05g008595</t>
  </si>
  <si>
    <t>Solyc05g054860</t>
  </si>
  <si>
    <t>Solyc08g080040</t>
  </si>
  <si>
    <t>Solyc08g048540</t>
  </si>
  <si>
    <t>Solyc05g009100</t>
  </si>
  <si>
    <t>Solyc09g011370</t>
  </si>
  <si>
    <t>Solyc09g083320</t>
  </si>
  <si>
    <t>Solyc07g005070</t>
  </si>
  <si>
    <t>Solyc09g064320</t>
  </si>
  <si>
    <t>Solyc05g009130</t>
  </si>
  <si>
    <t>Solyc04g083150</t>
  </si>
  <si>
    <t>Solyc08g080670</t>
  </si>
  <si>
    <t>Solyc08g048545</t>
  </si>
  <si>
    <t>Solyc05g009250</t>
  </si>
  <si>
    <t>Solyc09g011710</t>
  </si>
  <si>
    <t>Solyc09g090440</t>
  </si>
  <si>
    <t>Solyc07g005280</t>
  </si>
  <si>
    <t>Solyc09g064365</t>
  </si>
  <si>
    <t>Solyc05g009170</t>
  </si>
  <si>
    <t>Solyc08g082590</t>
  </si>
  <si>
    <t>Solyc08g061630</t>
  </si>
  <si>
    <t>Solyc05g009430</t>
  </si>
  <si>
    <t>Solyc09g013140</t>
  </si>
  <si>
    <t>Solyc09g090910</t>
  </si>
  <si>
    <t>Solyc07g006340</t>
  </si>
  <si>
    <t>Solyc09g064750</t>
  </si>
  <si>
    <t>Solyc05g009180</t>
  </si>
  <si>
    <t>Solyc05g005280</t>
  </si>
  <si>
    <t>Solyc09g007050</t>
  </si>
  <si>
    <t>Solyc08g065470</t>
  </si>
  <si>
    <t>Solyc05g009730</t>
  </si>
  <si>
    <t>Solyc09g014510</t>
  </si>
  <si>
    <t>Solyc09g091140</t>
  </si>
  <si>
    <t>Solyc07g006990</t>
  </si>
  <si>
    <t>Solyc09g065020</t>
  </si>
  <si>
    <t>Solyc05g009460</t>
  </si>
  <si>
    <t>Solyc09g007060</t>
  </si>
  <si>
    <t>Solyc08g066590</t>
  </si>
  <si>
    <t>Solyc05g012400</t>
  </si>
  <si>
    <t>Solyc09g015450</t>
  </si>
  <si>
    <t>Solyc09g092340</t>
  </si>
  <si>
    <t>Solyc07g008140</t>
  </si>
  <si>
    <t>Solyc09g065490</t>
  </si>
  <si>
    <t>Solyc05g009470</t>
  </si>
  <si>
    <t>Solyc09g007790</t>
  </si>
  <si>
    <t>Solyc08g067200</t>
  </si>
  <si>
    <t>Solyc05g012550</t>
  </si>
  <si>
    <t>Solyc09g015850</t>
  </si>
  <si>
    <t>Solyc09g097965</t>
  </si>
  <si>
    <t>Solyc07g008500</t>
  </si>
  <si>
    <t>Solyc09g065580</t>
  </si>
  <si>
    <t>Solyc05g009520</t>
  </si>
  <si>
    <t>Solyc09g007850</t>
  </si>
  <si>
    <t>Solyc08g068017</t>
  </si>
  <si>
    <t>Solyc05g013620</t>
  </si>
  <si>
    <t>Solyc09g018280</t>
  </si>
  <si>
    <t>Solyc09g098270</t>
  </si>
  <si>
    <t>Solyc07g009030</t>
  </si>
  <si>
    <t>Solyc09g065790</t>
  </si>
  <si>
    <t>Solyc05g010250</t>
  </si>
  <si>
    <t>Solyc05g006390</t>
  </si>
  <si>
    <t>Solyc09g008913</t>
  </si>
  <si>
    <t>Solyc08g068030</t>
  </si>
  <si>
    <t>Solyc05g013630</t>
  </si>
  <si>
    <t>Solyc09g018440</t>
  </si>
  <si>
    <t>Solyc10g005750</t>
  </si>
  <si>
    <t>Solyc07g009440</t>
  </si>
  <si>
    <t>Solyc09g066505</t>
  </si>
  <si>
    <t>Solyc05g010423</t>
  </si>
  <si>
    <t>Solyc05g006670</t>
  </si>
  <si>
    <t>Solyc06g005610</t>
  </si>
  <si>
    <t>Solyc09g009200</t>
  </si>
  <si>
    <t>Solyc08g068085</t>
  </si>
  <si>
    <t>Solyc05g013640</t>
  </si>
  <si>
    <t>Solyc09g018950</t>
  </si>
  <si>
    <t>Solyc10g007710</t>
  </si>
  <si>
    <t>Solyc07g014605</t>
  </si>
  <si>
    <t>Solyc09g082400</t>
  </si>
  <si>
    <t>Solyc05g010560</t>
  </si>
  <si>
    <t>Solyc09g009250</t>
  </si>
  <si>
    <t>Solyc08g068090</t>
  </si>
  <si>
    <t>Solyc05g013760</t>
  </si>
  <si>
    <t>Solyc09g055850</t>
  </si>
  <si>
    <t>Solyc10g008250</t>
  </si>
  <si>
    <t>Solyc07g017347</t>
  </si>
  <si>
    <t>Solyc09g083020</t>
  </si>
  <si>
    <t>Solyc05g010640</t>
  </si>
  <si>
    <t>Solyc05g007065</t>
  </si>
  <si>
    <t>Solyc09g009590</t>
  </si>
  <si>
    <t>Solyc08g068460</t>
  </si>
  <si>
    <t>Solyc05g013850</t>
  </si>
  <si>
    <t>Solyc09g059290</t>
  </si>
  <si>
    <t>Solyc10g008780</t>
  </si>
  <si>
    <t>Solyc07g017530</t>
  </si>
  <si>
    <t>Solyc09g083090</t>
  </si>
  <si>
    <t>Solyc05g010775</t>
  </si>
  <si>
    <t>Solyc05g007110</t>
  </si>
  <si>
    <t>Solyc09g009920</t>
  </si>
  <si>
    <t>Solyc08g068530</t>
  </si>
  <si>
    <t>Solyc05g013860</t>
  </si>
  <si>
    <t>Solyc09g063140</t>
  </si>
  <si>
    <t>Solyc10g009360</t>
  </si>
  <si>
    <t>Solyc07g017820</t>
  </si>
  <si>
    <t>Solyc09g089550</t>
  </si>
  <si>
    <t>Solyc05g011840</t>
  </si>
  <si>
    <t>Solyc09g010000</t>
  </si>
  <si>
    <t>Solyc08g076120</t>
  </si>
  <si>
    <t>Solyc05g013870</t>
  </si>
  <si>
    <t>Solyc09g065457</t>
  </si>
  <si>
    <t>Solyc10g009410</t>
  </si>
  <si>
    <t>Solyc07g021030</t>
  </si>
  <si>
    <t>Solyc09g090530</t>
  </si>
  <si>
    <t>Solyc05g012250</t>
  </si>
  <si>
    <t>Solyc09g010110</t>
  </si>
  <si>
    <t>Solyc08g076330</t>
  </si>
  <si>
    <t>Solyc05g014250</t>
  </si>
  <si>
    <t>Solyc09g075660</t>
  </si>
  <si>
    <t>Solyc10g018100</t>
  </si>
  <si>
    <t>Solyc07g021050</t>
  </si>
  <si>
    <t>Solyc09g091700</t>
  </si>
  <si>
    <t>Solyc05g012870</t>
  </si>
  <si>
    <t>Solyc05g008070</t>
  </si>
  <si>
    <t>Solyc09g010700</t>
  </si>
  <si>
    <t>Solyc08g077100</t>
  </si>
  <si>
    <t>Solyc05g015470</t>
  </si>
  <si>
    <t>Solyc09g082720</t>
  </si>
  <si>
    <t>Solyc10g039290</t>
  </si>
  <si>
    <t>Solyc07g021650</t>
  </si>
  <si>
    <t>Solyc09g097920</t>
  </si>
  <si>
    <t>Solyc05g013020</t>
  </si>
  <si>
    <t>Solyc05g008100</t>
  </si>
  <si>
    <t>Solyc09g015130</t>
  </si>
  <si>
    <t>Solyc08g077140</t>
  </si>
  <si>
    <t>Solyc05g015700</t>
  </si>
  <si>
    <t>Solyc09g082960</t>
  </si>
  <si>
    <t>Solyc10g044543</t>
  </si>
  <si>
    <t>Solyc07g025240</t>
  </si>
  <si>
    <t>Solyc09g098030</t>
  </si>
  <si>
    <t>Solyc05g013180</t>
  </si>
  <si>
    <t>Solyc05g008510</t>
  </si>
  <si>
    <t>Solyc09g015360</t>
  </si>
  <si>
    <t>Solyc08g077280</t>
  </si>
  <si>
    <t>Solyc05g016320</t>
  </si>
  <si>
    <t>Solyc09g083105</t>
  </si>
  <si>
    <t>Solyc10g049580</t>
  </si>
  <si>
    <t>Solyc07g025250</t>
  </si>
  <si>
    <t>Solyc10g006550</t>
  </si>
  <si>
    <t>Solyc05g013470</t>
  </si>
  <si>
    <t>Solyc05g008640</t>
  </si>
  <si>
    <t>Solyc06g009770</t>
  </si>
  <si>
    <t>Solyc09g015380</t>
  </si>
  <si>
    <t>Solyc08g077840</t>
  </si>
  <si>
    <t>Solyc05g016390</t>
  </si>
  <si>
    <t>Solyc09g083360</t>
  </si>
  <si>
    <t>Solyc10g054663</t>
  </si>
  <si>
    <t>Solyc07g038110</t>
  </si>
  <si>
    <t>Solyc10g006830</t>
  </si>
  <si>
    <t>Solyc05g015300</t>
  </si>
  <si>
    <t>Solyc05g009120</t>
  </si>
  <si>
    <t>Solyc09g057583</t>
  </si>
  <si>
    <t>Solyc08g078087</t>
  </si>
  <si>
    <t>Solyc05g020010</t>
  </si>
  <si>
    <t>Solyc09g089730</t>
  </si>
  <si>
    <t>Solyc10g055200</t>
  </si>
  <si>
    <t>Solyc07g040730</t>
  </si>
  <si>
    <t>Solyc10g006870</t>
  </si>
  <si>
    <t>Solyc05g015330</t>
  </si>
  <si>
    <t>Solyc05g009340</t>
  </si>
  <si>
    <t>Solyc06g011350</t>
  </si>
  <si>
    <t>Solyc09g059990</t>
  </si>
  <si>
    <t>Solyc08g078310</t>
  </si>
  <si>
    <t>Solyc05g024160</t>
  </si>
  <si>
    <t>Solyc09g090830</t>
  </si>
  <si>
    <t>Solyc10g055260</t>
  </si>
  <si>
    <t>Solyc07g040970</t>
  </si>
  <si>
    <t>Solyc10g008160</t>
  </si>
  <si>
    <t>Solyc05g016253</t>
  </si>
  <si>
    <t>Solyc05g009550</t>
  </si>
  <si>
    <t>Solyc09g065560</t>
  </si>
  <si>
    <t>Solyc08g078850</t>
  </si>
  <si>
    <t>Solyc05g026180</t>
  </si>
  <si>
    <t>Solyc09g091000</t>
  </si>
  <si>
    <t>Solyc10g055270</t>
  </si>
  <si>
    <t>Solyc07g041170</t>
  </si>
  <si>
    <t>Solyc10g008350</t>
  </si>
  <si>
    <t>Solyc05g018120</t>
  </si>
  <si>
    <t>Solyc05g009590</t>
  </si>
  <si>
    <t>Solyc06g036100</t>
  </si>
  <si>
    <t>Solyc09g065910</t>
  </si>
  <si>
    <t>Solyc08g078990</t>
  </si>
  <si>
    <t>Solyc05g026227</t>
  </si>
  <si>
    <t>Solyc09g091200</t>
  </si>
  <si>
    <t>Solyc10g074920</t>
  </si>
  <si>
    <t>Solyc07g041240</t>
  </si>
  <si>
    <t>Solyc10g008470</t>
  </si>
  <si>
    <t>Solyc05g018235</t>
  </si>
  <si>
    <t>Solyc05g010030</t>
  </si>
  <si>
    <t>Solyc09g072610</t>
  </si>
  <si>
    <t>Solyc08g079640</t>
  </si>
  <si>
    <t>Solyc05g041330</t>
  </si>
  <si>
    <t>Solyc09g091410</t>
  </si>
  <si>
    <t>Solyc10g074950</t>
  </si>
  <si>
    <t>Solyc07g042850</t>
  </si>
  <si>
    <t>Solyc10g008620</t>
  </si>
  <si>
    <t>Solyc05g018640</t>
  </si>
  <si>
    <t>Solyc05g010350</t>
  </si>
  <si>
    <t>Solyc09g072700</t>
  </si>
  <si>
    <t>Solyc08g081820</t>
  </si>
  <si>
    <t>Solyc05g041340</t>
  </si>
  <si>
    <t>Solyc09g098210</t>
  </si>
  <si>
    <t>Solyc10g075030</t>
  </si>
  <si>
    <t>Solyc07g045300</t>
  </si>
  <si>
    <t>Solyc10g008730</t>
  </si>
  <si>
    <t>Solyc05g023720</t>
  </si>
  <si>
    <t>Solyc05g011850</t>
  </si>
  <si>
    <t>Solyc06g050130</t>
  </si>
  <si>
    <t>Solyc09g072900</t>
  </si>
  <si>
    <t>Solyc08g082890</t>
  </si>
  <si>
    <t>Solyc05g041570</t>
  </si>
  <si>
    <t>Solyc09g098390</t>
  </si>
  <si>
    <t>Solyc10g076570</t>
  </si>
  <si>
    <t>Solyc07g052040</t>
  </si>
  <si>
    <t>Solyc10g009010</t>
  </si>
  <si>
    <t>Solyc05g024340</t>
  </si>
  <si>
    <t>Solyc06g050700</t>
  </si>
  <si>
    <t>Solyc09g074310</t>
  </si>
  <si>
    <t>Solyc09g005880</t>
  </si>
  <si>
    <t>Solyc05g047710</t>
  </si>
  <si>
    <t>Solyc10g005630</t>
  </si>
  <si>
    <t>Solyc10g076780</t>
  </si>
  <si>
    <t>Solyc10g009100</t>
  </si>
  <si>
    <t>Solyc05g031600</t>
  </si>
  <si>
    <t>Solyc09g075220</t>
  </si>
  <si>
    <t>Solyc09g007390</t>
  </si>
  <si>
    <t>Solyc05g050240</t>
  </si>
  <si>
    <t>Solyc10g006155</t>
  </si>
  <si>
    <t>Solyc10g076830</t>
  </si>
  <si>
    <t>Solyc07g055110</t>
  </si>
  <si>
    <t>Solyc10g011760</t>
  </si>
  <si>
    <t>Solyc05g041870</t>
  </si>
  <si>
    <t>Solyc05g012570</t>
  </si>
  <si>
    <t>Solyc06g050760</t>
  </si>
  <si>
    <t>Solyc09g082120</t>
  </si>
  <si>
    <t>Solyc09g007800</t>
  </si>
  <si>
    <t>Solyc05g051270</t>
  </si>
  <si>
    <t>Solyc10g006170</t>
  </si>
  <si>
    <t>Solyc10g078370</t>
  </si>
  <si>
    <t>Solyc07g061930</t>
  </si>
  <si>
    <t>Solyc10g017570</t>
  </si>
  <si>
    <t>Solyc05g041920</t>
  </si>
  <si>
    <t>Solyc09g082300</t>
  </si>
  <si>
    <t>Solyc09g007830</t>
  </si>
  <si>
    <t>Solyc05g051350</t>
  </si>
  <si>
    <t>Solyc10g006295</t>
  </si>
  <si>
    <t>Solyc10g078470</t>
  </si>
  <si>
    <t>Solyc07g062230</t>
  </si>
  <si>
    <t>Solyc10g017900</t>
  </si>
  <si>
    <t>Solyc05g041995</t>
  </si>
  <si>
    <t>Solyc05g012730</t>
  </si>
  <si>
    <t>Solyc09g083230</t>
  </si>
  <si>
    <t>Solyc09g008030</t>
  </si>
  <si>
    <t>Solyc05g051400</t>
  </si>
  <si>
    <t>Solyc10g007030</t>
  </si>
  <si>
    <t>Solyc10g079810</t>
  </si>
  <si>
    <t>Solyc07g062270</t>
  </si>
  <si>
    <t>Solyc10g031560</t>
  </si>
  <si>
    <t>Solyc05g043360</t>
  </si>
  <si>
    <t>Solyc05g012820</t>
  </si>
  <si>
    <t>Solyc09g089880</t>
  </si>
  <si>
    <t>Solyc09g008080</t>
  </si>
  <si>
    <t>Solyc05g052130</t>
  </si>
  <si>
    <t>Solyc10g007310</t>
  </si>
  <si>
    <t>Solyc10g080890</t>
  </si>
  <si>
    <t>Solyc07g062470</t>
  </si>
  <si>
    <t>Solyc10g044700</t>
  </si>
  <si>
    <t>Solyc05g046000</t>
  </si>
  <si>
    <t>Solyc05g013310</t>
  </si>
  <si>
    <t>Solyc06g054260</t>
  </si>
  <si>
    <t>Solyc09g090410</t>
  </si>
  <si>
    <t>Solyc09g009460</t>
  </si>
  <si>
    <t>Solyc05g052910</t>
  </si>
  <si>
    <t>Solyc10g009130</t>
  </si>
  <si>
    <t>Solyc10g081300</t>
  </si>
  <si>
    <t>Solyc07g063970</t>
  </si>
  <si>
    <t>Solyc10g047090</t>
  </si>
  <si>
    <t>Solyc05g046110</t>
  </si>
  <si>
    <t>Solyc05g013480</t>
  </si>
  <si>
    <t>Solyc06g054270</t>
  </si>
  <si>
    <t>Solyc09g090960</t>
  </si>
  <si>
    <t>Solyc09g009560</t>
  </si>
  <si>
    <t>Solyc05g053270</t>
  </si>
  <si>
    <t>Solyc10g009570</t>
  </si>
  <si>
    <t>Solyc10g081890</t>
  </si>
  <si>
    <t>Solyc07g064600</t>
  </si>
  <si>
    <t>Solyc10g047420</t>
  </si>
  <si>
    <t>Solyc05g047560</t>
  </si>
  <si>
    <t>Solyc05g013560</t>
  </si>
  <si>
    <t>Solyc09g091060</t>
  </si>
  <si>
    <t>Solyc09g010200</t>
  </si>
  <si>
    <t>Solyc05g053370</t>
  </si>
  <si>
    <t>Solyc10g011940</t>
  </si>
  <si>
    <t>Solyc10g082040</t>
  </si>
  <si>
    <t>Solyc07g065390</t>
  </si>
  <si>
    <t>Solyc10g047440</t>
  </si>
  <si>
    <t>Solyc05g049970</t>
  </si>
  <si>
    <t>Solyc05g014280</t>
  </si>
  <si>
    <t>Solyc09g097910</t>
  </si>
  <si>
    <t>Solyc09g011200</t>
  </si>
  <si>
    <t>Solyc05g053490</t>
  </si>
  <si>
    <t>Solyc10g017495</t>
  </si>
  <si>
    <t>Solyc10g083530</t>
  </si>
  <si>
    <t>Solyc07g065445</t>
  </si>
  <si>
    <t>Solyc10g047643</t>
  </si>
  <si>
    <t>Solyc05g050380</t>
  </si>
  <si>
    <t>Solyc05g015480</t>
  </si>
  <si>
    <t>Solyc06g060310</t>
  </si>
  <si>
    <t>Solyc09g098290</t>
  </si>
  <si>
    <t>Solyc09g011490</t>
  </si>
  <si>
    <t>Solyc05g053870</t>
  </si>
  <si>
    <t>Solyc10g018840</t>
  </si>
  <si>
    <t>Solyc10g083670</t>
  </si>
  <si>
    <t>Solyc08g005370</t>
  </si>
  <si>
    <t>Solyc10g047823</t>
  </si>
  <si>
    <t>Solyc05g050695</t>
  </si>
  <si>
    <t>Solyc06g060340</t>
  </si>
  <si>
    <t>Solyc09g098770</t>
  </si>
  <si>
    <t>Solyc09g018040</t>
  </si>
  <si>
    <t>Solyc05g054510</t>
  </si>
  <si>
    <t>Solyc10g018980</t>
  </si>
  <si>
    <t>Solyc10g084240</t>
  </si>
  <si>
    <t>Solyc08g005390</t>
  </si>
  <si>
    <t>Solyc10g049470</t>
  </si>
  <si>
    <t>Solyc05g050730</t>
  </si>
  <si>
    <t>Solyc05g018760</t>
  </si>
  <si>
    <t>Solyc10g006157</t>
  </si>
  <si>
    <t>Solyc09g018070</t>
  </si>
  <si>
    <t>Solyc05g055480</t>
  </si>
  <si>
    <t>Solyc10g044840</t>
  </si>
  <si>
    <t>Solyc10g084630</t>
  </si>
  <si>
    <t>Solyc08g006220</t>
  </si>
  <si>
    <t>Solyc10g049570</t>
  </si>
  <si>
    <t>Solyc05g051210</t>
  </si>
  <si>
    <t>Solyc05g025600</t>
  </si>
  <si>
    <t>Solyc10g006330</t>
  </si>
  <si>
    <t>Solyc09g018720</t>
  </si>
  <si>
    <t>Solyc05g055510</t>
  </si>
  <si>
    <t>Solyc10g045320</t>
  </si>
  <si>
    <t>Solyc10g084745</t>
  </si>
  <si>
    <t>Solyc08g006251</t>
  </si>
  <si>
    <t>Solyc10g051130</t>
  </si>
  <si>
    <t>Solyc05g051650</t>
  </si>
  <si>
    <t>Solyc06g060620</t>
  </si>
  <si>
    <t>Solyc10g006660</t>
  </si>
  <si>
    <t>Solyc09g031760</t>
  </si>
  <si>
    <t>Solyc05g055950</t>
  </si>
  <si>
    <t>Solyc10g047410</t>
  </si>
  <si>
    <t>Solyc10g084810</t>
  </si>
  <si>
    <t>Solyc08g007280</t>
  </si>
  <si>
    <t>Solyc05g051710</t>
  </si>
  <si>
    <t>Solyc05g026373</t>
  </si>
  <si>
    <t>Solyc06g060760</t>
  </si>
  <si>
    <t>Solyc10g007000</t>
  </si>
  <si>
    <t>Solyc09g056390</t>
  </si>
  <si>
    <t>Solyc05g055960</t>
  </si>
  <si>
    <t>Solyc10g048065</t>
  </si>
  <si>
    <t>Solyc10g084860</t>
  </si>
  <si>
    <t>Solyc08g007740</t>
  </si>
  <si>
    <t>Solyc10g078495</t>
  </si>
  <si>
    <t>Solyc05g051910</t>
  </si>
  <si>
    <t>Solyc05g032640</t>
  </si>
  <si>
    <t>Solyc10g007730</t>
  </si>
  <si>
    <t>Solyc09g061830</t>
  </si>
  <si>
    <t>Solyc05g056060</t>
  </si>
  <si>
    <t>Solyc10g049420</t>
  </si>
  <si>
    <t>Solyc10g084980</t>
  </si>
  <si>
    <t>Solyc08g014430</t>
  </si>
  <si>
    <t>Solyc10g079650</t>
  </si>
  <si>
    <t>Solyc05g051920</t>
  </si>
  <si>
    <t>Solyc05g042124</t>
  </si>
  <si>
    <t>Solyc10g008500</t>
  </si>
  <si>
    <t>Solyc09g064500</t>
  </si>
  <si>
    <t>Solyc05g056080</t>
  </si>
  <si>
    <t>Solyc10g050200</t>
  </si>
  <si>
    <t>Solyc10g084990</t>
  </si>
  <si>
    <t>Solyc08g022170</t>
  </si>
  <si>
    <t>Solyc10g080000</t>
  </si>
  <si>
    <t>Solyc05g052610</t>
  </si>
  <si>
    <t>Solyc05g046010</t>
  </si>
  <si>
    <t>Solyc06g063370</t>
  </si>
  <si>
    <t>Solyc10g008850</t>
  </si>
  <si>
    <t>Solyc09g064850</t>
  </si>
  <si>
    <t>Solyc05g056385</t>
  </si>
  <si>
    <t>Solyc10g051020</t>
  </si>
  <si>
    <t>Solyc10g085090</t>
  </si>
  <si>
    <t>Solyc08g023530</t>
  </si>
  <si>
    <t>Solyc10g080040</t>
  </si>
  <si>
    <t>Solyc05g052650</t>
  </si>
  <si>
    <t>Solyc05g046020</t>
  </si>
  <si>
    <t>Solyc10g012005</t>
  </si>
  <si>
    <t>Solyc09g072580</t>
  </si>
  <si>
    <t>Solyc06g005130</t>
  </si>
  <si>
    <t>Solyc10g055540</t>
  </si>
  <si>
    <t>Solyc10g085450</t>
  </si>
  <si>
    <t>Solyc08g023570</t>
  </si>
  <si>
    <t>Solyc10g080560</t>
  </si>
  <si>
    <t>Solyc05g052660</t>
  </si>
  <si>
    <t>Solyc05g046030</t>
  </si>
  <si>
    <t>Solyc06g065970</t>
  </si>
  <si>
    <t>Solyc10g018300</t>
  </si>
  <si>
    <t>Solyc09g075230</t>
  </si>
  <si>
    <t>Solyc06g005390</t>
  </si>
  <si>
    <t>Solyc10g055700</t>
  </si>
  <si>
    <t>Solyc10g085750</t>
  </si>
  <si>
    <t>Solyc08g023593</t>
  </si>
  <si>
    <t>Solyc10g081700</t>
  </si>
  <si>
    <t>Solyc05g052670</t>
  </si>
  <si>
    <t>Solyc05g046140</t>
  </si>
  <si>
    <t>Solyc10g018540</t>
  </si>
  <si>
    <t>Solyc09g075740</t>
  </si>
  <si>
    <t>Solyc06g007140</t>
  </si>
  <si>
    <t>Solyc10g061860</t>
  </si>
  <si>
    <t>Solyc10g086630</t>
  </si>
  <si>
    <t>Solyc08g028880</t>
  </si>
  <si>
    <t>Solyc10g081980</t>
  </si>
  <si>
    <t>Solyc05g053120</t>
  </si>
  <si>
    <t>Solyc05g046180</t>
  </si>
  <si>
    <t>Solyc06g066830</t>
  </si>
  <si>
    <t>Solyc10g050063</t>
  </si>
  <si>
    <t>Solyc09g082190</t>
  </si>
  <si>
    <t>Solyc06g007610</t>
  </si>
  <si>
    <t>Solyc10g062330</t>
  </si>
  <si>
    <t>Solyc11g005280</t>
  </si>
  <si>
    <t>Solyc08g041800</t>
  </si>
  <si>
    <t>Solyc10g083730</t>
  </si>
  <si>
    <t>Solyc05g054120</t>
  </si>
  <si>
    <t>Solyc05g049990</t>
  </si>
  <si>
    <t>Solyc10g050210</t>
  </si>
  <si>
    <t>Solyc09g083030</t>
  </si>
  <si>
    <t>Solyc06g008930</t>
  </si>
  <si>
    <t>Solyc10g075110</t>
  </si>
  <si>
    <t>Solyc11g005937</t>
  </si>
  <si>
    <t>Solyc08g044345</t>
  </si>
  <si>
    <t>Solyc10g084910</t>
  </si>
  <si>
    <t>Solyc05g054650</t>
  </si>
  <si>
    <t>Solyc05g050110</t>
  </si>
  <si>
    <t>Solyc06g067870</t>
  </si>
  <si>
    <t>Solyc10g054665</t>
  </si>
  <si>
    <t>Solyc09g090690</t>
  </si>
  <si>
    <t>Solyc06g009780</t>
  </si>
  <si>
    <t>Solyc10g076460</t>
  </si>
  <si>
    <t>Solyc11g006530</t>
  </si>
  <si>
    <t>Solyc08g045880</t>
  </si>
  <si>
    <t>Solyc10g085130</t>
  </si>
  <si>
    <t>Solyc05g055320</t>
  </si>
  <si>
    <t>Solyc05g050790</t>
  </si>
  <si>
    <t>Solyc10g074580</t>
  </si>
  <si>
    <t>Solyc09g097860</t>
  </si>
  <si>
    <t>Solyc06g009810</t>
  </si>
  <si>
    <t>Solyc10g077130</t>
  </si>
  <si>
    <t>Solyc11g006920</t>
  </si>
  <si>
    <t>Solyc08g060845</t>
  </si>
  <si>
    <t>Solyc10g085290</t>
  </si>
  <si>
    <t>Solyc05g055343</t>
  </si>
  <si>
    <t>Solyc05g052240</t>
  </si>
  <si>
    <t>Solyc10g076180</t>
  </si>
  <si>
    <t>Solyc09g098090</t>
  </si>
  <si>
    <t>Solyc06g011375</t>
  </si>
  <si>
    <t>Solyc10g079550</t>
  </si>
  <si>
    <t>Solyc11g007330</t>
  </si>
  <si>
    <t>Solyc08g061160</t>
  </si>
  <si>
    <t>Solyc10g085930</t>
  </si>
  <si>
    <t>Solyc05g055500</t>
  </si>
  <si>
    <t>Solyc05g052245</t>
  </si>
  <si>
    <t>Solyc10g077040</t>
  </si>
  <si>
    <t>Solyc10g005090</t>
  </si>
  <si>
    <t>Solyc06g018100</t>
  </si>
  <si>
    <t>Solyc10g080120</t>
  </si>
  <si>
    <t>Solyc11g009060</t>
  </si>
  <si>
    <t>Solyc08g061230</t>
  </si>
  <si>
    <t>Solyc10g086690</t>
  </si>
  <si>
    <t>Solyc05g055810</t>
  </si>
  <si>
    <t>Solyc05g052250</t>
  </si>
  <si>
    <t>Solyc10g077090</t>
  </si>
  <si>
    <t>Solyc10g005140</t>
  </si>
  <si>
    <t>Solyc06g034390</t>
  </si>
  <si>
    <t>Solyc10g081220</t>
  </si>
  <si>
    <t>Solyc11g010440</t>
  </si>
  <si>
    <t>Solyc08g061240</t>
  </si>
  <si>
    <t>Solyc11g006115</t>
  </si>
  <si>
    <t>Solyc05g056550</t>
  </si>
  <si>
    <t>Solyc05g052280</t>
  </si>
  <si>
    <t>Solyc10g077120</t>
  </si>
  <si>
    <t>Solyc10g005280</t>
  </si>
  <si>
    <t>Solyc06g048865</t>
  </si>
  <si>
    <t>Solyc10g081250</t>
  </si>
  <si>
    <t>Solyc11g010800</t>
  </si>
  <si>
    <t>Solyc08g062960</t>
  </si>
  <si>
    <t>Solyc11g006140</t>
  </si>
  <si>
    <t>Solyc06g005620</t>
  </si>
  <si>
    <t>Solyc05g052360</t>
  </si>
  <si>
    <t>Solyc10g078570</t>
  </si>
  <si>
    <t>Solyc10g005740</t>
  </si>
  <si>
    <t>Solyc06g048930</t>
  </si>
  <si>
    <t>Solyc10g083710</t>
  </si>
  <si>
    <t>Solyc11g011300</t>
  </si>
  <si>
    <t>Solyc08g065370</t>
  </si>
  <si>
    <t>Solyc11g006480</t>
  </si>
  <si>
    <t>Solyc06g005710</t>
  </si>
  <si>
    <t>Solyc05g052370</t>
  </si>
  <si>
    <t>Solyc06g069690</t>
  </si>
  <si>
    <t>Solyc10g078590</t>
  </si>
  <si>
    <t>Solyc10g005780</t>
  </si>
  <si>
    <t>Solyc06g050440</t>
  </si>
  <si>
    <t>Solyc10g084000</t>
  </si>
  <si>
    <t>Solyc11g012090</t>
  </si>
  <si>
    <t>Solyc08g065620</t>
  </si>
  <si>
    <t>Solyc11g007530</t>
  </si>
  <si>
    <t>Solyc06g005755</t>
  </si>
  <si>
    <t>Solyc05g052600</t>
  </si>
  <si>
    <t>Solyc06g069900</t>
  </si>
  <si>
    <t>Solyc10g079040</t>
  </si>
  <si>
    <t>Solyc10g005910</t>
  </si>
  <si>
    <t>Solyc06g053210</t>
  </si>
  <si>
    <t>Solyc10g084300</t>
  </si>
  <si>
    <t>Solyc11g012260</t>
  </si>
  <si>
    <t>Solyc08g066390</t>
  </si>
  <si>
    <t>Solyc11g007803</t>
  </si>
  <si>
    <t>Solyc06g005840</t>
  </si>
  <si>
    <t>Solyc10g079360</t>
  </si>
  <si>
    <t>Solyc10g006040</t>
  </si>
  <si>
    <t>Solyc06g053290</t>
  </si>
  <si>
    <t>Solyc10g086470</t>
  </si>
  <si>
    <t>Solyc11g012560</t>
  </si>
  <si>
    <t>Solyc08g066450</t>
  </si>
  <si>
    <t>Solyc11g008215</t>
  </si>
  <si>
    <t>Solyc06g005980</t>
  </si>
  <si>
    <t>Solyc05g052830</t>
  </si>
  <si>
    <t>Solyc10g079780</t>
  </si>
  <si>
    <t>Solyc10g006310</t>
  </si>
  <si>
    <t>Solyc06g054145</t>
  </si>
  <si>
    <t>Solyc11g006230</t>
  </si>
  <si>
    <t>Solyc11g012590</t>
  </si>
  <si>
    <t>Solyc08g067320</t>
  </si>
  <si>
    <t>Solyc11g011890</t>
  </si>
  <si>
    <t>Solyc06g007370</t>
  </si>
  <si>
    <t>Solyc05g053480</t>
  </si>
  <si>
    <t>Solyc06g072530</t>
  </si>
  <si>
    <t>Solyc10g080230</t>
  </si>
  <si>
    <t>Solyc10g007520</t>
  </si>
  <si>
    <t>Solyc06g054320</t>
  </si>
  <si>
    <t>Solyc11g006640</t>
  </si>
  <si>
    <t>Solyc11g012785</t>
  </si>
  <si>
    <t>Solyc08g067730</t>
  </si>
  <si>
    <t>Solyc11g012540</t>
  </si>
  <si>
    <t>Solyc06g007390</t>
  </si>
  <si>
    <t>Solyc05g053500</t>
  </si>
  <si>
    <t>Solyc06g073060</t>
  </si>
  <si>
    <t>Solyc10g081340</t>
  </si>
  <si>
    <t>Solyc10g008390</t>
  </si>
  <si>
    <t>Solyc06g054440</t>
  </si>
  <si>
    <t>Solyc11g006820</t>
  </si>
  <si>
    <t>Solyc11g012940</t>
  </si>
  <si>
    <t>Solyc08g068380</t>
  </si>
  <si>
    <t>Solyc11g018535</t>
  </si>
  <si>
    <t>Solyc06g007420</t>
  </si>
  <si>
    <t>Solyc10g083880</t>
  </si>
  <si>
    <t>Solyc10g047200</t>
  </si>
  <si>
    <t>Solyc06g054550</t>
  </si>
  <si>
    <t>Solyc11g011040</t>
  </si>
  <si>
    <t>Solyc11g013310</t>
  </si>
  <si>
    <t>Solyc08g068850</t>
  </si>
  <si>
    <t>Solyc11g020210</t>
  </si>
  <si>
    <t>Solyc06g007650</t>
  </si>
  <si>
    <t>Solyc05g054890</t>
  </si>
  <si>
    <t>Solyc06g074190</t>
  </si>
  <si>
    <t>Solyc10g084120</t>
  </si>
  <si>
    <t>Solyc10g049650</t>
  </si>
  <si>
    <t>Solyc06g060590</t>
  </si>
  <si>
    <t>Solyc11g011548</t>
  </si>
  <si>
    <t>Solyc11g013330</t>
  </si>
  <si>
    <t>Solyc08g069060</t>
  </si>
  <si>
    <t>Solyc11g020690</t>
  </si>
  <si>
    <t>Solyc06g009040</t>
  </si>
  <si>
    <t>Solyc05g055220</t>
  </si>
  <si>
    <t>Solyc10g084180</t>
  </si>
  <si>
    <t>Solyc10g051135</t>
  </si>
  <si>
    <t>Solyc06g060820</t>
  </si>
  <si>
    <t>Solyc11g012170</t>
  </si>
  <si>
    <t>Solyc11g020050</t>
  </si>
  <si>
    <t>Solyc08g074260</t>
  </si>
  <si>
    <t>Solyc11g021230</t>
  </si>
  <si>
    <t>Solyc06g009390</t>
  </si>
  <si>
    <t>Solyc05g055550</t>
  </si>
  <si>
    <t>Solyc06g075650</t>
  </si>
  <si>
    <t>Solyc10g085230</t>
  </si>
  <si>
    <t>Solyc10g055740</t>
  </si>
  <si>
    <t>Solyc06g060890</t>
  </si>
  <si>
    <t>Solyc11g012610</t>
  </si>
  <si>
    <t>Solyc11g030475</t>
  </si>
  <si>
    <t>Solyc08g074565</t>
  </si>
  <si>
    <t>Solyc11g021280</t>
  </si>
  <si>
    <t>Solyc06g009510</t>
  </si>
  <si>
    <t>Solyc05g055700</t>
  </si>
  <si>
    <t>Solyc10g086580</t>
  </si>
  <si>
    <t>Solyc10g061970</t>
  </si>
  <si>
    <t>Solyc06g061080</t>
  </si>
  <si>
    <t>Solyc11g012745</t>
  </si>
  <si>
    <t>Solyc11g050890</t>
  </si>
  <si>
    <t>Solyc08g074887</t>
  </si>
  <si>
    <t>Solyc11g027920</t>
  </si>
  <si>
    <t>Solyc06g009900</t>
  </si>
  <si>
    <t>Solyc05g055740</t>
  </si>
  <si>
    <t>Solyc11g005390</t>
  </si>
  <si>
    <t>Solyc10g074540</t>
  </si>
  <si>
    <t>Solyc06g061250</t>
  </si>
  <si>
    <t>Solyc11g013155</t>
  </si>
  <si>
    <t>Solyc11g062290</t>
  </si>
  <si>
    <t>Solyc08g075680</t>
  </si>
  <si>
    <t>Solyc11g030865</t>
  </si>
  <si>
    <t>Solyc06g010250</t>
  </si>
  <si>
    <t>Solyc05g056325</t>
  </si>
  <si>
    <t>Solyc06g082210</t>
  </si>
  <si>
    <t>Solyc11g005650</t>
  </si>
  <si>
    <t>Solyc10g075020</t>
  </si>
  <si>
    <t>Solyc06g062900</t>
  </si>
  <si>
    <t>Solyc11g017290</t>
  </si>
  <si>
    <t>Solyc11g066450</t>
  </si>
  <si>
    <t>Solyc08g077070</t>
  </si>
  <si>
    <t>Solyc11g040173</t>
  </si>
  <si>
    <t>Solyc06g030590</t>
  </si>
  <si>
    <t>Solyc05g056450</t>
  </si>
  <si>
    <t>Solyc11g007990</t>
  </si>
  <si>
    <t>Solyc10g076730</t>
  </si>
  <si>
    <t>Solyc06g063160</t>
  </si>
  <si>
    <t>Solyc11g017400</t>
  </si>
  <si>
    <t>Solyc11g066590</t>
  </si>
  <si>
    <t>Solyc08g078630</t>
  </si>
  <si>
    <t>Solyc11g042820</t>
  </si>
  <si>
    <t>Solyc06g034130</t>
  </si>
  <si>
    <t>Solyc11g010380</t>
  </si>
  <si>
    <t>Solyc10g076810</t>
  </si>
  <si>
    <t>Solyc06g065620</t>
  </si>
  <si>
    <t>Solyc11g018560</t>
  </si>
  <si>
    <t>Solyc11g066950</t>
  </si>
  <si>
    <t>Solyc08g078750</t>
  </si>
  <si>
    <t>Solyc11g044960</t>
  </si>
  <si>
    <t>Solyc06g034230</t>
  </si>
  <si>
    <t>Solyc06g007515</t>
  </si>
  <si>
    <t>Solyc11g010510</t>
  </si>
  <si>
    <t>Solyc10g076900</t>
  </si>
  <si>
    <t>Solyc06g066010</t>
  </si>
  <si>
    <t>Solyc11g021090</t>
  </si>
  <si>
    <t>Solyc11g066970</t>
  </si>
  <si>
    <t>Solyc08g078785</t>
  </si>
  <si>
    <t>Solyc11g045270</t>
  </si>
  <si>
    <t>Solyc06g034360</t>
  </si>
  <si>
    <t>Solyc06g007990</t>
  </si>
  <si>
    <t>Solyc11g010960</t>
  </si>
  <si>
    <t>Solyc10g078190</t>
  </si>
  <si>
    <t>Solyc06g066340</t>
  </si>
  <si>
    <t>Solyc11g027640</t>
  </si>
  <si>
    <t>Solyc11g068745</t>
  </si>
  <si>
    <t>Solyc08g079480</t>
  </si>
  <si>
    <t>Solyc11g045480</t>
  </si>
  <si>
    <t>Solyc06g034410</t>
  </si>
  <si>
    <t>Solyc06g009190</t>
  </si>
  <si>
    <t>Solyc06g083580</t>
  </si>
  <si>
    <t>Solyc11g011400</t>
  </si>
  <si>
    <t>Solyc10g079580</t>
  </si>
  <si>
    <t>Solyc06g066500</t>
  </si>
  <si>
    <t>Solyc11g027710</t>
  </si>
  <si>
    <t>Solyc11g069250</t>
  </si>
  <si>
    <t>Solyc11g056410</t>
  </si>
  <si>
    <t>Solyc06g035980</t>
  </si>
  <si>
    <t>Solyc06g083910</t>
  </si>
  <si>
    <t>Solyc11g011450</t>
  </si>
  <si>
    <t>Solyc10g080190</t>
  </si>
  <si>
    <t>Solyc06g066520</t>
  </si>
  <si>
    <t>Solyc11g027760</t>
  </si>
  <si>
    <t>Solyc11g069800</t>
  </si>
  <si>
    <t>Solyc08g083200</t>
  </si>
  <si>
    <t>Solyc11g061760</t>
  </si>
  <si>
    <t>Solyc06g036300</t>
  </si>
  <si>
    <t>Solyc06g009830</t>
  </si>
  <si>
    <t>Solyc06g084170</t>
  </si>
  <si>
    <t>Solyc11g011840</t>
  </si>
  <si>
    <t>Solyc10g081210</t>
  </si>
  <si>
    <t>Solyc06g066770</t>
  </si>
  <si>
    <t>Solyc11g027830</t>
  </si>
  <si>
    <t>Solyc11g069840</t>
  </si>
  <si>
    <t>Solyc09g005800</t>
  </si>
  <si>
    <t>Solyc11g062400</t>
  </si>
  <si>
    <t>Solyc06g036460</t>
  </si>
  <si>
    <t>Solyc11g011875</t>
  </si>
  <si>
    <t>Solyc10g081970</t>
  </si>
  <si>
    <t>Solyc06g068340</t>
  </si>
  <si>
    <t>Solyc11g028167</t>
  </si>
  <si>
    <t>Solyc11g069900</t>
  </si>
  <si>
    <t>Solyc09g005990</t>
  </si>
  <si>
    <t>Solyc11g065990</t>
  </si>
  <si>
    <t>Solyc06g036540</t>
  </si>
  <si>
    <t>Solyc11g012510</t>
  </si>
  <si>
    <t>Solyc10g083250</t>
  </si>
  <si>
    <t>Solyc06g069510</t>
  </si>
  <si>
    <t>Solyc11g040300</t>
  </si>
  <si>
    <t>Solyc11g071440</t>
  </si>
  <si>
    <t>Solyc09g007650</t>
  </si>
  <si>
    <t>Solyc11g067210</t>
  </si>
  <si>
    <t>Solyc06g048560</t>
  </si>
  <si>
    <t>Solyc06g036330</t>
  </si>
  <si>
    <t>Solyc11g012980</t>
  </si>
  <si>
    <t>Solyc10g083260</t>
  </si>
  <si>
    <t>Solyc06g069590</t>
  </si>
  <si>
    <t>Solyc11g044650</t>
  </si>
  <si>
    <t>Solyc11g071470</t>
  </si>
  <si>
    <t>Solyc09g007660</t>
  </si>
  <si>
    <t>Solyc11g068360</t>
  </si>
  <si>
    <t>Solyc06g048780</t>
  </si>
  <si>
    <t>Solyc06g042980</t>
  </si>
  <si>
    <t>Solyc11g013345</t>
  </si>
  <si>
    <t>Solyc10g083410</t>
  </si>
  <si>
    <t>Solyc06g069640</t>
  </si>
  <si>
    <t>Solyc11g045310</t>
  </si>
  <si>
    <t>Solyc11g072150</t>
  </si>
  <si>
    <t>Solyc09g010595</t>
  </si>
  <si>
    <t>Solyc11g068630</t>
  </si>
  <si>
    <t>Solyc06g048850</t>
  </si>
  <si>
    <t>Solyc11g017010</t>
  </si>
  <si>
    <t>Solyc10g084060</t>
  </si>
  <si>
    <t>Solyc06g071440</t>
  </si>
  <si>
    <t>Solyc11g045430</t>
  </si>
  <si>
    <t>Solyc11g072580</t>
  </si>
  <si>
    <t>Solyc09g010740</t>
  </si>
  <si>
    <t>Solyc11g068790</t>
  </si>
  <si>
    <t>Solyc06g050870</t>
  </si>
  <si>
    <t>Solyc11g017200</t>
  </si>
  <si>
    <t>Solyc10g085900</t>
  </si>
  <si>
    <t>Solyc06g071950</t>
  </si>
  <si>
    <t>Solyc11g050770</t>
  </si>
  <si>
    <t>Solyc11g073020</t>
  </si>
  <si>
    <t>Solyc09g010910</t>
  </si>
  <si>
    <t>Solyc11g068880</t>
  </si>
  <si>
    <t>Solyc06g051045</t>
  </si>
  <si>
    <t>Solyc06g051130</t>
  </si>
  <si>
    <t>Solyc11g020030</t>
  </si>
  <si>
    <t>Solyc10g086390</t>
  </si>
  <si>
    <t>Solyc06g072080</t>
  </si>
  <si>
    <t>Solyc11g056450</t>
  </si>
  <si>
    <t>Solyc12g005070</t>
  </si>
  <si>
    <t>Solyc09g010917</t>
  </si>
  <si>
    <t>Solyc11g069020</t>
  </si>
  <si>
    <t>Solyc06g051160</t>
  </si>
  <si>
    <t>Solyc06g051300</t>
  </si>
  <si>
    <t>Solyc07g008230</t>
  </si>
  <si>
    <t>Solyc11g022600</t>
  </si>
  <si>
    <t>Solyc11g005180</t>
  </si>
  <si>
    <t>Solyc06g072600</t>
  </si>
  <si>
    <t>Solyc11g063520</t>
  </si>
  <si>
    <t>Solyc12g005097</t>
  </si>
  <si>
    <t>Solyc09g010993</t>
  </si>
  <si>
    <t>Solyc11g070040</t>
  </si>
  <si>
    <t>Solyc06g051250</t>
  </si>
  <si>
    <t>Solyc06g051540</t>
  </si>
  <si>
    <t>Solyc11g039740</t>
  </si>
  <si>
    <t>Solyc11g005260</t>
  </si>
  <si>
    <t>Solyc06g072620</t>
  </si>
  <si>
    <t>Solyc11g063610</t>
  </si>
  <si>
    <t>Solyc12g006680</t>
  </si>
  <si>
    <t>Solyc11g072830</t>
  </si>
  <si>
    <t>Solyc06g051835</t>
  </si>
  <si>
    <t>Solyc06g053580</t>
  </si>
  <si>
    <t>Solyc11g040305</t>
  </si>
  <si>
    <t>Solyc11g005440</t>
  </si>
  <si>
    <t>Solyc06g072630</t>
  </si>
  <si>
    <t>Solyc11g063630</t>
  </si>
  <si>
    <t>Solyc12g006690</t>
  </si>
  <si>
    <t>Solyc09g011980</t>
  </si>
  <si>
    <t>Solyc12g005040</t>
  </si>
  <si>
    <t>Solyc06g051970</t>
  </si>
  <si>
    <t>Solyc06g054030</t>
  </si>
  <si>
    <t>Solyc11g042640</t>
  </si>
  <si>
    <t>Solyc11g008260</t>
  </si>
  <si>
    <t>Solyc06g072990</t>
  </si>
  <si>
    <t>Solyc11g063660</t>
  </si>
  <si>
    <t>Solyc12g008860</t>
  </si>
  <si>
    <t>Solyc09g014215</t>
  </si>
  <si>
    <t>Solyc12g006225</t>
  </si>
  <si>
    <t>Solyc06g052050</t>
  </si>
  <si>
    <t>Solyc06g054060</t>
  </si>
  <si>
    <t>Solyc11g044360</t>
  </si>
  <si>
    <t>Solyc11g008290</t>
  </si>
  <si>
    <t>Solyc06g073000</t>
  </si>
  <si>
    <t>Solyc11g065625</t>
  </si>
  <si>
    <t>Solyc12g009800</t>
  </si>
  <si>
    <t>Solyc09g015473</t>
  </si>
  <si>
    <t>Solyc12g006270</t>
  </si>
  <si>
    <t>Solyc06g054500</t>
  </si>
  <si>
    <t>Solyc06g054070</t>
  </si>
  <si>
    <t>Solyc11g066290</t>
  </si>
  <si>
    <t>Solyc11g010720</t>
  </si>
  <si>
    <t>Solyc06g073133</t>
  </si>
  <si>
    <t>Solyc11g065640</t>
  </si>
  <si>
    <t>Solyc12g013650</t>
  </si>
  <si>
    <t>Solyc09g037025</t>
  </si>
  <si>
    <t>Solyc12g008330</t>
  </si>
  <si>
    <t>Solyc06g054600</t>
  </si>
  <si>
    <t>Solyc07g015800</t>
  </si>
  <si>
    <t>Solyc11g066330</t>
  </si>
  <si>
    <t>Solyc11g011010</t>
  </si>
  <si>
    <t>Solyc06g073710</t>
  </si>
  <si>
    <t>Solyc11g065800</t>
  </si>
  <si>
    <t>Solyc12g014065</t>
  </si>
  <si>
    <t>Solyc09g037030</t>
  </si>
  <si>
    <t>Solyc12g008605</t>
  </si>
  <si>
    <t>Solyc06g060880</t>
  </si>
  <si>
    <t>Solyc11g066470</t>
  </si>
  <si>
    <t>Solyc11g012195</t>
  </si>
  <si>
    <t>Solyc06g073940</t>
  </si>
  <si>
    <t>Solyc11g066100</t>
  </si>
  <si>
    <t>Solyc12g014130</t>
  </si>
  <si>
    <t>Solyc09g047840</t>
  </si>
  <si>
    <t>Solyc12g009240</t>
  </si>
  <si>
    <t>Solyc06g060900</t>
  </si>
  <si>
    <t>Solyc06g054460</t>
  </si>
  <si>
    <t>Solyc11g066510</t>
  </si>
  <si>
    <t>Solyc11g012420</t>
  </si>
  <si>
    <t>Solyc06g074170</t>
  </si>
  <si>
    <t>Solyc11g067150</t>
  </si>
  <si>
    <t>Solyc12g014190</t>
  </si>
  <si>
    <t>Solyc09g047860</t>
  </si>
  <si>
    <t>Solyc12g009970</t>
  </si>
  <si>
    <t>Solyc06g061210</t>
  </si>
  <si>
    <t>Solyc06g059880</t>
  </si>
  <si>
    <t>Solyc11g066530</t>
  </si>
  <si>
    <t>Solyc11g012520</t>
  </si>
  <si>
    <t>Solyc06g074550</t>
  </si>
  <si>
    <t>Solyc11g067290</t>
  </si>
  <si>
    <t>Solyc12g014590</t>
  </si>
  <si>
    <t>Solyc09g056185</t>
  </si>
  <si>
    <t>Solyc12g010115</t>
  </si>
  <si>
    <t>Solyc06g062760</t>
  </si>
  <si>
    <t>Solyc06g060070</t>
  </si>
  <si>
    <t>Solyc11g066860</t>
  </si>
  <si>
    <t>Solyc11g012670</t>
  </si>
  <si>
    <t>Solyc06g074730</t>
  </si>
  <si>
    <t>Solyc11g068940</t>
  </si>
  <si>
    <t>Solyc12g019040</t>
  </si>
  <si>
    <t>Solyc09g057585</t>
  </si>
  <si>
    <t>Solyc12g010220</t>
  </si>
  <si>
    <t>Solyc06g062910</t>
  </si>
  <si>
    <t>Solyc11g068550</t>
  </si>
  <si>
    <t>Solyc11g013090</t>
  </si>
  <si>
    <t>Solyc06g074905</t>
  </si>
  <si>
    <t>Solyc11g069360</t>
  </si>
  <si>
    <t>Solyc12g021310</t>
  </si>
  <si>
    <t>Solyc09g057887</t>
  </si>
  <si>
    <t>Solyc12g011213</t>
  </si>
  <si>
    <t>Solyc06g062930</t>
  </si>
  <si>
    <t>Solyc11g068950</t>
  </si>
  <si>
    <t>Solyc11g013480</t>
  </si>
  <si>
    <t>Solyc06g075370</t>
  </si>
  <si>
    <t>Solyc11g070070</t>
  </si>
  <si>
    <t>Solyc12g042170</t>
  </si>
  <si>
    <t>Solyc09g057900</t>
  </si>
  <si>
    <t>Solyc12g013820</t>
  </si>
  <si>
    <t>Solyc06g063110</t>
  </si>
  <si>
    <t>Solyc11g069940</t>
  </si>
  <si>
    <t>Solyc11g020720</t>
  </si>
  <si>
    <t>Solyc06g075470</t>
  </si>
  <si>
    <t>Solyc12g005970</t>
  </si>
  <si>
    <t>Solyc12g042530</t>
  </si>
  <si>
    <t>Solyc09g059477</t>
  </si>
  <si>
    <t>Solyc12g014020</t>
  </si>
  <si>
    <t>Solyc06g063430</t>
  </si>
  <si>
    <t>Solyc11g071865</t>
  </si>
  <si>
    <t>Solyc11g040220</t>
  </si>
  <si>
    <t>Solyc06g076030</t>
  </si>
  <si>
    <t>Solyc12g006570</t>
  </si>
  <si>
    <t>Solyc12g042560</t>
  </si>
  <si>
    <t>Solyc09g065760</t>
  </si>
  <si>
    <t>Solyc12g016220</t>
  </si>
  <si>
    <t>Solyc06g064500</t>
  </si>
  <si>
    <t>Solyc06g061180</t>
  </si>
  <si>
    <t>Solyc11g072000</t>
  </si>
  <si>
    <t>Solyc11g040340</t>
  </si>
  <si>
    <t>Solyc06g076300</t>
  </si>
  <si>
    <t>Solyc12g006710</t>
  </si>
  <si>
    <t>Solyc12g056990</t>
  </si>
  <si>
    <t>Solyc09g065780</t>
  </si>
  <si>
    <t>Solyc12g017800</t>
  </si>
  <si>
    <t>Solyc06g064620</t>
  </si>
  <si>
    <t>Solyc06g061190</t>
  </si>
  <si>
    <t>Solyc11g072200</t>
  </si>
  <si>
    <t>Solyc11g044940</t>
  </si>
  <si>
    <t>Solyc06g076630</t>
  </si>
  <si>
    <t>Solyc12g008665</t>
  </si>
  <si>
    <t>Solyc12g062520</t>
  </si>
  <si>
    <t>Solyc09g065940</t>
  </si>
  <si>
    <t>Solyc12g019050</t>
  </si>
  <si>
    <t>Solyc06g064720</t>
  </si>
  <si>
    <t>Solyc06g062600</t>
  </si>
  <si>
    <t>Solyc11g072710</t>
  </si>
  <si>
    <t>Solyc11g045035</t>
  </si>
  <si>
    <t>Solyc06g076690</t>
  </si>
  <si>
    <t>Solyc12g009180</t>
  </si>
  <si>
    <t>Solyc12g070220</t>
  </si>
  <si>
    <t>Solyc09g066045</t>
  </si>
  <si>
    <t>Solyc12g032960</t>
  </si>
  <si>
    <t>Solyc06g064760</t>
  </si>
  <si>
    <t>Solyc06g063010</t>
  </si>
  <si>
    <t>Solyc12g005650</t>
  </si>
  <si>
    <t>Solyc11g045140</t>
  </si>
  <si>
    <t>Solyc06g082940</t>
  </si>
  <si>
    <t>Solyc12g009220</t>
  </si>
  <si>
    <t>Solyc12g087893</t>
  </si>
  <si>
    <t>Solyc09g074095</t>
  </si>
  <si>
    <t>Solyc12g033080</t>
  </si>
  <si>
    <t>Solyc06g065010</t>
  </si>
  <si>
    <t>Solyc07g043130</t>
  </si>
  <si>
    <t>Solyc12g006997</t>
  </si>
  <si>
    <t>Solyc11g045230</t>
  </si>
  <si>
    <t>Solyc06g082960</t>
  </si>
  <si>
    <t>Solyc12g013740</t>
  </si>
  <si>
    <t>Solyc12g094540</t>
  </si>
  <si>
    <t>Solyc09g074250</t>
  </si>
  <si>
    <t>Solyc12g035420</t>
  </si>
  <si>
    <t>Solyc06g065530</t>
  </si>
  <si>
    <t>Solyc06g064480</t>
  </si>
  <si>
    <t>Solyc12g007010</t>
  </si>
  <si>
    <t>Solyc11g045470</t>
  </si>
  <si>
    <t>Solyc06g083120</t>
  </si>
  <si>
    <t>Solyc12g013870</t>
  </si>
  <si>
    <t>Solyc12g094700</t>
  </si>
  <si>
    <t>Solyc09g074820</t>
  </si>
  <si>
    <t>Solyc12g036325</t>
  </si>
  <si>
    <t>Solyc06g066590</t>
  </si>
  <si>
    <t>Solyc06g064960</t>
  </si>
  <si>
    <t>Solyc12g007190</t>
  </si>
  <si>
    <t>Solyc11g056670</t>
  </si>
  <si>
    <t>Solyc06g083880</t>
  </si>
  <si>
    <t>Solyc12g014200</t>
  </si>
  <si>
    <t>Solyc12g098260</t>
  </si>
  <si>
    <t>Solyc09g074840</t>
  </si>
  <si>
    <t>Solyc12g037930</t>
  </si>
  <si>
    <t>Solyc06g066630</t>
  </si>
  <si>
    <t>Solyc06g065000</t>
  </si>
  <si>
    <t>Solyc07g045040</t>
  </si>
  <si>
    <t>Solyc12g010380</t>
  </si>
  <si>
    <t>Solyc11g056680</t>
  </si>
  <si>
    <t>Solyc06g084080</t>
  </si>
  <si>
    <t>Solyc12g021320</t>
  </si>
  <si>
    <t>Solyc12g098880</t>
  </si>
  <si>
    <t>Solyc09g075050</t>
  </si>
  <si>
    <t>Solyc12g038350</t>
  </si>
  <si>
    <t>Solyc06g068700</t>
  </si>
  <si>
    <t>Solyc06g065920</t>
  </si>
  <si>
    <t>Solyc12g010870</t>
  </si>
  <si>
    <t>Solyc11g065440</t>
  </si>
  <si>
    <t>Solyc06g084370</t>
  </si>
  <si>
    <t>Solyc12g027740</t>
  </si>
  <si>
    <t>Solyc12g099190</t>
  </si>
  <si>
    <t>Solyc09g075650</t>
  </si>
  <si>
    <t>Solyc12g038657</t>
  </si>
  <si>
    <t>Solyc06g069045</t>
  </si>
  <si>
    <t>Solyc07g045530</t>
  </si>
  <si>
    <t>Solyc12g011320</t>
  </si>
  <si>
    <t>Solyc11g065600</t>
  </si>
  <si>
    <t>Solyc07g005250</t>
  </si>
  <si>
    <t>Solyc12g035870</t>
  </si>
  <si>
    <t>Solyc12g099200</t>
  </si>
  <si>
    <t>Solyc09g083340</t>
  </si>
  <si>
    <t>Solyc12g040640</t>
  </si>
  <si>
    <t>Solyc06g069150</t>
  </si>
  <si>
    <t>Solyc06g066540</t>
  </si>
  <si>
    <t>Solyc07g047850</t>
  </si>
  <si>
    <t>Solyc12g013500</t>
  </si>
  <si>
    <t>Solyc11g066160</t>
  </si>
  <si>
    <t>Solyc07g005310</t>
  </si>
  <si>
    <t>Solyc12g035890</t>
  </si>
  <si>
    <t>Solyc09g084490</t>
  </si>
  <si>
    <t>Solyc12g042230</t>
  </si>
  <si>
    <t>Solyc06g070990</t>
  </si>
  <si>
    <t>Solyc12g013810</t>
  </si>
  <si>
    <t>Solyc11g066610</t>
  </si>
  <si>
    <t>Solyc07g005595</t>
  </si>
  <si>
    <t>Solyc12g036150</t>
  </si>
  <si>
    <t>Solyc09g089505</t>
  </si>
  <si>
    <t>Solyc12g049220</t>
  </si>
  <si>
    <t>Solyc06g071390</t>
  </si>
  <si>
    <t>Solyc12g014355</t>
  </si>
  <si>
    <t>Solyc11g066690</t>
  </si>
  <si>
    <t>Solyc07g006110</t>
  </si>
  <si>
    <t>Solyc12g037950</t>
  </si>
  <si>
    <t>Solyc09g089580</t>
  </si>
  <si>
    <t>Solyc12g049460</t>
  </si>
  <si>
    <t>Solyc06g072100</t>
  </si>
  <si>
    <t>Solyc06g068770</t>
  </si>
  <si>
    <t>Solyc12g015680</t>
  </si>
  <si>
    <t>Solyc11g066930</t>
  </si>
  <si>
    <t>Solyc07g006140</t>
  </si>
  <si>
    <t>Solyc12g038800</t>
  </si>
  <si>
    <t>Solyc09g090230</t>
  </si>
  <si>
    <t>Solyc12g049530</t>
  </si>
  <si>
    <t>Solyc06g073010</t>
  </si>
  <si>
    <t>Solyc06g069170</t>
  </si>
  <si>
    <t>Solyc12g015770</t>
  </si>
  <si>
    <t>Solyc11g069130</t>
  </si>
  <si>
    <t>Solyc07g007620</t>
  </si>
  <si>
    <t>Solyc12g040860</t>
  </si>
  <si>
    <t>Solyc09g090320</t>
  </si>
  <si>
    <t>Solyc12g049613</t>
  </si>
  <si>
    <t>Solyc06g073220</t>
  </si>
  <si>
    <t>Solyc06g069650</t>
  </si>
  <si>
    <t>Solyc12g016110</t>
  </si>
  <si>
    <t>Solyc11g069290</t>
  </si>
  <si>
    <t>Solyc07g008020</t>
  </si>
  <si>
    <t>Solyc12g041890</t>
  </si>
  <si>
    <t>Solyc09g090553</t>
  </si>
  <si>
    <t>Solyc12g056527</t>
  </si>
  <si>
    <t>Solyc06g073585</t>
  </si>
  <si>
    <t>Solyc12g017470</t>
  </si>
  <si>
    <t>Solyc11g069830</t>
  </si>
  <si>
    <t>Solyc07g008820</t>
  </si>
  <si>
    <t>Solyc12g042400</t>
  </si>
  <si>
    <t>Solyc09g090835</t>
  </si>
  <si>
    <t>Solyc12g056855</t>
  </si>
  <si>
    <t>Solyc06g073650</t>
  </si>
  <si>
    <t>Solyc07g055060</t>
  </si>
  <si>
    <t>Solyc12g019100</t>
  </si>
  <si>
    <t>Solyc11g070060</t>
  </si>
  <si>
    <t>Solyc07g009220</t>
  </si>
  <si>
    <t>Solyc12g042800</t>
  </si>
  <si>
    <t>Solyc09g091010</t>
  </si>
  <si>
    <t>Solyc12g070080</t>
  </si>
  <si>
    <t>Solyc06g073830</t>
  </si>
  <si>
    <t>Solyc06g071070</t>
  </si>
  <si>
    <t>Solyc07g055320</t>
  </si>
  <si>
    <t>Solyc12g019300</t>
  </si>
  <si>
    <t>Solyc11g070140</t>
  </si>
  <si>
    <t>Solyc07g015980</t>
  </si>
  <si>
    <t>Solyc12g049483</t>
  </si>
  <si>
    <t>Solyc09g092420</t>
  </si>
  <si>
    <t>Solyc12g088895</t>
  </si>
  <si>
    <t>Solyc06g074030</t>
  </si>
  <si>
    <t>Solyc06g071370</t>
  </si>
  <si>
    <t>Solyc12g026420</t>
  </si>
  <si>
    <t>Solyc11g070160</t>
  </si>
  <si>
    <t>Solyc07g017600</t>
  </si>
  <si>
    <t>Solyc12g049580</t>
  </si>
  <si>
    <t>Solyc09g097770</t>
  </si>
  <si>
    <t>Solyc12g089143</t>
  </si>
  <si>
    <t>Solyc06g074340</t>
  </si>
  <si>
    <t>Solyc06g071830</t>
  </si>
  <si>
    <t>Solyc12g033030</t>
  </si>
  <si>
    <t>Solyc11g072080</t>
  </si>
  <si>
    <t>Solyc07g017730</t>
  </si>
  <si>
    <t>Solyc12g056520</t>
  </si>
  <si>
    <t>Solyc09g098265</t>
  </si>
  <si>
    <t>Solyc12g089360</t>
  </si>
  <si>
    <t>Solyc06g074460</t>
  </si>
  <si>
    <t>Solyc12g033050</t>
  </si>
  <si>
    <t>Solyc11g072740</t>
  </si>
  <si>
    <t>Solyc07g017925</t>
  </si>
  <si>
    <t>Solyc12g056550</t>
  </si>
  <si>
    <t>Solyc09g098440</t>
  </si>
  <si>
    <t>Solyc12g094600</t>
  </si>
  <si>
    <t>Solyc06g074990</t>
  </si>
  <si>
    <t>Solyc06g072550</t>
  </si>
  <si>
    <t>Solyc12g035470</t>
  </si>
  <si>
    <t>Solyc12g005000</t>
  </si>
  <si>
    <t>Solyc07g018035</t>
  </si>
  <si>
    <t>Solyc12g062450</t>
  </si>
  <si>
    <t>Solyc10g005860</t>
  </si>
  <si>
    <t>Solyc12g100300</t>
  </si>
  <si>
    <t>Solyc06g075100</t>
  </si>
  <si>
    <t>Solyc06g072880</t>
  </si>
  <si>
    <t>Solyc12g038805</t>
  </si>
  <si>
    <t>Solyc12g005260</t>
  </si>
  <si>
    <t>Solyc07g018070</t>
  </si>
  <si>
    <t>Solyc12g062840</t>
  </si>
  <si>
    <t>Solyc10g006180</t>
  </si>
  <si>
    <t>Solyc12g100320</t>
  </si>
  <si>
    <t>Solyc06g075610</t>
  </si>
  <si>
    <t>Solyc12g042010</t>
  </si>
  <si>
    <t>Solyc12g005310</t>
  </si>
  <si>
    <t>Solyc07g018180</t>
  </si>
  <si>
    <t>Solyc12g082730</t>
  </si>
  <si>
    <t>Solyc10g006670</t>
  </si>
  <si>
    <t>Solyc06g076060</t>
  </si>
  <si>
    <t>Solyc06g073460</t>
  </si>
  <si>
    <t>Solyc07g062810</t>
  </si>
  <si>
    <t>Solyc12g042070</t>
  </si>
  <si>
    <t>Solyc12g006250</t>
  </si>
  <si>
    <t>Solyc07g041640</t>
  </si>
  <si>
    <t>Solyc12g088010</t>
  </si>
  <si>
    <t>Solyc10g007360</t>
  </si>
  <si>
    <t>Solyc06g076090</t>
  </si>
  <si>
    <t>Solyc06g074120</t>
  </si>
  <si>
    <t>Solyc12g042177</t>
  </si>
  <si>
    <t>Solyc12g006575</t>
  </si>
  <si>
    <t>Solyc07g042450</t>
  </si>
  <si>
    <t>Solyc12g088180</t>
  </si>
  <si>
    <t>Solyc10g008200</t>
  </si>
  <si>
    <t>Solyc06g082430</t>
  </si>
  <si>
    <t>Solyc06g074180</t>
  </si>
  <si>
    <t>Solyc07g063600</t>
  </si>
  <si>
    <t>Solyc12g042770</t>
  </si>
  <si>
    <t>Solyc12g007000</t>
  </si>
  <si>
    <t>Solyc07g045100</t>
  </si>
  <si>
    <t>Solyc12g089297</t>
  </si>
  <si>
    <t>Solyc10g008450</t>
  </si>
  <si>
    <t>Solyc06g082450</t>
  </si>
  <si>
    <t>Solyc12g049310</t>
  </si>
  <si>
    <t>Solyc12g009980</t>
  </si>
  <si>
    <t>Solyc07g045290</t>
  </si>
  <si>
    <t>Solyc12g095740</t>
  </si>
  <si>
    <t>Solyc10g008760</t>
  </si>
  <si>
    <t>Solyc06g082730</t>
  </si>
  <si>
    <t>Solyc06g074420</t>
  </si>
  <si>
    <t>Solyc12g055680</t>
  </si>
  <si>
    <t>Solyc12g010233</t>
  </si>
  <si>
    <t>Solyc07g045320</t>
  </si>
  <si>
    <t>Solyc12g096110</t>
  </si>
  <si>
    <t>Solyc10g008890</t>
  </si>
  <si>
    <t>Solyc06g082825</t>
  </si>
  <si>
    <t>Solyc06g074710</t>
  </si>
  <si>
    <t>Solyc12g055700</t>
  </si>
  <si>
    <t>Solyc12g010340</t>
  </si>
  <si>
    <t>Solyc07g047830</t>
  </si>
  <si>
    <t>Solyc12g096680</t>
  </si>
  <si>
    <t>Solyc10g009040</t>
  </si>
  <si>
    <t>Solyc06g083000</t>
  </si>
  <si>
    <t>Solyc06g075360</t>
  </si>
  <si>
    <t>Solyc12g055850</t>
  </si>
  <si>
    <t>Solyc12g011400</t>
  </si>
  <si>
    <t>Solyc07g049300</t>
  </si>
  <si>
    <t>Solyc10g009480</t>
  </si>
  <si>
    <t>Solyc06g083270</t>
  </si>
  <si>
    <t>Solyc06g075500</t>
  </si>
  <si>
    <t>Solyc08g005050</t>
  </si>
  <si>
    <t>Solyc12g056470</t>
  </si>
  <si>
    <t>Solyc12g014030</t>
  </si>
  <si>
    <t>Solyc07g049320</t>
  </si>
  <si>
    <t>Solyc10g018610</t>
  </si>
  <si>
    <t>Solyc06g083330</t>
  </si>
  <si>
    <t>Solyc08g005620</t>
  </si>
  <si>
    <t>Solyc12g056830</t>
  </si>
  <si>
    <t>Solyc12g014565</t>
  </si>
  <si>
    <t>Solyc07g049560</t>
  </si>
  <si>
    <t>Solyc10g018870</t>
  </si>
  <si>
    <t>Solyc06g084070</t>
  </si>
  <si>
    <t>Solyc06g076790</t>
  </si>
  <si>
    <t>Solyc12g056920</t>
  </si>
  <si>
    <t>Solyc12g017923</t>
  </si>
  <si>
    <t>Solyc07g052230</t>
  </si>
  <si>
    <t>Solyc10g018900</t>
  </si>
  <si>
    <t>Solyc06g084180</t>
  </si>
  <si>
    <t>Solyc08g006530</t>
  </si>
  <si>
    <t>Solyc12g088090</t>
  </si>
  <si>
    <t>Solyc12g019180</t>
  </si>
  <si>
    <t>Solyc07g052400</t>
  </si>
  <si>
    <t>Solyc10g019000</t>
  </si>
  <si>
    <t>Solyc06g084820</t>
  </si>
  <si>
    <t>Solyc06g082590</t>
  </si>
  <si>
    <t>Solyc12g088190</t>
  </si>
  <si>
    <t>Solyc12g019540</t>
  </si>
  <si>
    <t>Solyc07g052880</t>
  </si>
  <si>
    <t>Solyc10g019037</t>
  </si>
  <si>
    <t>Solyc07g005100</t>
  </si>
  <si>
    <t>Solyc06g082760</t>
  </si>
  <si>
    <t>Solyc12g088700</t>
  </si>
  <si>
    <t>Solyc12g019570</t>
  </si>
  <si>
    <t>Solyc07g052910</t>
  </si>
  <si>
    <t>Solyc10g044880</t>
  </si>
  <si>
    <t>Solyc07g005110</t>
  </si>
  <si>
    <t>Solyc08g007120</t>
  </si>
  <si>
    <t>Solyc12g088760</t>
  </si>
  <si>
    <t>Solyc12g027750</t>
  </si>
  <si>
    <t>Solyc07g053010</t>
  </si>
  <si>
    <t>Solyc10g047390</t>
  </si>
  <si>
    <t>Solyc07g006300</t>
  </si>
  <si>
    <t>Solyc12g096090</t>
  </si>
  <si>
    <t>Solyc12g035475</t>
  </si>
  <si>
    <t>Solyc07g053590</t>
  </si>
  <si>
    <t>Solyc10g049820</t>
  </si>
  <si>
    <t>Solyc07g006360</t>
  </si>
  <si>
    <t>Solyc08g008050</t>
  </si>
  <si>
    <t>Solyc12g096550</t>
  </si>
  <si>
    <t>Solyc12g036670</t>
  </si>
  <si>
    <t>Solyc07g054420</t>
  </si>
  <si>
    <t>Solyc10g049920</t>
  </si>
  <si>
    <t>Solyc07g006570</t>
  </si>
  <si>
    <t>Solyc06g084320</t>
  </si>
  <si>
    <t>Solyc12g096770</t>
  </si>
  <si>
    <t>Solyc12g038180</t>
  </si>
  <si>
    <t>Solyc07g055330</t>
  </si>
  <si>
    <t>Solyc10g050220</t>
  </si>
  <si>
    <t>Solyc07g006710</t>
  </si>
  <si>
    <t>Solyc07g006145</t>
  </si>
  <si>
    <t>Solyc12g098320</t>
  </si>
  <si>
    <t>Solyc12g044730</t>
  </si>
  <si>
    <t>Solyc07g055625</t>
  </si>
  <si>
    <t>Solyc10g050920</t>
  </si>
  <si>
    <t>Solyc07g006800</t>
  </si>
  <si>
    <t>Solyc07g006170</t>
  </si>
  <si>
    <t>Solyc12g098350</t>
  </si>
  <si>
    <t>Solyc12g049110</t>
  </si>
  <si>
    <t>Solyc07g055770</t>
  </si>
  <si>
    <t>Solyc10g052650</t>
  </si>
  <si>
    <t>Solyc07g006850</t>
  </si>
  <si>
    <t>Solyc07g006855</t>
  </si>
  <si>
    <t>Solyc12g099360</t>
  </si>
  <si>
    <t>Solyc12g056490</t>
  </si>
  <si>
    <t>Solyc07g056250</t>
  </si>
  <si>
    <t>Solyc10g052745</t>
  </si>
  <si>
    <t>Solyc07g006900</t>
  </si>
  <si>
    <t>Solyc07g006950</t>
  </si>
  <si>
    <t>Solyc12g056730</t>
  </si>
  <si>
    <t>Solyc07g056260</t>
  </si>
  <si>
    <t>Solyc10g054660</t>
  </si>
  <si>
    <t>Solyc07g007000</t>
  </si>
  <si>
    <t>Solyc07g007300</t>
  </si>
  <si>
    <t>Solyc12g056760</t>
  </si>
  <si>
    <t>Solyc07g056580</t>
  </si>
  <si>
    <t>Solyc10g075080</t>
  </si>
  <si>
    <t>Solyc07g007290</t>
  </si>
  <si>
    <t>Solyc07g007350</t>
  </si>
  <si>
    <t>Solyc08g014490</t>
  </si>
  <si>
    <t>Solyc12g094480</t>
  </si>
  <si>
    <t>Solyc07g061920</t>
  </si>
  <si>
    <t>Solyc10g076720</t>
  </si>
  <si>
    <t>Solyc07g007490</t>
  </si>
  <si>
    <t>Solyc12g095940</t>
  </si>
  <si>
    <t>Solyc07g062010</t>
  </si>
  <si>
    <t>Solyc10g076920</t>
  </si>
  <si>
    <t>Solyc07g008380</t>
  </si>
  <si>
    <t>Solyc07g008360</t>
  </si>
  <si>
    <t>Solyc12g096480</t>
  </si>
  <si>
    <t>Solyc07g062140</t>
  </si>
  <si>
    <t>Solyc10g079160</t>
  </si>
  <si>
    <t>Solyc07g008420</t>
  </si>
  <si>
    <t>Solyc07g008540</t>
  </si>
  <si>
    <t>Solyc12g096570</t>
  </si>
  <si>
    <t>Solyc07g062970</t>
  </si>
  <si>
    <t>Solyc10g079350</t>
  </si>
  <si>
    <t>Solyc07g008600</t>
  </si>
  <si>
    <t>Solyc07g009180</t>
  </si>
  <si>
    <t>Solyc12g098270</t>
  </si>
  <si>
    <t>Solyc07g064020</t>
  </si>
  <si>
    <t>Solyc10g079440</t>
  </si>
  <si>
    <t>Solyc07g008750</t>
  </si>
  <si>
    <t>Solyc12g099570</t>
  </si>
  <si>
    <t>Solyc07g064240</t>
  </si>
  <si>
    <t>Solyc10g079840</t>
  </si>
  <si>
    <t>Solyc07g008755</t>
  </si>
  <si>
    <t>Solyc07g016215</t>
  </si>
  <si>
    <t>Solyc12g099840</t>
  </si>
  <si>
    <t>Solyc07g064720</t>
  </si>
  <si>
    <t>Solyc10g080490</t>
  </si>
  <si>
    <t>Solyc07g008890</t>
  </si>
  <si>
    <t>Solyc07g017800</t>
  </si>
  <si>
    <t>Solyc12g100070</t>
  </si>
  <si>
    <t>Solyc07g065410</t>
  </si>
  <si>
    <t>Solyc10g081410</t>
  </si>
  <si>
    <t>Solyc07g008920</t>
  </si>
  <si>
    <t>Solyc07g017955</t>
  </si>
  <si>
    <t>Solyc07g065610</t>
  </si>
  <si>
    <t>Solyc10g082020</t>
  </si>
  <si>
    <t>Solyc07g009280</t>
  </si>
  <si>
    <t>Solyc07g017980</t>
  </si>
  <si>
    <t>Solyc08g066310</t>
  </si>
  <si>
    <t>Solyc07g065930</t>
  </si>
  <si>
    <t>Solyc10g083060</t>
  </si>
  <si>
    <t>Solyc07g009290</t>
  </si>
  <si>
    <t>Solyc07g018430</t>
  </si>
  <si>
    <t>Solyc08g066770</t>
  </si>
  <si>
    <t>Solyc08g005090</t>
  </si>
  <si>
    <t>Solyc10g085500</t>
  </si>
  <si>
    <t>Solyc07g009430</t>
  </si>
  <si>
    <t>Solyc07g025525</t>
  </si>
  <si>
    <t>Solyc08g005318</t>
  </si>
  <si>
    <t>Solyc10g085950</t>
  </si>
  <si>
    <t>Solyc07g009520</t>
  </si>
  <si>
    <t>Solyc07g025530</t>
  </si>
  <si>
    <t>Solyc08g005460</t>
  </si>
  <si>
    <t>Solyc10g085960</t>
  </si>
  <si>
    <t>Solyc07g017880</t>
  </si>
  <si>
    <t>Solyc07g040960</t>
  </si>
  <si>
    <t>Solyc08g005493</t>
  </si>
  <si>
    <t>Solyc11g005970</t>
  </si>
  <si>
    <t>Solyc07g018200</t>
  </si>
  <si>
    <t>Solyc07g042440</t>
  </si>
  <si>
    <t>Solyc08g074682</t>
  </si>
  <si>
    <t>Solyc08g006410</t>
  </si>
  <si>
    <t>Solyc11g006010</t>
  </si>
  <si>
    <t>Solyc07g018230</t>
  </si>
  <si>
    <t>Solyc07g042510</t>
  </si>
  <si>
    <t>Solyc08g006620</t>
  </si>
  <si>
    <t>Solyc11g006670</t>
  </si>
  <si>
    <t>Solyc07g018310</t>
  </si>
  <si>
    <t>Solyc08g006630</t>
  </si>
  <si>
    <t>Solyc11g006700</t>
  </si>
  <si>
    <t>Solyc07g021180</t>
  </si>
  <si>
    <t>Solyc08g006950</t>
  </si>
  <si>
    <t>Solyc11g006750</t>
  </si>
  <si>
    <t>Solyc07g021610</t>
  </si>
  <si>
    <t>Solyc07g045470</t>
  </si>
  <si>
    <t>Solyc08g078090</t>
  </si>
  <si>
    <t>Solyc08g007500</t>
  </si>
  <si>
    <t>Solyc11g007360</t>
  </si>
  <si>
    <t>Solyc07g021620</t>
  </si>
  <si>
    <t>Solyc08g078280</t>
  </si>
  <si>
    <t>Solyc08g008340</t>
  </si>
  <si>
    <t>Solyc11g007500</t>
  </si>
  <si>
    <t>Solyc07g026607</t>
  </si>
  <si>
    <t>Solyc07g047740</t>
  </si>
  <si>
    <t>Solyc08g014570</t>
  </si>
  <si>
    <t>Solyc11g010870</t>
  </si>
  <si>
    <t>Solyc07g039585</t>
  </si>
  <si>
    <t>Solyc08g015670</t>
  </si>
  <si>
    <t>Solyc11g010910</t>
  </si>
  <si>
    <t>Solyc07g039630</t>
  </si>
  <si>
    <t>Solyc07g048070</t>
  </si>
  <si>
    <t>Solyc08g078920</t>
  </si>
  <si>
    <t>Solyc08g015770</t>
  </si>
  <si>
    <t>Solyc11g011225</t>
  </si>
  <si>
    <t>Solyc07g041000</t>
  </si>
  <si>
    <t>Solyc07g049200</t>
  </si>
  <si>
    <t>Solyc08g021880</t>
  </si>
  <si>
    <t>Solyc11g011230</t>
  </si>
  <si>
    <t>Solyc07g041770</t>
  </si>
  <si>
    <t>Solyc07g049240</t>
  </si>
  <si>
    <t>Solyc08g028920</t>
  </si>
  <si>
    <t>Solyc11g011535</t>
  </si>
  <si>
    <t>Solyc07g043170</t>
  </si>
  <si>
    <t>Solyc07g049460</t>
  </si>
  <si>
    <t>Solyc08g028950</t>
  </si>
  <si>
    <t>Solyc11g011542</t>
  </si>
  <si>
    <t>Solyc07g043230</t>
  </si>
  <si>
    <t>Solyc07g049470</t>
  </si>
  <si>
    <t>Solyc08g079180</t>
  </si>
  <si>
    <t>Solyc08g029090</t>
  </si>
  <si>
    <t>Solyc11g012480</t>
  </si>
  <si>
    <t>Solyc07g043640</t>
  </si>
  <si>
    <t>Solyc07g049530</t>
  </si>
  <si>
    <t>Solyc08g079190</t>
  </si>
  <si>
    <t>Solyc08g042000</t>
  </si>
  <si>
    <t>Solyc11g012620</t>
  </si>
  <si>
    <t>Solyc07g043690</t>
  </si>
  <si>
    <t>Solyc07g049550</t>
  </si>
  <si>
    <t>Solyc08g079200</t>
  </si>
  <si>
    <t>Solyc08g062110</t>
  </si>
  <si>
    <t>Solyc11g013060</t>
  </si>
  <si>
    <t>Solyc07g043700</t>
  </si>
  <si>
    <t>Solyc07g052530</t>
  </si>
  <si>
    <t>Solyc08g062760</t>
  </si>
  <si>
    <t>Solyc11g017340</t>
  </si>
  <si>
    <t>Solyc07g044720</t>
  </si>
  <si>
    <t>Solyc07g052540</t>
  </si>
  <si>
    <t>Solyc08g062990</t>
  </si>
  <si>
    <t>Solyc11g018743</t>
  </si>
  <si>
    <t>Solyc07g045120</t>
  </si>
  <si>
    <t>Solyc07g052680</t>
  </si>
  <si>
    <t>Solyc08g079840</t>
  </si>
  <si>
    <t>Solyc08g065840</t>
  </si>
  <si>
    <t>Solyc11g018820</t>
  </si>
  <si>
    <t>Solyc07g047990</t>
  </si>
  <si>
    <t>Solyc07g053130</t>
  </si>
  <si>
    <t>Solyc08g066550</t>
  </si>
  <si>
    <t>Solyc11g019935</t>
  </si>
  <si>
    <t>Solyc07g048035</t>
  </si>
  <si>
    <t>Solyc07g053550</t>
  </si>
  <si>
    <t>Solyc08g067180</t>
  </si>
  <si>
    <t>Solyc11g027690</t>
  </si>
  <si>
    <t>Solyc07g048060</t>
  </si>
  <si>
    <t>Solyc07g054730</t>
  </si>
  <si>
    <t>Solyc08g080750</t>
  </si>
  <si>
    <t>Solyc08g067370</t>
  </si>
  <si>
    <t>Solyc11g040067</t>
  </si>
  <si>
    <t>Solyc07g051890</t>
  </si>
  <si>
    <t>Solyc08g081190</t>
  </si>
  <si>
    <t>Solyc08g068800</t>
  </si>
  <si>
    <t>Solyc11g042440</t>
  </si>
  <si>
    <t>Solyc07g052360</t>
  </si>
  <si>
    <t>Solyc07g055670</t>
  </si>
  <si>
    <t>Solyc08g068990</t>
  </si>
  <si>
    <t>Solyc11g042920</t>
  </si>
  <si>
    <t>Solyc07g052730</t>
  </si>
  <si>
    <t>Solyc07g055780</t>
  </si>
  <si>
    <t>Solyc08g082670</t>
  </si>
  <si>
    <t>Solyc08g074390</t>
  </si>
  <si>
    <t>Solyc11g044255</t>
  </si>
  <si>
    <t>Solyc07g052950</t>
  </si>
  <si>
    <t>Solyc07g056320</t>
  </si>
  <si>
    <t>Solyc08g083110</t>
  </si>
  <si>
    <t>Solyc08g074605</t>
  </si>
  <si>
    <t>Solyc11g044330</t>
  </si>
  <si>
    <t>Solyc07g053030</t>
  </si>
  <si>
    <t>Solyc07g061740</t>
  </si>
  <si>
    <t>Solyc09g005260</t>
  </si>
  <si>
    <t>Solyc08g075230</t>
  </si>
  <si>
    <t>Solyc11g044680</t>
  </si>
  <si>
    <t>Solyc07g053050</t>
  </si>
  <si>
    <t>Solyc07g061990</t>
  </si>
  <si>
    <t>Solyc08g075640</t>
  </si>
  <si>
    <t>Solyc11g045523</t>
  </si>
  <si>
    <t>Solyc07g053150</t>
  </si>
  <si>
    <t>Solyc07g062530</t>
  </si>
  <si>
    <t>Solyc08g075790</t>
  </si>
  <si>
    <t>Solyc11g051035</t>
  </si>
  <si>
    <t>Solyc07g054430</t>
  </si>
  <si>
    <t>Solyc09g007760</t>
  </si>
  <si>
    <t>Solyc08g075880</t>
  </si>
  <si>
    <t>Solyc11g056310</t>
  </si>
  <si>
    <t>Solyc07g055010</t>
  </si>
  <si>
    <t>Solyc09g007770</t>
  </si>
  <si>
    <t>Solyc08g075920</t>
  </si>
  <si>
    <t>Solyc11g056470</t>
  </si>
  <si>
    <t>Solyc07g055025</t>
  </si>
  <si>
    <t>Solyc07g064410</t>
  </si>
  <si>
    <t>Solyc08g076335</t>
  </si>
  <si>
    <t>Solyc11g056500</t>
  </si>
  <si>
    <t>Solyc07g055730</t>
  </si>
  <si>
    <t>Solyc07g064870</t>
  </si>
  <si>
    <t>Solyc08g076850</t>
  </si>
  <si>
    <t>Solyc11g063540</t>
  </si>
  <si>
    <t>Solyc07g055970</t>
  </si>
  <si>
    <t>Solyc07g066460</t>
  </si>
  <si>
    <t>Solyc09g008060</t>
  </si>
  <si>
    <t>Solyc08g077110</t>
  </si>
  <si>
    <t>Solyc11g065030</t>
  </si>
  <si>
    <t>Solyc07g055990</t>
  </si>
  <si>
    <t>Solyc07g066570</t>
  </si>
  <si>
    <t>Solyc09g008320</t>
  </si>
  <si>
    <t>Solyc08g077300</t>
  </si>
  <si>
    <t>Solyc11g065195</t>
  </si>
  <si>
    <t>Solyc07g056170</t>
  </si>
  <si>
    <t>Solyc08g078140</t>
  </si>
  <si>
    <t>Solyc11g065630</t>
  </si>
  <si>
    <t>Solyc07g056400</t>
  </si>
  <si>
    <t>Solyc08g005550</t>
  </si>
  <si>
    <t>Solyc08g078290</t>
  </si>
  <si>
    <t>Solyc11g065810</t>
  </si>
  <si>
    <t>Solyc07g056500</t>
  </si>
  <si>
    <t>Solyc08g078550</t>
  </si>
  <si>
    <t>Solyc11g066090</t>
  </si>
  <si>
    <t>Solyc07g062490</t>
  </si>
  <si>
    <t>Solyc08g005960</t>
  </si>
  <si>
    <t>Solyc08g078680</t>
  </si>
  <si>
    <t>Solyc11g066880</t>
  </si>
  <si>
    <t>Solyc07g062765</t>
  </si>
  <si>
    <t>Solyc08g006160</t>
  </si>
  <si>
    <t>Solyc08g079010</t>
  </si>
  <si>
    <t>Solyc11g067030</t>
  </si>
  <si>
    <t>Solyc07g062903</t>
  </si>
  <si>
    <t>Solyc08g079235</t>
  </si>
  <si>
    <t>Solyc11g067070</t>
  </si>
  <si>
    <t>Solyc07g063160</t>
  </si>
  <si>
    <t>Solyc08g080730</t>
  </si>
  <si>
    <t>Solyc11g069120</t>
  </si>
  <si>
    <t>Solyc07g063210</t>
  </si>
  <si>
    <t>Solyc08g007430</t>
  </si>
  <si>
    <t>Solyc08g081350</t>
  </si>
  <si>
    <t>Solyc11g069140</t>
  </si>
  <si>
    <t>Solyc07g063480</t>
  </si>
  <si>
    <t>Solyc08g007980</t>
  </si>
  <si>
    <t>Solyc09g011080</t>
  </si>
  <si>
    <t>Solyc08g081450</t>
  </si>
  <si>
    <t>Solyc11g071500</t>
  </si>
  <si>
    <t>Solyc07g063560</t>
  </si>
  <si>
    <t>Solyc09g011120</t>
  </si>
  <si>
    <t>Solyc08g081453</t>
  </si>
  <si>
    <t>Solyc11g072615</t>
  </si>
  <si>
    <t>Solyc07g063930</t>
  </si>
  <si>
    <t>Solyc08g008120</t>
  </si>
  <si>
    <t>Solyc09g014280</t>
  </si>
  <si>
    <t>Solyc08g081660</t>
  </si>
  <si>
    <t>Solyc11g073220</t>
  </si>
  <si>
    <t>Solyc07g064370</t>
  </si>
  <si>
    <t>Solyc08g008360</t>
  </si>
  <si>
    <t>Solyc08g081770</t>
  </si>
  <si>
    <t>Solyc11g073255</t>
  </si>
  <si>
    <t>Solyc07g064380</t>
  </si>
  <si>
    <t>Solyc08g008480</t>
  </si>
  <si>
    <t>Solyc08g082120</t>
  </si>
  <si>
    <t>Solyc12g009230</t>
  </si>
  <si>
    <t>Solyc07g064490</t>
  </si>
  <si>
    <t>Solyc08g008485</t>
  </si>
  <si>
    <t>Solyc08g082130</t>
  </si>
  <si>
    <t>Solyc12g010980</t>
  </si>
  <si>
    <t>Solyc07g064820</t>
  </si>
  <si>
    <t>Solyc08g014000</t>
  </si>
  <si>
    <t>Solyc08g082135</t>
  </si>
  <si>
    <t>Solyc12g011230</t>
  </si>
  <si>
    <t>Solyc07g065340</t>
  </si>
  <si>
    <t>Solyc08g014023</t>
  </si>
  <si>
    <t>Solyc09g059473</t>
  </si>
  <si>
    <t>Solyc08g082190</t>
  </si>
  <si>
    <t>Solyc12g015865</t>
  </si>
  <si>
    <t>Solyc07g065420</t>
  </si>
  <si>
    <t>Solyc08g082680</t>
  </si>
  <si>
    <t>Solyc12g017480</t>
  </si>
  <si>
    <t>Solyc07g066640</t>
  </si>
  <si>
    <t>Solyc08g059700</t>
  </si>
  <si>
    <t>Solyc09g061700</t>
  </si>
  <si>
    <t>Solyc09g005660</t>
  </si>
  <si>
    <t>Solyc12g017610</t>
  </si>
  <si>
    <t>Solyc08g005880</t>
  </si>
  <si>
    <t>Solyc08g059710</t>
  </si>
  <si>
    <t>Solyc09g005890</t>
  </si>
  <si>
    <t>Solyc12g019142</t>
  </si>
  <si>
    <t>Solyc08g006010</t>
  </si>
  <si>
    <t>Solyc08g061970</t>
  </si>
  <si>
    <t>Solyc09g007140</t>
  </si>
  <si>
    <t>Solyc12g019700</t>
  </si>
  <si>
    <t>Solyc08g006705</t>
  </si>
  <si>
    <t>Solyc08g062950</t>
  </si>
  <si>
    <t>Solyc09g072590</t>
  </si>
  <si>
    <t>Solyc09g007343</t>
  </si>
  <si>
    <t>Solyc12g020120</t>
  </si>
  <si>
    <t>Solyc08g007450</t>
  </si>
  <si>
    <t>Solyc08g063045</t>
  </si>
  <si>
    <t>Solyc09g008440</t>
  </si>
  <si>
    <t>Solyc12g033040</t>
  </si>
  <si>
    <t>Solyc08g007600</t>
  </si>
  <si>
    <t>Solyc09g008620</t>
  </si>
  <si>
    <t>Solyc12g035860</t>
  </si>
  <si>
    <t>Solyc08g007610</t>
  </si>
  <si>
    <t>Solyc08g066660</t>
  </si>
  <si>
    <t>Solyc09g008660</t>
  </si>
  <si>
    <t>Solyc12g036285</t>
  </si>
  <si>
    <t>Solyc08g008020</t>
  </si>
  <si>
    <t>Solyc08g066760</t>
  </si>
  <si>
    <t>Solyc09g074280</t>
  </si>
  <si>
    <t>Solyc09g009470</t>
  </si>
  <si>
    <t>Solyc12g036450</t>
  </si>
  <si>
    <t>Solyc08g008280</t>
  </si>
  <si>
    <t>Solyc09g010095</t>
  </si>
  <si>
    <t>Solyc12g038580</t>
  </si>
  <si>
    <t>Solyc08g013930</t>
  </si>
  <si>
    <t>Solyc08g066880</t>
  </si>
  <si>
    <t>Solyc09g074780</t>
  </si>
  <si>
    <t>Solyc09g010210</t>
  </si>
  <si>
    <t>Solyc12g040695</t>
  </si>
  <si>
    <t>Solyc08g014300</t>
  </si>
  <si>
    <t>Solyc08g066890</t>
  </si>
  <si>
    <t>Solyc09g010360</t>
  </si>
  <si>
    <t>Solyc12g040780</t>
  </si>
  <si>
    <t>Solyc08g016620</t>
  </si>
  <si>
    <t>Solyc08g066930</t>
  </si>
  <si>
    <t>Solyc09g075670</t>
  </si>
  <si>
    <t>Solyc09g010380</t>
  </si>
  <si>
    <t>Solyc12g044380</t>
  </si>
  <si>
    <t>Solyc08g022100</t>
  </si>
  <si>
    <t>Solyc08g068130</t>
  </si>
  <si>
    <t>Solyc09g075680</t>
  </si>
  <si>
    <t>Solyc09g010450</t>
  </si>
  <si>
    <t>Solyc12g049520</t>
  </si>
  <si>
    <t>Solyc08g023270</t>
  </si>
  <si>
    <t>Solyc08g068600</t>
  </si>
  <si>
    <t>Solyc09g010680</t>
  </si>
  <si>
    <t>Solyc12g049617</t>
  </si>
  <si>
    <t>Solyc08g023640</t>
  </si>
  <si>
    <t>Solyc08g068690</t>
  </si>
  <si>
    <t>Solyc09g011027</t>
  </si>
  <si>
    <t>Solyc12g056090</t>
  </si>
  <si>
    <t>Solyc08g044280</t>
  </si>
  <si>
    <t>Solyc08g068780</t>
  </si>
  <si>
    <t>Solyc09g083130</t>
  </si>
  <si>
    <t>Solyc09g011390</t>
  </si>
  <si>
    <t>Solyc12g056525</t>
  </si>
  <si>
    <t>Solyc08g061010</t>
  </si>
  <si>
    <t>Solyc09g011720</t>
  </si>
  <si>
    <t>Solyc12g056590</t>
  </si>
  <si>
    <t>Solyc08g061920</t>
  </si>
  <si>
    <t>Solyc08g074700</t>
  </si>
  <si>
    <t>Solyc09g015160</t>
  </si>
  <si>
    <t>Solyc12g062260</t>
  </si>
  <si>
    <t>Solyc08g062620</t>
  </si>
  <si>
    <t>Solyc08g075280</t>
  </si>
  <si>
    <t>Solyc09g037125</t>
  </si>
  <si>
    <t>Solyc12g070113</t>
  </si>
  <si>
    <t>Solyc08g062690</t>
  </si>
  <si>
    <t>Solyc08g075830</t>
  </si>
  <si>
    <t>Solyc09g048990</t>
  </si>
  <si>
    <t>Solyc12g089000</t>
  </si>
  <si>
    <t>Solyc08g065500</t>
  </si>
  <si>
    <t>Solyc08g076060</t>
  </si>
  <si>
    <t>Solyc09g055890</t>
  </si>
  <si>
    <t>Solyc12g094720</t>
  </si>
  <si>
    <t>Solyc08g065630</t>
  </si>
  <si>
    <t>Solyc08g076230</t>
  </si>
  <si>
    <t>Solyc09g055900</t>
  </si>
  <si>
    <t>Solyc12g096260</t>
  </si>
  <si>
    <t>Solyc08g066030</t>
  </si>
  <si>
    <t>Solyc08g076740</t>
  </si>
  <si>
    <t>Solyc09g056430</t>
  </si>
  <si>
    <t>Solyc12g096635</t>
  </si>
  <si>
    <t>Solyc08g066270</t>
  </si>
  <si>
    <t>Solyc08g076780</t>
  </si>
  <si>
    <t>Solyc09g098620</t>
  </si>
  <si>
    <t>Solyc09g057580</t>
  </si>
  <si>
    <t>Solyc12g098610</t>
  </si>
  <si>
    <t>Solyc08g067430</t>
  </si>
  <si>
    <t>Solyc08g076870</t>
  </si>
  <si>
    <t>Solyc09g057950</t>
  </si>
  <si>
    <t>Solyc12g098660</t>
  </si>
  <si>
    <t>Solyc08g074490</t>
  </si>
  <si>
    <t>Solyc08g077050</t>
  </si>
  <si>
    <t>Solyc10g005480</t>
  </si>
  <si>
    <t>Solyc09g059630</t>
  </si>
  <si>
    <t>Solyc12g099350</t>
  </si>
  <si>
    <t>Solyc08g074495</t>
  </si>
  <si>
    <t>Solyc08g078020</t>
  </si>
  <si>
    <t>Solyc10g006030</t>
  </si>
  <si>
    <t>Solyc09g059650</t>
  </si>
  <si>
    <t>Solyc08g074690</t>
  </si>
  <si>
    <t>Solyc09g061410</t>
  </si>
  <si>
    <t>Solyc08g074970</t>
  </si>
  <si>
    <t>Solyc08g078210</t>
  </si>
  <si>
    <t>Solyc10g006230</t>
  </si>
  <si>
    <t>Solyc09g064230</t>
  </si>
  <si>
    <t>Solyc08g075210</t>
  </si>
  <si>
    <t>Solyc09g065383</t>
  </si>
  <si>
    <t>Solyc08g075320</t>
  </si>
  <si>
    <t>Solyc10g006370</t>
  </si>
  <si>
    <t>Solyc09g066000</t>
  </si>
  <si>
    <t>Solyc08g076025</t>
  </si>
  <si>
    <t>Solyc08g079160</t>
  </si>
  <si>
    <t>Solyc09g074260</t>
  </si>
  <si>
    <t>Solyc08g076493</t>
  </si>
  <si>
    <t>Solyc10g006755</t>
  </si>
  <si>
    <t>Solyc09g074860</t>
  </si>
  <si>
    <t>Solyc08g076630</t>
  </si>
  <si>
    <t>Solyc10g006970</t>
  </si>
  <si>
    <t>Solyc09g075795</t>
  </si>
  <si>
    <t>Solyc08g076640</t>
  </si>
  <si>
    <t>Solyc09g075860</t>
  </si>
  <si>
    <t>Solyc08g076790</t>
  </si>
  <si>
    <t>Solyc10g007600</t>
  </si>
  <si>
    <t>Solyc09g075970</t>
  </si>
  <si>
    <t>Solyc08g077060</t>
  </si>
  <si>
    <t>Solyc08g080090</t>
  </si>
  <si>
    <t>Solyc09g082370</t>
  </si>
  <si>
    <t>Solyc08g077080</t>
  </si>
  <si>
    <t>Solyc08g080290</t>
  </si>
  <si>
    <t>Solyc10g008040</t>
  </si>
  <si>
    <t>Solyc09g082580</t>
  </si>
  <si>
    <t>Solyc08g077483</t>
  </si>
  <si>
    <t>Solyc08g080560</t>
  </si>
  <si>
    <t>Solyc09g083010</t>
  </si>
  <si>
    <t>Solyc08g078083</t>
  </si>
  <si>
    <t>Solyc09g083100</t>
  </si>
  <si>
    <t>Solyc08g078690</t>
  </si>
  <si>
    <t>Solyc10g009150</t>
  </si>
  <si>
    <t>Solyc09g089690</t>
  </si>
  <si>
    <t>Solyc08g079150</t>
  </si>
  <si>
    <t>Solyc08g081400</t>
  </si>
  <si>
    <t>Solyc09g090820</t>
  </si>
  <si>
    <t>Solyc08g079980</t>
  </si>
  <si>
    <t>Solyc08g081540</t>
  </si>
  <si>
    <t>Solyc09g091270</t>
  </si>
  <si>
    <t>Solyc08g080060</t>
  </si>
  <si>
    <t>Solyc08g081550</t>
  </si>
  <si>
    <t>Solyc09g092020</t>
  </si>
  <si>
    <t>Solyc08g080280</t>
  </si>
  <si>
    <t>Solyc08g081555</t>
  </si>
  <si>
    <t>Solyc10g039210</t>
  </si>
  <si>
    <t>Solyc09g092130</t>
  </si>
  <si>
    <t>Solyc08g080440</t>
  </si>
  <si>
    <t>Solyc08g081680</t>
  </si>
  <si>
    <t>Solyc10g044520</t>
  </si>
  <si>
    <t>Solyc09g092400</t>
  </si>
  <si>
    <t>Solyc08g080630</t>
  </si>
  <si>
    <t>Solyc08g081700</t>
  </si>
  <si>
    <t>Solyc10g049970</t>
  </si>
  <si>
    <t>Solyc09g098050</t>
  </si>
  <si>
    <t>Solyc08g080650</t>
  </si>
  <si>
    <t>Solyc08g081780</t>
  </si>
  <si>
    <t>Solyc09g098190</t>
  </si>
  <si>
    <t>Solyc08g080745</t>
  </si>
  <si>
    <t>Solyc08g082210</t>
  </si>
  <si>
    <t>Solyc10g050110</t>
  </si>
  <si>
    <t>Solyc10g005040</t>
  </si>
  <si>
    <t>Solyc08g080930</t>
  </si>
  <si>
    <t>Solyc08g082310</t>
  </si>
  <si>
    <t>Solyc10g006910</t>
  </si>
  <si>
    <t>Solyc08g081810</t>
  </si>
  <si>
    <t>Solyc08g082330</t>
  </si>
  <si>
    <t>Solyc10g050440</t>
  </si>
  <si>
    <t>Solyc10g007120</t>
  </si>
  <si>
    <t>Solyc08g081845</t>
  </si>
  <si>
    <t>Solyc08g082370</t>
  </si>
  <si>
    <t>Solyc10g007820</t>
  </si>
  <si>
    <t>Solyc08g082090</t>
  </si>
  <si>
    <t>Solyc08g082400</t>
  </si>
  <si>
    <t>Solyc10g054670</t>
  </si>
  <si>
    <t>Solyc10g008330</t>
  </si>
  <si>
    <t>Solyc08g082240</t>
  </si>
  <si>
    <t>Solyc10g011880</t>
  </si>
  <si>
    <t>Solyc08g082440</t>
  </si>
  <si>
    <t>Solyc08g082690</t>
  </si>
  <si>
    <t>Solyc10g017890</t>
  </si>
  <si>
    <t>Solyc08g082570</t>
  </si>
  <si>
    <t>Solyc08g083090</t>
  </si>
  <si>
    <t>Solyc10g017920</t>
  </si>
  <si>
    <t>Solyc08g082740</t>
  </si>
  <si>
    <t>Solyc10g018260</t>
  </si>
  <si>
    <t>Solyc09g007470</t>
  </si>
  <si>
    <t>Solyc09g005000</t>
  </si>
  <si>
    <t>Solyc10g018560</t>
  </si>
  <si>
    <t>Solyc09g007570</t>
  </si>
  <si>
    <t>Solyc09g005210</t>
  </si>
  <si>
    <t>Solyc10g018885</t>
  </si>
  <si>
    <t>Solyc09g007930</t>
  </si>
  <si>
    <t>Solyc10g047240</t>
  </si>
  <si>
    <t>Solyc09g008500</t>
  </si>
  <si>
    <t>Solyc09g007190</t>
  </si>
  <si>
    <t>Solyc10g047350</t>
  </si>
  <si>
    <t>Solyc09g008590</t>
  </si>
  <si>
    <t>Solyc09g007320</t>
  </si>
  <si>
    <t>Solyc10g052740</t>
  </si>
  <si>
    <t>Solyc09g008740</t>
  </si>
  <si>
    <t>Solyc10g053910</t>
  </si>
  <si>
    <t>Solyc09g008910</t>
  </si>
  <si>
    <t>Solyc10g055460</t>
  </si>
  <si>
    <t>Solyc09g009230</t>
  </si>
  <si>
    <t>Solyc10g081040</t>
  </si>
  <si>
    <t>Solyc10g076710</t>
  </si>
  <si>
    <t>Solyc09g009280</t>
  </si>
  <si>
    <t>Solyc09g008270</t>
  </si>
  <si>
    <t>Solyc10g076880</t>
  </si>
  <si>
    <t>Solyc09g009450</t>
  </si>
  <si>
    <t>Solyc10g083320</t>
  </si>
  <si>
    <t>Solyc10g078460</t>
  </si>
  <si>
    <t>Solyc09g010430</t>
  </si>
  <si>
    <t>Solyc09g008560</t>
  </si>
  <si>
    <t>Solyc10g078600</t>
  </si>
  <si>
    <t>Solyc09g010580</t>
  </si>
  <si>
    <t>Solyc09g009420</t>
  </si>
  <si>
    <t>Solyc10g079520</t>
  </si>
  <si>
    <t>Solyc09g010860</t>
  </si>
  <si>
    <t>Solyc09g010140</t>
  </si>
  <si>
    <t>Solyc10g079530</t>
  </si>
  <si>
    <t>Solyc09g010913</t>
  </si>
  <si>
    <t>Solyc09g010660</t>
  </si>
  <si>
    <t>Solyc10g084325</t>
  </si>
  <si>
    <t>Solyc10g079630</t>
  </si>
  <si>
    <t>Solyc09g011090</t>
  </si>
  <si>
    <t>Solyc10g085040</t>
  </si>
  <si>
    <t>Solyc10g079920</t>
  </si>
  <si>
    <t>Solyc09g011235</t>
  </si>
  <si>
    <t>Solyc09g011110</t>
  </si>
  <si>
    <t>Solyc10g080340</t>
  </si>
  <si>
    <t>Solyc09g011250</t>
  </si>
  <si>
    <t>Solyc10g085830</t>
  </si>
  <si>
    <t>Solyc10g080395</t>
  </si>
  <si>
    <t>Solyc09g011590</t>
  </si>
  <si>
    <t>Solyc09g011560</t>
  </si>
  <si>
    <t>Solyc10g086380</t>
  </si>
  <si>
    <t>Solyc10g080880</t>
  </si>
  <si>
    <t>Solyc09g011675</t>
  </si>
  <si>
    <t>Solyc09g011870</t>
  </si>
  <si>
    <t>Solyc10g086570</t>
  </si>
  <si>
    <t>Solyc10g080980</t>
  </si>
  <si>
    <t>Solyc09g012000</t>
  </si>
  <si>
    <t>Solyc10g080990</t>
  </si>
  <si>
    <t>Solyc09g014720</t>
  </si>
  <si>
    <t>Solyc09g014900</t>
  </si>
  <si>
    <t>Solyc10g081390</t>
  </si>
  <si>
    <t>Solyc09g014990</t>
  </si>
  <si>
    <t>Solyc09g018785</t>
  </si>
  <si>
    <t>Solyc10g081770</t>
  </si>
  <si>
    <t>Solyc09g015470</t>
  </si>
  <si>
    <t>Solyc09g031705</t>
  </si>
  <si>
    <t>Solyc11g006060</t>
  </si>
  <si>
    <t>Solyc10g082000</t>
  </si>
  <si>
    <t>Solyc09g055950</t>
  </si>
  <si>
    <t>Solyc09g055180</t>
  </si>
  <si>
    <t>Solyc11g006300</t>
  </si>
  <si>
    <t>Solyc10g084095</t>
  </si>
  <si>
    <t>Solyc09g056270</t>
  </si>
  <si>
    <t>Solyc11g006450</t>
  </si>
  <si>
    <t>Solyc10g084840</t>
  </si>
  <si>
    <t>Solyc09g056360</t>
  </si>
  <si>
    <t>Solyc09g061250</t>
  </si>
  <si>
    <t>Solyc11g006470</t>
  </si>
  <si>
    <t>Solyc10g085380</t>
  </si>
  <si>
    <t>Solyc09g056385</t>
  </si>
  <si>
    <t>Solyc10g085620</t>
  </si>
  <si>
    <t>Solyc09g057875</t>
  </si>
  <si>
    <t>Solyc09g064740</t>
  </si>
  <si>
    <t>Solyc10g086440</t>
  </si>
  <si>
    <t>Solyc09g061270</t>
  </si>
  <si>
    <t>Solyc09g064910</t>
  </si>
  <si>
    <t>Solyc11g005300</t>
  </si>
  <si>
    <t>Solyc09g061280</t>
  </si>
  <si>
    <t>Solyc09g065410</t>
  </si>
  <si>
    <t>Solyc11g010570</t>
  </si>
  <si>
    <t>Solyc11g005670</t>
  </si>
  <si>
    <t>Solyc09g061390</t>
  </si>
  <si>
    <t>Solyc09g065430</t>
  </si>
  <si>
    <t>Solyc11g006650</t>
  </si>
  <si>
    <t>Solyc09g065420</t>
  </si>
  <si>
    <t>Solyc09g065770</t>
  </si>
  <si>
    <t>Solyc11g011190</t>
  </si>
  <si>
    <t>Solyc11g007260</t>
  </si>
  <si>
    <t>Solyc09g066070</t>
  </si>
  <si>
    <t>Solyc09g066260</t>
  </si>
  <si>
    <t>Solyc11g007807</t>
  </si>
  <si>
    <t>Solyc09g066300</t>
  </si>
  <si>
    <t>Solyc11g011440</t>
  </si>
  <si>
    <t>Solyc11g008830</t>
  </si>
  <si>
    <t>Solyc09g066310</t>
  </si>
  <si>
    <t>Solyc11g008880</t>
  </si>
  <si>
    <t>Solyc09g074850</t>
  </si>
  <si>
    <t>Solyc09g074430</t>
  </si>
  <si>
    <t>Solyc11g011740</t>
  </si>
  <si>
    <t>Solyc11g010300</t>
  </si>
  <si>
    <t>Solyc09g075040</t>
  </si>
  <si>
    <t>Solyc11g010320</t>
  </si>
  <si>
    <t>Solyc09g075120</t>
  </si>
  <si>
    <t>Solyc09g074890</t>
  </si>
  <si>
    <t>Solyc11g010350</t>
  </si>
  <si>
    <t>Solyc09g075260</t>
  </si>
  <si>
    <t>Solyc09g075570</t>
  </si>
  <si>
    <t>Solyc11g012200</t>
  </si>
  <si>
    <t>Solyc11g011000</t>
  </si>
  <si>
    <t>Solyc09g075350</t>
  </si>
  <si>
    <t>Solyc11g012210</t>
  </si>
  <si>
    <t>Solyc11g011546</t>
  </si>
  <si>
    <t>Solyc09g075410</t>
  </si>
  <si>
    <t>Solyc11g012360</t>
  </si>
  <si>
    <t>Solyc11g012300</t>
  </si>
  <si>
    <t>Solyc09g075580</t>
  </si>
  <si>
    <t>Solyc09g082080</t>
  </si>
  <si>
    <t>Solyc11g012530</t>
  </si>
  <si>
    <t>Solyc09g075820</t>
  </si>
  <si>
    <t>Solyc09g082270</t>
  </si>
  <si>
    <t>Solyc11g012680</t>
  </si>
  <si>
    <t>Solyc11g012580</t>
  </si>
  <si>
    <t>Solyc09g075930</t>
  </si>
  <si>
    <t>Solyc09g082390</t>
  </si>
  <si>
    <t>Solyc11g012700</t>
  </si>
  <si>
    <t>Solyc11g012930</t>
  </si>
  <si>
    <t>Solyc09g075950</t>
  </si>
  <si>
    <t>Solyc09g082530</t>
  </si>
  <si>
    <t>Solyc11g012950</t>
  </si>
  <si>
    <t>Solyc09g075960</t>
  </si>
  <si>
    <t>Solyc11g013220</t>
  </si>
  <si>
    <t>Solyc09g082460</t>
  </si>
  <si>
    <t>Solyc09g089830</t>
  </si>
  <si>
    <t>Solyc11g013810</t>
  </si>
  <si>
    <t>Solyc11g013240</t>
  </si>
  <si>
    <t>Solyc09g082570</t>
  </si>
  <si>
    <t>Solyc09g089890</t>
  </si>
  <si>
    <t>Solyc11g013300</t>
  </si>
  <si>
    <t>Solyc09g082890</t>
  </si>
  <si>
    <t>Solyc09g090020</t>
  </si>
  <si>
    <t>Solyc11g017240</t>
  </si>
  <si>
    <t>Solyc09g089680</t>
  </si>
  <si>
    <t>Solyc09g090330</t>
  </si>
  <si>
    <t>Solyc11g019910</t>
  </si>
  <si>
    <t>Solyc11g017440</t>
  </si>
  <si>
    <t>Solyc09g089780</t>
  </si>
  <si>
    <t>Solyc09g090570</t>
  </si>
  <si>
    <t>Solyc11g018690</t>
  </si>
  <si>
    <t>Solyc09g090010</t>
  </si>
  <si>
    <t>Solyc09g090775</t>
  </si>
  <si>
    <t>Solyc11g021160</t>
  </si>
  <si>
    <t>Solyc09g090070</t>
  </si>
  <si>
    <t>Solyc09g091990</t>
  </si>
  <si>
    <t>Solyc11g030570</t>
  </si>
  <si>
    <t>Solyc09g090350</t>
  </si>
  <si>
    <t>Solyc09g092480</t>
  </si>
  <si>
    <t>Solyc11g042710</t>
  </si>
  <si>
    <t>Solyc09g090730</t>
  </si>
  <si>
    <t>Solyc09g092490</t>
  </si>
  <si>
    <t>Solyc11g042870</t>
  </si>
  <si>
    <t>Solyc09g098445</t>
  </si>
  <si>
    <t>Solyc09g092500</t>
  </si>
  <si>
    <t>Solyc11g044660</t>
  </si>
  <si>
    <t>Solyc10g005190</t>
  </si>
  <si>
    <t>Solyc09g097825</t>
  </si>
  <si>
    <t>Solyc11g066270</t>
  </si>
  <si>
    <t>Solyc11g045410</t>
  </si>
  <si>
    <t>Solyc10g005350</t>
  </si>
  <si>
    <t>Solyc09g098180</t>
  </si>
  <si>
    <t>Solyc11g045527</t>
  </si>
  <si>
    <t>Solyc10g005870</t>
  </si>
  <si>
    <t>Solyc11g045530</t>
  </si>
  <si>
    <t>Solyc10g006275</t>
  </si>
  <si>
    <t>Solyc10g005360</t>
  </si>
  <si>
    <t>Solyc11g050760</t>
  </si>
  <si>
    <t>Solyc10g006520</t>
  </si>
  <si>
    <t>Solyc11g056260</t>
  </si>
  <si>
    <t>Solyc10g006700</t>
  </si>
  <si>
    <t>Solyc10g005790</t>
  </si>
  <si>
    <t>Solyc11g062110</t>
  </si>
  <si>
    <t>Solyc10g007010</t>
  </si>
  <si>
    <t>Solyc10g005880</t>
  </si>
  <si>
    <t>Solyc11g063550</t>
  </si>
  <si>
    <t>Solyc10g007110</t>
  </si>
  <si>
    <t>Solyc11g064835</t>
  </si>
  <si>
    <t>Solyc10g007280</t>
  </si>
  <si>
    <t>Solyc11g065425</t>
  </si>
  <si>
    <t>Solyc10g007420</t>
  </si>
  <si>
    <t>Solyc11g065950</t>
  </si>
  <si>
    <t>Solyc10g008065</t>
  </si>
  <si>
    <t>Solyc10g006430</t>
  </si>
  <si>
    <t>Solyc11g066000</t>
  </si>
  <si>
    <t>Solyc10g008830</t>
  </si>
  <si>
    <t>Solyc10g006600</t>
  </si>
  <si>
    <t>Solyc11g066010</t>
  </si>
  <si>
    <t>Solyc10g008900</t>
  </si>
  <si>
    <t>Solyc10g006740</t>
  </si>
  <si>
    <t>Solyc11g072110</t>
  </si>
  <si>
    <t>Solyc11g066050</t>
  </si>
  <si>
    <t>Solyc10g011910</t>
  </si>
  <si>
    <t>Solyc11g066490</t>
  </si>
  <si>
    <t>Solyc10g012137</t>
  </si>
  <si>
    <t>Solyc10g006800</t>
  </si>
  <si>
    <t>Solyc11g066730</t>
  </si>
  <si>
    <t>Solyc10g018320</t>
  </si>
  <si>
    <t>Solyc11g068620</t>
  </si>
  <si>
    <t>Solyc10g018330</t>
  </si>
  <si>
    <t>Solyc10g007690</t>
  </si>
  <si>
    <t>Solyc11g068770</t>
  </si>
  <si>
    <t>Solyc10g031550</t>
  </si>
  <si>
    <t>Solyc10g007750</t>
  </si>
  <si>
    <t>Solyc11g069520</t>
  </si>
  <si>
    <t>Solyc10g045430</t>
  </si>
  <si>
    <t>Solyc10g007900</t>
  </si>
  <si>
    <t>Solyc11g069640</t>
  </si>
  <si>
    <t>Solyc10g045457</t>
  </si>
  <si>
    <t>Solyc10g007930</t>
  </si>
  <si>
    <t>Solyc12g009270</t>
  </si>
  <si>
    <t>Solyc11g069930</t>
  </si>
  <si>
    <t>Solyc10g046830</t>
  </si>
  <si>
    <t>Solyc10g007960</t>
  </si>
  <si>
    <t>Solyc12g009650</t>
  </si>
  <si>
    <t>Solyc11g071190</t>
  </si>
  <si>
    <t>Solyc10g047330</t>
  </si>
  <si>
    <t>Solyc10g008020</t>
  </si>
  <si>
    <t>Solyc11g071195</t>
  </si>
  <si>
    <t>Solyc10g048180</t>
  </si>
  <si>
    <t>Solyc11g071520</t>
  </si>
  <si>
    <t>Solyc10g052600</t>
  </si>
  <si>
    <t>Solyc10g008100</t>
  </si>
  <si>
    <t>Solyc11g071560</t>
  </si>
  <si>
    <t>Solyc10g052880</t>
  </si>
  <si>
    <t>Solyc10g008310</t>
  </si>
  <si>
    <t>Solyc11g071890</t>
  </si>
  <si>
    <t>Solyc10g054400</t>
  </si>
  <si>
    <t>Solyc10g008655</t>
  </si>
  <si>
    <t>Solyc12g013690</t>
  </si>
  <si>
    <t>Solyc11g072120</t>
  </si>
  <si>
    <t>Solyc10g054800</t>
  </si>
  <si>
    <t>Solyc10g008670</t>
  </si>
  <si>
    <t>Solyc11g072500</t>
  </si>
  <si>
    <t>Solyc10g054840</t>
  </si>
  <si>
    <t>Solyc10g008680</t>
  </si>
  <si>
    <t>Solyc12g014310</t>
  </si>
  <si>
    <t>Solyc11g072610</t>
  </si>
  <si>
    <t>Solyc10g054910</t>
  </si>
  <si>
    <t>Solyc10g008700</t>
  </si>
  <si>
    <t>Solyc11g072760</t>
  </si>
  <si>
    <t>Solyc10g054975</t>
  </si>
  <si>
    <t>Solyc10g008960</t>
  </si>
  <si>
    <t>Solyc11g072900</t>
  </si>
  <si>
    <t>Solyc10g055190</t>
  </si>
  <si>
    <t>Solyc11g073080</t>
  </si>
  <si>
    <t>Solyc10g055810</t>
  </si>
  <si>
    <t>Solyc10g009270</t>
  </si>
  <si>
    <t>Solyc12g005060</t>
  </si>
  <si>
    <t>Solyc10g075100</t>
  </si>
  <si>
    <t>Solyc10g009340</t>
  </si>
  <si>
    <t>Solyc12g005300</t>
  </si>
  <si>
    <t>Solyc10g076480</t>
  </si>
  <si>
    <t>Solyc10g011815</t>
  </si>
  <si>
    <t>Solyc12g006660</t>
  </si>
  <si>
    <t>Solyc10g076660</t>
  </si>
  <si>
    <t>Solyc10g017990</t>
  </si>
  <si>
    <t>Solyc12g006770</t>
  </si>
  <si>
    <t>Solyc10g077005</t>
  </si>
  <si>
    <t>Solyc10g037880</t>
  </si>
  <si>
    <t>Solyc12g006800</t>
  </si>
  <si>
    <t>Solyc10g077060</t>
  </si>
  <si>
    <t>Solyc12g008460</t>
  </si>
  <si>
    <t>Solyc10g078510</t>
  </si>
  <si>
    <t>Solyc12g009420</t>
  </si>
  <si>
    <t>Solyc10g080010</t>
  </si>
  <si>
    <t>Solyc10g047210</t>
  </si>
  <si>
    <t>Solyc12g009880</t>
  </si>
  <si>
    <t>Solyc10g080470</t>
  </si>
  <si>
    <t>Solyc10g049210</t>
  </si>
  <si>
    <t>Solyc12g010500</t>
  </si>
  <si>
    <t>Solyc10g080510</t>
  </si>
  <si>
    <t>Solyc10g049240</t>
  </si>
  <si>
    <t>Solyc12g010830</t>
  </si>
  <si>
    <t>Solyc10g080580</t>
  </si>
  <si>
    <t>Solyc10g049280</t>
  </si>
  <si>
    <t>Solyc12g011170</t>
  </si>
  <si>
    <t>Solyc10g080715</t>
  </si>
  <si>
    <t>Solyc12g013530</t>
  </si>
  <si>
    <t>Solyc10g081000</t>
  </si>
  <si>
    <t>Solyc12g042470</t>
  </si>
  <si>
    <t>Solyc12g013900</t>
  </si>
  <si>
    <t>Solyc10g081280</t>
  </si>
  <si>
    <t>Solyc12g042480</t>
  </si>
  <si>
    <t>Solyc12g017360</t>
  </si>
  <si>
    <t>Solyc10g081380</t>
  </si>
  <si>
    <t>Solyc10g051200</t>
  </si>
  <si>
    <t>Solyc12g017370</t>
  </si>
  <si>
    <t>Solyc10g081500</t>
  </si>
  <si>
    <t>Solyc12g042830</t>
  </si>
  <si>
    <t>Solyc12g017750</t>
  </si>
  <si>
    <t>Solyc10g081560</t>
  </si>
  <si>
    <t>Solyc10g055230</t>
  </si>
  <si>
    <t>Solyc12g017830</t>
  </si>
  <si>
    <t>Solyc10g083290</t>
  </si>
  <si>
    <t>Solyc10g055240</t>
  </si>
  <si>
    <t>Solyc12g049680</t>
  </si>
  <si>
    <t>Solyc12g017880</t>
  </si>
  <si>
    <t>Solyc10g083420</t>
  </si>
  <si>
    <t>Solyc10g075160</t>
  </si>
  <si>
    <t>Solyc12g019010</t>
  </si>
  <si>
    <t>Solyc10g084045</t>
  </si>
  <si>
    <t>Solyc10g075170</t>
  </si>
  <si>
    <t>Solyc12g019130</t>
  </si>
  <si>
    <t>Solyc10g084200</t>
  </si>
  <si>
    <t>Solyc10g075175</t>
  </si>
  <si>
    <t>Solyc12g036220</t>
  </si>
  <si>
    <t>Solyc10g084510</t>
  </si>
  <si>
    <t>Solyc10g076240</t>
  </si>
  <si>
    <t>Solyc12g056200</t>
  </si>
  <si>
    <t>Solyc12g036500</t>
  </si>
  <si>
    <t>Solyc10g084720</t>
  </si>
  <si>
    <t>Solyc10g076243</t>
  </si>
  <si>
    <t>Solyc12g036710</t>
  </si>
  <si>
    <t>Solyc10g084780</t>
  </si>
  <si>
    <t>Solyc10g076700</t>
  </si>
  <si>
    <t>Solyc12g036720</t>
  </si>
  <si>
    <t>Solyc10g084790</t>
  </si>
  <si>
    <t>Solyc10g077020</t>
  </si>
  <si>
    <t>Solyc12g040700</t>
  </si>
  <si>
    <t>Solyc10g085010</t>
  </si>
  <si>
    <t>Solyc10g078410</t>
  </si>
  <si>
    <t>Solyc12g057040</t>
  </si>
  <si>
    <t>Solyc12g040830</t>
  </si>
  <si>
    <t>Solyc10g085170</t>
  </si>
  <si>
    <t>Solyc10g078580</t>
  </si>
  <si>
    <t>Solyc12g087940</t>
  </si>
  <si>
    <t>Solyc12g044310</t>
  </si>
  <si>
    <t>Solyc10g085280</t>
  </si>
  <si>
    <t>Solyc10g078670</t>
  </si>
  <si>
    <t>Solyc12g044420</t>
  </si>
  <si>
    <t>Solyc10g086090</t>
  </si>
  <si>
    <t>Solyc10g079110</t>
  </si>
  <si>
    <t>Solyc12g055950</t>
  </si>
  <si>
    <t>Solyc10g086170</t>
  </si>
  <si>
    <t>Solyc10g079480</t>
  </si>
  <si>
    <t>Solyc12g088460</t>
  </si>
  <si>
    <t>Solyc12g056190</t>
  </si>
  <si>
    <t>Solyc10g086490</t>
  </si>
  <si>
    <t>Solyc10g079620</t>
  </si>
  <si>
    <t>Solyc12g056560</t>
  </si>
  <si>
    <t>Solyc10g086520</t>
  </si>
  <si>
    <t>Solyc10g080050</t>
  </si>
  <si>
    <t>Solyc12g062600</t>
  </si>
  <si>
    <t>Solyc11g005830</t>
  </si>
  <si>
    <t>Solyc10g080530</t>
  </si>
  <si>
    <t>Solyc12g088650</t>
  </si>
  <si>
    <t>Solyc11g006950</t>
  </si>
  <si>
    <t>Solyc10g080960</t>
  </si>
  <si>
    <t>Solyc12g089020</t>
  </si>
  <si>
    <t>Solyc11g006980</t>
  </si>
  <si>
    <t>Solyc12g096620</t>
  </si>
  <si>
    <t>Solyc12g089250</t>
  </si>
  <si>
    <t>Solyc11g007220</t>
  </si>
  <si>
    <t>Solyc10g081320</t>
  </si>
  <si>
    <t>Solyc12g094380</t>
  </si>
  <si>
    <t>Solyc11g007230</t>
  </si>
  <si>
    <t>Solyc10g081360</t>
  </si>
  <si>
    <t>Solyc12g096180</t>
  </si>
  <si>
    <t>Solyc11g007370</t>
  </si>
  <si>
    <t>Solyc10g083140</t>
  </si>
  <si>
    <t>Solyc12g096310</t>
  </si>
  <si>
    <t>Solyc11g007520</t>
  </si>
  <si>
    <t>Solyc10g083230</t>
  </si>
  <si>
    <t>Solyc12g096980</t>
  </si>
  <si>
    <t>Solyc11g007570</t>
  </si>
  <si>
    <t>Solyc12g099500</t>
  </si>
  <si>
    <t>Solyc12g098390</t>
  </si>
  <si>
    <t>Solyc11g007890</t>
  </si>
  <si>
    <t>Solyc10g083440</t>
  </si>
  <si>
    <t>Solyc12g099930</t>
  </si>
  <si>
    <t>Solyc12g099300</t>
  </si>
  <si>
    <t>Solyc11g008790</t>
  </si>
  <si>
    <t>Solyc10g083460</t>
  </si>
  <si>
    <t>Solyc12g100010</t>
  </si>
  <si>
    <t>Solyc12g099590</t>
  </si>
  <si>
    <t>Solyc11g008940</t>
  </si>
  <si>
    <t>Solyc10g083675</t>
  </si>
  <si>
    <t>Solyc11g010680</t>
  </si>
  <si>
    <t>Solyc10g083700</t>
  </si>
  <si>
    <t>Solyc11g010740</t>
  </si>
  <si>
    <t>Solyc10g083950</t>
  </si>
  <si>
    <t>Solyc11g011085</t>
  </si>
  <si>
    <t>Solyc11g011980</t>
  </si>
  <si>
    <t>Solyc10g084660</t>
  </si>
  <si>
    <t>Solyc11g013065</t>
  </si>
  <si>
    <t>Solyc10g085030</t>
  </si>
  <si>
    <t>Solyc11g020230</t>
  </si>
  <si>
    <t>Solyc11g020710</t>
  </si>
  <si>
    <t>Solyc10g085200</t>
  </si>
  <si>
    <t>Solyc11g039530</t>
  </si>
  <si>
    <t>Solyc10g085335</t>
  </si>
  <si>
    <t>Solyc11g039570</t>
  </si>
  <si>
    <t>Solyc10g085440</t>
  </si>
  <si>
    <t>Solyc11g039930</t>
  </si>
  <si>
    <t>Solyc10g085495</t>
  </si>
  <si>
    <t>Solyc11g039950</t>
  </si>
  <si>
    <t>Solyc11g040140</t>
  </si>
  <si>
    <t>Solyc10g085880</t>
  </si>
  <si>
    <t>Solyc11g042420</t>
  </si>
  <si>
    <t>Solyc10g085890</t>
  </si>
  <si>
    <t>Solyc11g044530</t>
  </si>
  <si>
    <t>Solyc10g086250</t>
  </si>
  <si>
    <t>Solyc11g045520</t>
  </si>
  <si>
    <t>Solyc11g056340</t>
  </si>
  <si>
    <t>Solyc11g056360</t>
  </si>
  <si>
    <t>Solyc10g086730</t>
  </si>
  <si>
    <t>Solyc11g061980</t>
  </si>
  <si>
    <t>Solyc10g087017</t>
  </si>
  <si>
    <t>Solyc11g065470</t>
  </si>
  <si>
    <t>Solyc11g005080</t>
  </si>
  <si>
    <t>Solyc11g065480</t>
  </si>
  <si>
    <t>Solyc11g005630</t>
  </si>
  <si>
    <t>Solyc11g065890</t>
  </si>
  <si>
    <t>Solyc11g005915</t>
  </si>
  <si>
    <t>Solyc11g066240</t>
  </si>
  <si>
    <t>Solyc11g066250</t>
  </si>
  <si>
    <t>Solyc11g006290</t>
  </si>
  <si>
    <t>Solyc11g066310</t>
  </si>
  <si>
    <t>Solyc11g066640</t>
  </si>
  <si>
    <t>Solyc11g066920</t>
  </si>
  <si>
    <t>Solyc11g067260</t>
  </si>
  <si>
    <t>Solyc11g007140</t>
  </si>
  <si>
    <t>Solyc11g067320</t>
  </si>
  <si>
    <t>Solyc11g007470</t>
  </si>
  <si>
    <t>Solyc11g067330</t>
  </si>
  <si>
    <t>Solyc11g007860</t>
  </si>
  <si>
    <t>Solyc11g067340</t>
  </si>
  <si>
    <t>Solyc11g008140</t>
  </si>
  <si>
    <t>Solyc11g067350</t>
  </si>
  <si>
    <t>Solyc11g008630</t>
  </si>
  <si>
    <t>Solyc11g068710</t>
  </si>
  <si>
    <t>Solyc11g009030</t>
  </si>
  <si>
    <t>Solyc11g069220</t>
  </si>
  <si>
    <t>Solyc11g010120</t>
  </si>
  <si>
    <t>Solyc11g069260</t>
  </si>
  <si>
    <t>Solyc11g010250</t>
  </si>
  <si>
    <t>Solyc11g069280</t>
  </si>
  <si>
    <t>Solyc11g010340</t>
  </si>
  <si>
    <t>Solyc11g069390</t>
  </si>
  <si>
    <t>Solyc11g010360</t>
  </si>
  <si>
    <t>Solyc11g069500</t>
  </si>
  <si>
    <t>Solyc11g010400</t>
  </si>
  <si>
    <t>Solyc11g069560</t>
  </si>
  <si>
    <t>Solyc11g069860</t>
  </si>
  <si>
    <t>Solyc11g011050</t>
  </si>
  <si>
    <t>Solyc11g069970</t>
  </si>
  <si>
    <t>Solyc11g071710</t>
  </si>
  <si>
    <t>Solyc11g072030</t>
  </si>
  <si>
    <t>Solyc11g072040</t>
  </si>
  <si>
    <t>Solyc11g011750</t>
  </si>
  <si>
    <t>Solyc11g072400</t>
  </si>
  <si>
    <t>Solyc11g012190</t>
  </si>
  <si>
    <t>Solyc11g073010</t>
  </si>
  <si>
    <t>Solyc11g073140</t>
  </si>
  <si>
    <t>Solyc11g073150</t>
  </si>
  <si>
    <t>Solyc12g005190</t>
  </si>
  <si>
    <t>Solyc12g005370</t>
  </si>
  <si>
    <t>Solyc12g005710</t>
  </si>
  <si>
    <t>Solyc11g012780</t>
  </si>
  <si>
    <t>Solyc12g005720</t>
  </si>
  <si>
    <t>Solyc12g005810</t>
  </si>
  <si>
    <t>Solyc11g013820</t>
  </si>
  <si>
    <t>Solyc12g006430</t>
  </si>
  <si>
    <t>Solyc11g016930</t>
  </si>
  <si>
    <t>Solyc12g006830</t>
  </si>
  <si>
    <t>Solyc11g017270</t>
  </si>
  <si>
    <t>Solyc12g006840</t>
  </si>
  <si>
    <t>Solyc11g017390</t>
  </si>
  <si>
    <t>Solyc12g006970</t>
  </si>
  <si>
    <t>Solyc11g017430</t>
  </si>
  <si>
    <t>Solyc12g007250</t>
  </si>
  <si>
    <t>Solyc11g018530</t>
  </si>
  <si>
    <t>Solyc12g007270</t>
  </si>
  <si>
    <t>Solyc11g018777</t>
  </si>
  <si>
    <t>Solyc12g008650</t>
  </si>
  <si>
    <t>Solyc12g009450</t>
  </si>
  <si>
    <t>Solyc11g030700</t>
  </si>
  <si>
    <t>Solyc12g010470</t>
  </si>
  <si>
    <t>Solyc11g031950</t>
  </si>
  <si>
    <t>Solyc12g011370</t>
  </si>
  <si>
    <t>Solyc11g040040</t>
  </si>
  <si>
    <t>Solyc12g011430</t>
  </si>
  <si>
    <t>Solyc11g066080</t>
  </si>
  <si>
    <t>Solyc12g013850</t>
  </si>
  <si>
    <t>Solyc11g066120</t>
  </si>
  <si>
    <t>Solyc12g014000</t>
  </si>
  <si>
    <t>Solyc12g014393</t>
  </si>
  <si>
    <t>Solyc11g066800</t>
  </si>
  <si>
    <t>Solyc12g015920</t>
  </si>
  <si>
    <t>Solyc11g068680</t>
  </si>
  <si>
    <t>Solyc12g017240</t>
  </si>
  <si>
    <t>Solyc11g069030</t>
  </si>
  <si>
    <t>Solyc12g017400</t>
  </si>
  <si>
    <t>Solyc12g017870</t>
  </si>
  <si>
    <t>Solyc11g072570</t>
  </si>
  <si>
    <t>Solyc12g019120</t>
  </si>
  <si>
    <t>Solyc11g072890</t>
  </si>
  <si>
    <t>Solyc12g019140</t>
  </si>
  <si>
    <t>Solyc12g005240</t>
  </si>
  <si>
    <t>Solyc12g019440</t>
  </si>
  <si>
    <t>Solyc12g005400</t>
  </si>
  <si>
    <t>Solyc12g019630</t>
  </si>
  <si>
    <t>Solyc12g005785</t>
  </si>
  <si>
    <t>Solyc12g021360</t>
  </si>
  <si>
    <t>Solyc12g005790</t>
  </si>
  <si>
    <t>Solyc12g036560</t>
  </si>
  <si>
    <t>Solyc12g005940</t>
  </si>
  <si>
    <t>Solyc12g038420</t>
  </si>
  <si>
    <t>Solyc12g006110</t>
  </si>
  <si>
    <t>Solyc12g038710</t>
  </si>
  <si>
    <t>Solyc12g006380</t>
  </si>
  <si>
    <t>Solyc12g039080</t>
  </si>
  <si>
    <t>Solyc12g006630</t>
  </si>
  <si>
    <t>Solyc12g040320</t>
  </si>
  <si>
    <t>Solyc12g007080</t>
  </si>
  <si>
    <t>Solyc12g042840</t>
  </si>
  <si>
    <t>Solyc12g007205</t>
  </si>
  <si>
    <t>Solyc12g042930</t>
  </si>
  <si>
    <t>Solyc12g007320</t>
  </si>
  <si>
    <t>Solyc12g044710</t>
  </si>
  <si>
    <t>Solyc12g008350</t>
  </si>
  <si>
    <t>Solyc12g049070</t>
  </si>
  <si>
    <t>Solyc12g008380</t>
  </si>
  <si>
    <t>Solyc12g049080</t>
  </si>
  <si>
    <t>Solyc12g008740</t>
  </si>
  <si>
    <t>Solyc12g049090</t>
  </si>
  <si>
    <t>Solyc12g008950</t>
  </si>
  <si>
    <t>Solyc12g049140</t>
  </si>
  <si>
    <t>Solyc12g008960</t>
  </si>
  <si>
    <t>Solyc12g049150</t>
  </si>
  <si>
    <t>Solyc12g049160</t>
  </si>
  <si>
    <t>Solyc12g009520</t>
  </si>
  <si>
    <t>Solyc12g049170</t>
  </si>
  <si>
    <t>Solyc12g009600</t>
  </si>
  <si>
    <t>Solyc12g049180</t>
  </si>
  <si>
    <t>Solyc12g049550</t>
  </si>
  <si>
    <t>Solyc12g009920</t>
  </si>
  <si>
    <t>Solyc12g055920</t>
  </si>
  <si>
    <t>Solyc12g009925</t>
  </si>
  <si>
    <t>Solyc12g055960</t>
  </si>
  <si>
    <t>Solyc12g010190</t>
  </si>
  <si>
    <t>Solyc12g056050</t>
  </si>
  <si>
    <t>Solyc12g010680</t>
  </si>
  <si>
    <t>Solyc12g056260</t>
  </si>
  <si>
    <t>Solyc12g010940</t>
  </si>
  <si>
    <t>Solyc12g056420</t>
  </si>
  <si>
    <t>Solyc12g011030</t>
  </si>
  <si>
    <t>Solyc12g056950</t>
  </si>
  <si>
    <t>Solyc12g057020</t>
  </si>
  <si>
    <t>Solyc12g014140</t>
  </si>
  <si>
    <t>Solyc12g077370</t>
  </si>
  <si>
    <t>Solyc12g014160</t>
  </si>
  <si>
    <t>Solyc12g077465</t>
  </si>
  <si>
    <t>Solyc12g087950</t>
  </si>
  <si>
    <t>Solyc12g014330</t>
  </si>
  <si>
    <t>Solyc12g088000</t>
  </si>
  <si>
    <t>Solyc12g014500</t>
  </si>
  <si>
    <t>Solyc12g088080</t>
  </si>
  <si>
    <t>Solyc12g015830</t>
  </si>
  <si>
    <t>Solyc12g088260</t>
  </si>
  <si>
    <t>Solyc12g015970</t>
  </si>
  <si>
    <t>Solyc12g088330</t>
  </si>
  <si>
    <t>Solyc12g019230</t>
  </si>
  <si>
    <t>Solyc12g088390</t>
  </si>
  <si>
    <t>Solyc12g019980</t>
  </si>
  <si>
    <t>Solyc12g088490</t>
  </si>
  <si>
    <t>Solyc12g033090</t>
  </si>
  <si>
    <t>Solyc12g088800</t>
  </si>
  <si>
    <t>Solyc12g040480</t>
  </si>
  <si>
    <t>Solyc12g089310</t>
  </si>
  <si>
    <t>Solyc12g040580</t>
  </si>
  <si>
    <t>Solyc12g094460</t>
  </si>
  <si>
    <t>Solyc12g094470</t>
  </si>
  <si>
    <t>Solyc12g095980</t>
  </si>
  <si>
    <t>Solyc12g096240</t>
  </si>
  <si>
    <t>Solyc12g096600</t>
  </si>
  <si>
    <t>Solyc12g096840</t>
  </si>
  <si>
    <t>Solyc12g056800</t>
  </si>
  <si>
    <t>Solyc12g098220</t>
  </si>
  <si>
    <t>Solyc12g056935</t>
  </si>
  <si>
    <t>Solyc12g098230</t>
  </si>
  <si>
    <t>Solyc12g098240</t>
  </si>
  <si>
    <t>Solyc12g057070</t>
  </si>
  <si>
    <t>Solyc12g098250</t>
  </si>
  <si>
    <t>Solyc12g057080</t>
  </si>
  <si>
    <t>Solyc12g098290</t>
  </si>
  <si>
    <t>Solyc12g062690</t>
  </si>
  <si>
    <t>Solyc12g098300</t>
  </si>
  <si>
    <t>Solyc12g087840</t>
  </si>
  <si>
    <t>Solyc12g099345</t>
  </si>
  <si>
    <t>Solyc12g099730</t>
  </si>
  <si>
    <t>Solyc12g088020</t>
  </si>
  <si>
    <t>Solyc12g100080</t>
  </si>
  <si>
    <t>Solyc12g088050</t>
  </si>
  <si>
    <t>Solyc12g100090</t>
  </si>
  <si>
    <t>Solyc12g088320</t>
  </si>
  <si>
    <t>Solyc12g100100</t>
  </si>
  <si>
    <t>Solyc12g088360</t>
  </si>
  <si>
    <t>Solyc12g100110</t>
  </si>
  <si>
    <t>Solyc12g088970</t>
  </si>
  <si>
    <t>Solyc12g089330</t>
  </si>
  <si>
    <t>Solyc12g094530</t>
  </si>
  <si>
    <t>Solyc12g094585</t>
  </si>
  <si>
    <t>Solyc12g094630</t>
  </si>
  <si>
    <t>Solyc12g096030</t>
  </si>
  <si>
    <t>Solyc12g096830</t>
  </si>
  <si>
    <t>Solyc12g096920</t>
  </si>
  <si>
    <t>Solyc12g097080</t>
  </si>
  <si>
    <t>Solyc12g098890</t>
  </si>
  <si>
    <t>Solyc12g100250</t>
  </si>
  <si>
    <t>Solyc12g100270</t>
  </si>
  <si>
    <t>Cell type</t>
  </si>
  <si>
    <t>Contrasts to identify cell type enriched genes (FC ≥ 2, FDR ≤ 0.15)</t>
  </si>
  <si>
    <t>COR, EN, EP, EXO, MCO, MZ, PH, QC</t>
  </si>
  <si>
    <t>COR, EN, EP, EXO, MCO, QC, XY</t>
  </si>
  <si>
    <t>COR, EN, EP, EXO, MCO, QC</t>
  </si>
  <si>
    <t>35S, ACT, V</t>
  </si>
  <si>
    <t>35S, ACT, MZ, V</t>
  </si>
  <si>
    <t>35S, ACT, MZ, PH, XY</t>
  </si>
  <si>
    <t>35S, ACT, EXO, MZ</t>
  </si>
  <si>
    <t>COR, EN, MCO, PH, QC, V, XY</t>
  </si>
  <si>
    <t>COR, EN, EP, PH, QC, V, XY</t>
  </si>
  <si>
    <t>35S, ACT, MCO, MZ</t>
  </si>
  <si>
    <t>EN, EP, PH, QC, V, XY</t>
  </si>
  <si>
    <t>35S, ACT, EXO, MCO, MZ</t>
  </si>
  <si>
    <t>COR, EP, EXO, MCO, PH, V, XY</t>
  </si>
  <si>
    <t>35S, ACT, MZ, QC</t>
  </si>
  <si>
    <t>35S, ACT, MZ, EN</t>
  </si>
  <si>
    <t>EP, EN, PH, QC, V, XY</t>
  </si>
  <si>
    <t>35S, ACT, COR, EXO, MZ</t>
  </si>
  <si>
    <t>35S, ACT, XY and all cell type-enriched genes</t>
  </si>
  <si>
    <t>Not filtered against</t>
  </si>
  <si>
    <t>Worksheet "Contrasts"</t>
  </si>
  <si>
    <t>Contrasts</t>
  </si>
  <si>
    <t>Cell types with overlapping marker expression patterns that were excluded from the pairwise comparisons</t>
  </si>
  <si>
    <t>Cell types that were included in the pairwise comparisons based on worksheet DEs logFC&gt;2 and adj.P.Val&lt;0.15</t>
  </si>
  <si>
    <t>Worksheet "ROKU"</t>
  </si>
  <si>
    <t>COR, EN, etc..</t>
  </si>
  <si>
    <t>Cell type enriched genes</t>
  </si>
  <si>
    <t>Cell type enriched genes based on limma-voom contrasts</t>
  </si>
  <si>
    <t>Gene activities with ROKU, an entropy-based method</t>
  </si>
  <si>
    <t>COR, EN, EP, EXO, MCO, PH, QC, V</t>
  </si>
  <si>
    <t>Tomato atlas TRAP-seq data statistics, differential expression analysis and cell type-enriched genes</t>
  </si>
  <si>
    <t>Gene ID (from ITAG3.2, genome build removed)</t>
  </si>
  <si>
    <t>Shorthand code for the MarkerID (see "Promoters" sheet). Expression, repression or no change in gene expression levels are indicated by 1, -1 or 0, respectively)</t>
  </si>
  <si>
    <t>TRAP line ID - root tip atlas</t>
  </si>
  <si>
    <t>Identifying names of the transgenic lines used for the TRAP experiments with 1-cm root tips from plate</t>
  </si>
  <si>
    <t>INTACT line ID - root tip atlas</t>
  </si>
  <si>
    <t>Identifying names of the transgenic lines used for the INTACT experiments with 1-cm root tips from plate</t>
  </si>
  <si>
    <t>TRAP line ID - 1-month-old</t>
  </si>
  <si>
    <t>Identifying names of the transgenic lines used for the TRAP experiments with lateral and adventitious roots from 1-month-old plants</t>
  </si>
  <si>
    <t>TRAP line ID - field</t>
  </si>
  <si>
    <t>Identifying names of the transgenic lines used for the TRAP experiments with entire root systems of field-grown plants</t>
  </si>
  <si>
    <t xml:space="preserve">Promoters used for marker lines, their expression domains and experiments used </t>
  </si>
  <si>
    <t>Certain libraries were filtered or pooled  as indicated for subsequent analyses</t>
  </si>
  <si>
    <t>35S-TR-5, 35S-TR-5-2</t>
  </si>
  <si>
    <t>35S-IN-1, 35S-IN-1-4</t>
  </si>
  <si>
    <t>MZ-IN-10</t>
  </si>
  <si>
    <t>EP-IN-7</t>
  </si>
  <si>
    <t>EXO-TR-10-22, EXO-TR-10-22-2</t>
  </si>
  <si>
    <t>EXO-IN-6</t>
  </si>
  <si>
    <t>COR-TR-2, COR-TR-2-4</t>
  </si>
  <si>
    <t>COR-IN-1</t>
  </si>
  <si>
    <t>COR-TR-6</t>
  </si>
  <si>
    <t>MCO-TR-4, MCO-TR-4-1</t>
  </si>
  <si>
    <t>MCO-IN-3, MCO-IN-3-12</t>
  </si>
  <si>
    <t>EN-IN-7, EN-IN-7-1</t>
  </si>
  <si>
    <t>V-TR-13, V-TR-13-1</t>
  </si>
  <si>
    <t>V-IN-7</t>
  </si>
  <si>
    <t>PH-IN-8</t>
  </si>
  <si>
    <t>XY-IN-1, XY-IN-1-3</t>
  </si>
  <si>
    <t>WOX-IN-6</t>
  </si>
  <si>
    <t>Worksheet "Atlas reads per library"</t>
  </si>
  <si>
    <t>General cortex, includes the exodermis and two cortex layers</t>
  </si>
  <si>
    <t>Inner cortex, includes only the two cortex layers as marked by AtPEPpro</t>
  </si>
  <si>
    <t>Endodermis</t>
  </si>
  <si>
    <t>Epidermis</t>
  </si>
  <si>
    <t>Exodermis</t>
  </si>
  <si>
    <t>Meristematic cortex and exodermis</t>
  </si>
  <si>
    <t>Meristematic zone</t>
  </si>
  <si>
    <t>Quiescent Center and initials</t>
  </si>
  <si>
    <t>Proto and metaphloem</t>
  </si>
  <si>
    <t>Column content: Shorthand code for the cell type inferred</t>
  </si>
  <si>
    <t>Metadata and summary statistics of tomato atlas TRAP-seq sequencing</t>
  </si>
  <si>
    <t xml:space="preserve">Data S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36" x14ac:knownFonts="1">
    <font>
      <sz val="12"/>
      <color theme="1"/>
      <name val="Calibri"/>
      <family val="2"/>
      <charset val="134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0"/>
      <name val="Calibri"/>
      <family val="2"/>
      <charset val="134"/>
      <scheme val="minor"/>
    </font>
    <font>
      <sz val="8"/>
      <name val="Calibri"/>
      <family val="2"/>
      <charset val="134"/>
      <scheme val="minor"/>
    </font>
    <font>
      <sz val="11"/>
      <color theme="0"/>
      <name val="Arial"/>
      <family val="2"/>
    </font>
    <font>
      <sz val="11"/>
      <color rgb="FFFFFFFF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0"/>
      <name val="Arial"/>
      <family val="2"/>
    </font>
    <font>
      <i/>
      <u/>
      <sz val="11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alibri"/>
      <family val="2"/>
      <charset val="134"/>
      <scheme val="minor"/>
    </font>
    <font>
      <sz val="12"/>
      <color rgb="FFC00000"/>
      <name val="Calibri"/>
      <family val="2"/>
      <charset val="134"/>
      <scheme val="minor"/>
    </font>
    <font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name val="Arial"/>
      <family val="2"/>
    </font>
    <font>
      <i/>
      <u/>
      <sz val="11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000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2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43" fontId="15" fillId="0" borderId="0" applyFon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1" applyNumberFormat="0" applyFill="0" applyAlignment="0" applyProtection="0"/>
    <xf numFmtId="0" fontId="19" fillId="0" borderId="2" applyNumberFormat="0" applyFill="0" applyAlignment="0" applyProtection="0"/>
    <xf numFmtId="0" fontId="20" fillId="0" borderId="3" applyNumberFormat="0" applyFill="0" applyAlignment="0" applyProtection="0"/>
    <xf numFmtId="0" fontId="20" fillId="0" borderId="0" applyNumberFormat="0" applyFill="0" applyBorder="0" applyAlignment="0" applyProtection="0"/>
    <xf numFmtId="0" fontId="21" fillId="5" borderId="0" applyNumberFormat="0" applyBorder="0" applyAlignment="0" applyProtection="0"/>
    <xf numFmtId="0" fontId="22" fillId="6" borderId="0" applyNumberFormat="0" applyBorder="0" applyAlignment="0" applyProtection="0"/>
    <xf numFmtId="0" fontId="23" fillId="7" borderId="0" applyNumberFormat="0" applyBorder="0" applyAlignment="0" applyProtection="0"/>
    <xf numFmtId="0" fontId="24" fillId="8" borderId="4" applyNumberFormat="0" applyAlignment="0" applyProtection="0"/>
    <xf numFmtId="0" fontId="25" fillId="9" borderId="5" applyNumberFormat="0" applyAlignment="0" applyProtection="0"/>
    <xf numFmtId="0" fontId="26" fillId="9" borderId="4" applyNumberFormat="0" applyAlignment="0" applyProtection="0"/>
    <xf numFmtId="0" fontId="27" fillId="0" borderId="6" applyNumberFormat="0" applyFill="0" applyAlignment="0" applyProtection="0"/>
    <xf numFmtId="0" fontId="28" fillId="10" borderId="7" applyNumberFormat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31" fillId="0" borderId="9" applyNumberFormat="0" applyFill="0" applyAlignment="0" applyProtection="0"/>
    <xf numFmtId="0" fontId="32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32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32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32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32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32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34" borderId="0" applyNumberFormat="0" applyBorder="0" applyAlignment="0" applyProtection="0"/>
    <xf numFmtId="0" fontId="1" fillId="35" borderId="0" applyNumberFormat="0" applyBorder="0" applyAlignment="0" applyProtection="0"/>
    <xf numFmtId="0" fontId="33" fillId="0" borderId="0"/>
    <xf numFmtId="0" fontId="1" fillId="0" borderId="0"/>
    <xf numFmtId="0" fontId="1" fillId="11" borderId="8" applyNumberFormat="0" applyFont="0" applyAlignment="0" applyProtection="0"/>
    <xf numFmtId="0" fontId="15" fillId="0" borderId="0"/>
    <xf numFmtId="43" fontId="15" fillId="0" borderId="0" applyFont="0" applyFill="0" applyBorder="0" applyAlignment="0" applyProtection="0"/>
  </cellStyleXfs>
  <cellXfs count="38">
    <xf numFmtId="0" fontId="0" fillId="0" borderId="0" xfId="0"/>
    <xf numFmtId="0" fontId="6" fillId="2" borderId="0" xfId="0" applyFont="1" applyFill="1" applyAlignment="1">
      <alignment vertical="top"/>
    </xf>
    <xf numFmtId="0" fontId="6" fillId="2" borderId="0" xfId="0" applyFont="1" applyFill="1" applyAlignment="1">
      <alignment horizontal="left" vertical="center"/>
    </xf>
    <xf numFmtId="0" fontId="7" fillId="3" borderId="0" xfId="0" applyFont="1" applyFill="1" applyAlignment="1">
      <alignment vertical="top"/>
    </xf>
    <xf numFmtId="0" fontId="6" fillId="2" borderId="0" xfId="0" applyFont="1" applyFill="1" applyAlignment="1">
      <alignment horizontal="left" vertical="top"/>
    </xf>
    <xf numFmtId="0" fontId="8" fillId="0" borderId="0" xfId="0" applyFont="1"/>
    <xf numFmtId="0" fontId="8" fillId="0" borderId="0" xfId="0" applyFont="1" applyAlignment="1">
      <alignment horizontal="left" vertical="center"/>
    </xf>
    <xf numFmtId="0" fontId="9" fillId="0" borderId="0" xfId="0" applyFont="1"/>
    <xf numFmtId="0" fontId="10" fillId="0" borderId="0" xfId="0" applyFont="1"/>
    <xf numFmtId="0" fontId="6" fillId="2" borderId="0" xfId="0" applyFont="1" applyFill="1"/>
    <xf numFmtId="0" fontId="9" fillId="0" borderId="0" xfId="0" applyFont="1" applyAlignment="1">
      <alignment horizontal="left" vertical="center"/>
    </xf>
    <xf numFmtId="0" fontId="13" fillId="0" borderId="0" xfId="0" applyFont="1"/>
    <xf numFmtId="0" fontId="8" fillId="0" borderId="0" xfId="0" applyFont="1" applyFill="1"/>
    <xf numFmtId="3" fontId="8" fillId="0" borderId="0" xfId="0" applyNumberFormat="1" applyFont="1"/>
    <xf numFmtId="0" fontId="14" fillId="0" borderId="0" xfId="0" applyFont="1"/>
    <xf numFmtId="164" fontId="0" fillId="0" borderId="0" xfId="177" applyNumberFormat="1" applyFont="1"/>
    <xf numFmtId="164" fontId="16" fillId="0" borderId="0" xfId="177" applyNumberFormat="1" applyFont="1"/>
    <xf numFmtId="0" fontId="8" fillId="4" borderId="0" xfId="0" applyFont="1" applyFill="1"/>
    <xf numFmtId="0" fontId="6" fillId="2" borderId="0" xfId="0" applyFont="1" applyFill="1" applyAlignment="1">
      <alignment horizontal="center"/>
    </xf>
    <xf numFmtId="0" fontId="34" fillId="0" borderId="0" xfId="218" applyFont="1" applyFill="1" applyBorder="1" applyAlignment="1">
      <alignment horizontal="left" vertical="center" readingOrder="1"/>
    </xf>
    <xf numFmtId="2" fontId="1" fillId="0" borderId="0" xfId="219" applyNumberFormat="1"/>
    <xf numFmtId="0" fontId="8" fillId="0" borderId="0" xfId="0" applyFont="1" applyAlignment="1">
      <alignment horizontal="left"/>
    </xf>
    <xf numFmtId="2" fontId="1" fillId="0" borderId="0" xfId="219" applyNumberFormat="1"/>
    <xf numFmtId="0" fontId="34" fillId="0" borderId="0" xfId="221" applyFont="1"/>
    <xf numFmtId="2" fontId="1" fillId="0" borderId="0" xfId="219" applyNumberFormat="1"/>
    <xf numFmtId="2" fontId="1" fillId="0" borderId="0" xfId="219" applyNumberFormat="1"/>
    <xf numFmtId="0" fontId="8" fillId="0" borderId="0" xfId="221" applyFont="1"/>
    <xf numFmtId="0" fontId="10" fillId="0" borderId="0" xfId="221" applyFont="1"/>
    <xf numFmtId="0" fontId="6" fillId="2" borderId="0" xfId="221" applyFont="1" applyFill="1"/>
    <xf numFmtId="0" fontId="9" fillId="0" borderId="0" xfId="221" applyFont="1" applyAlignment="1">
      <alignment horizontal="left" vertical="center"/>
    </xf>
    <xf numFmtId="0" fontId="13" fillId="0" borderId="0" xfId="221" applyFont="1"/>
    <xf numFmtId="0" fontId="4" fillId="2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2" borderId="0" xfId="0" applyFont="1" applyFill="1"/>
    <xf numFmtId="0" fontId="12" fillId="2" borderId="0" xfId="0" applyFont="1" applyFill="1" applyAlignment="1">
      <alignment wrapText="1"/>
    </xf>
    <xf numFmtId="0" fontId="35" fillId="0" borderId="0" xfId="0" applyFont="1"/>
    <xf numFmtId="0" fontId="4" fillId="2" borderId="0" xfId="0" applyFont="1" applyFill="1" applyAlignment="1">
      <alignment horizontal="left" vertical="center"/>
    </xf>
    <xf numFmtId="0" fontId="6" fillId="0" borderId="0" xfId="0" applyFont="1" applyFill="1" applyAlignment="1">
      <alignment vertical="top"/>
    </xf>
  </cellXfs>
  <cellStyles count="223">
    <cellStyle name="20% - Accent1" xfId="195" builtinId="30" customBuiltin="1"/>
    <cellStyle name="20% - Accent2" xfId="199" builtinId="34" customBuiltin="1"/>
    <cellStyle name="20% - Accent3" xfId="203" builtinId="38" customBuiltin="1"/>
    <cellStyle name="20% - Accent4" xfId="207" builtinId="42" customBuiltin="1"/>
    <cellStyle name="20% - Accent5" xfId="211" builtinId="46" customBuiltin="1"/>
    <cellStyle name="20% - Accent6" xfId="215" builtinId="50" customBuiltin="1"/>
    <cellStyle name="40% - Accent1" xfId="196" builtinId="31" customBuiltin="1"/>
    <cellStyle name="40% - Accent2" xfId="200" builtinId="35" customBuiltin="1"/>
    <cellStyle name="40% - Accent3" xfId="204" builtinId="39" customBuiltin="1"/>
    <cellStyle name="40% - Accent4" xfId="208" builtinId="43" customBuiltin="1"/>
    <cellStyle name="40% - Accent5" xfId="212" builtinId="47" customBuiltin="1"/>
    <cellStyle name="40% - Accent6" xfId="216" builtinId="51" customBuiltin="1"/>
    <cellStyle name="60% - Accent1" xfId="197" builtinId="32" customBuiltin="1"/>
    <cellStyle name="60% - Accent2" xfId="201" builtinId="36" customBuiltin="1"/>
    <cellStyle name="60% - Accent3" xfId="205" builtinId="40" customBuiltin="1"/>
    <cellStyle name="60% - Accent4" xfId="209" builtinId="44" customBuiltin="1"/>
    <cellStyle name="60% - Accent5" xfId="213" builtinId="48" customBuiltin="1"/>
    <cellStyle name="60% - Accent6" xfId="217" builtinId="52" customBuiltin="1"/>
    <cellStyle name="Accent1" xfId="194" builtinId="29" customBuiltin="1"/>
    <cellStyle name="Accent2" xfId="198" builtinId="33" customBuiltin="1"/>
    <cellStyle name="Accent3" xfId="202" builtinId="37" customBuiltin="1"/>
    <cellStyle name="Accent4" xfId="206" builtinId="41" customBuiltin="1"/>
    <cellStyle name="Accent5" xfId="210" builtinId="45" customBuiltin="1"/>
    <cellStyle name="Accent6" xfId="214" builtinId="49" customBuiltin="1"/>
    <cellStyle name="Bad" xfId="184" builtinId="27" customBuiltin="1"/>
    <cellStyle name="Calculation" xfId="188" builtinId="22" customBuiltin="1"/>
    <cellStyle name="Check Cell" xfId="190" builtinId="23" customBuiltin="1"/>
    <cellStyle name="Comma" xfId="177" builtinId="3"/>
    <cellStyle name="Comma 2" xfId="222" xr:uid="{1C98945D-349D-4E18-B144-38E39589903F}"/>
    <cellStyle name="Explanatory Text" xfId="192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Good" xfId="183" builtinId="26" customBuiltin="1"/>
    <cellStyle name="Heading 1" xfId="179" builtinId="16" customBuiltin="1"/>
    <cellStyle name="Heading 2" xfId="180" builtinId="17" customBuiltin="1"/>
    <cellStyle name="Heading 3" xfId="181" builtinId="18" customBuiltin="1"/>
    <cellStyle name="Heading 4" xfId="182" builtinId="19" customBuilti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Input" xfId="186" builtinId="20" customBuiltin="1"/>
    <cellStyle name="Linked Cell" xfId="189" builtinId="24" customBuiltin="1"/>
    <cellStyle name="Neutral" xfId="185" builtinId="28" customBuiltin="1"/>
    <cellStyle name="Normal" xfId="0" builtinId="0"/>
    <cellStyle name="Normal 2" xfId="218" xr:uid="{7E72586B-4B80-4DE4-8DDB-884FC6D2E0F7}"/>
    <cellStyle name="Normal 3" xfId="219" xr:uid="{18E432F8-0448-41FA-9420-0F012C3E6B8B}"/>
    <cellStyle name="Normal 4" xfId="221" xr:uid="{91F76C32-BDDD-47B9-AE50-A362A8CFCA18}"/>
    <cellStyle name="Note 2" xfId="220" xr:uid="{60143F18-3071-4317-805B-14AF9AE83DF6}"/>
    <cellStyle name="Output" xfId="187" builtinId="21" customBuiltin="1"/>
    <cellStyle name="Title" xfId="178" builtinId="15" customBuiltin="1"/>
    <cellStyle name="Total" xfId="193" builtinId="25" customBuiltin="1"/>
    <cellStyle name="Warning Text" xfId="191" builtinId="11" customBuilti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59"/>
  <sheetViews>
    <sheetView tabSelected="1" topLeftCell="A33" workbookViewId="0">
      <selection activeCell="A35" sqref="A35"/>
    </sheetView>
  </sheetViews>
  <sheetFormatPr baseColWidth="10" defaultColWidth="10.6640625" defaultRowHeight="14" x14ac:dyDescent="0.15"/>
  <cols>
    <col min="1" max="1" width="45.1640625" style="5" customWidth="1"/>
    <col min="2" max="2" width="100.6640625" style="5" customWidth="1"/>
    <col min="3" max="3" width="15.5" style="5" bestFit="1" customWidth="1"/>
    <col min="4" max="16384" width="10.6640625" style="5"/>
  </cols>
  <sheetData>
    <row r="1" spans="1:3" ht="15" x14ac:dyDescent="0.15">
      <c r="A1" s="34" t="s">
        <v>6191</v>
      </c>
      <c r="B1" s="33" t="s">
        <v>6149</v>
      </c>
      <c r="C1" s="12" t="s">
        <v>184</v>
      </c>
    </row>
    <row r="3" spans="1:3" x14ac:dyDescent="0.15">
      <c r="A3" s="7" t="s">
        <v>17</v>
      </c>
      <c r="B3" s="35" t="s">
        <v>6160</v>
      </c>
    </row>
    <row r="4" spans="1:3" x14ac:dyDescent="0.15">
      <c r="A4" s="8" t="s">
        <v>15</v>
      </c>
      <c r="B4" s="8" t="s">
        <v>16</v>
      </c>
    </row>
    <row r="5" spans="1:3" x14ac:dyDescent="0.15">
      <c r="A5" s="9" t="s">
        <v>21</v>
      </c>
      <c r="B5" s="5" t="s">
        <v>240</v>
      </c>
    </row>
    <row r="6" spans="1:3" x14ac:dyDescent="0.15">
      <c r="A6" s="9" t="s">
        <v>187</v>
      </c>
      <c r="B6" s="5" t="s">
        <v>241</v>
      </c>
    </row>
    <row r="7" spans="1:3" x14ac:dyDescent="0.15">
      <c r="A7" s="9" t="s">
        <v>188</v>
      </c>
      <c r="B7" s="5" t="s">
        <v>242</v>
      </c>
    </row>
    <row r="8" spans="1:3" x14ac:dyDescent="0.15">
      <c r="A8" s="9" t="s">
        <v>223</v>
      </c>
      <c r="B8" s="5" t="s">
        <v>238</v>
      </c>
    </row>
    <row r="9" spans="1:3" x14ac:dyDescent="0.15">
      <c r="A9" s="9" t="s">
        <v>6152</v>
      </c>
      <c r="B9" s="5" t="s">
        <v>6153</v>
      </c>
    </row>
    <row r="10" spans="1:3" x14ac:dyDescent="0.15">
      <c r="A10" s="9" t="s">
        <v>6154</v>
      </c>
      <c r="B10" s="5" t="s">
        <v>6155</v>
      </c>
    </row>
    <row r="11" spans="1:3" x14ac:dyDescent="0.15">
      <c r="A11" s="9" t="s">
        <v>6156</v>
      </c>
      <c r="B11" s="5" t="s">
        <v>6157</v>
      </c>
    </row>
    <row r="12" spans="1:3" x14ac:dyDescent="0.15">
      <c r="A12" s="9" t="s">
        <v>6158</v>
      </c>
      <c r="B12" s="5" t="s">
        <v>6159</v>
      </c>
    </row>
    <row r="15" spans="1:3" x14ac:dyDescent="0.15">
      <c r="A15" s="7" t="s">
        <v>6179</v>
      </c>
      <c r="B15" s="11" t="s">
        <v>6190</v>
      </c>
    </row>
    <row r="16" spans="1:3" x14ac:dyDescent="0.15">
      <c r="A16" s="8" t="s">
        <v>15</v>
      </c>
      <c r="B16" s="8" t="s">
        <v>16</v>
      </c>
    </row>
    <row r="17" spans="1:2" x14ac:dyDescent="0.15">
      <c r="A17" s="1" t="s">
        <v>1</v>
      </c>
      <c r="B17" s="5" t="s">
        <v>11</v>
      </c>
    </row>
    <row r="18" spans="1:2" ht="15" customHeight="1" x14ac:dyDescent="0.15">
      <c r="A18" s="1" t="s">
        <v>174</v>
      </c>
      <c r="B18" s="5" t="s">
        <v>175</v>
      </c>
    </row>
    <row r="19" spans="1:2" ht="15" customHeight="1" x14ac:dyDescent="0.15">
      <c r="A19" s="1" t="s">
        <v>2</v>
      </c>
      <c r="B19" s="5" t="s">
        <v>183</v>
      </c>
    </row>
    <row r="20" spans="1:2" ht="15" customHeight="1" x14ac:dyDescent="0.15">
      <c r="A20" s="1" t="s">
        <v>3</v>
      </c>
      <c r="B20" s="5" t="s">
        <v>176</v>
      </c>
    </row>
    <row r="21" spans="1:2" ht="15" customHeight="1" x14ac:dyDescent="0.15">
      <c r="A21" s="1" t="s">
        <v>21</v>
      </c>
      <c r="B21" s="5" t="s">
        <v>178</v>
      </c>
    </row>
    <row r="22" spans="1:2" ht="15" customHeight="1" x14ac:dyDescent="0.15">
      <c r="A22" s="1" t="s">
        <v>4</v>
      </c>
      <c r="B22" s="5" t="s">
        <v>177</v>
      </c>
    </row>
    <row r="23" spans="1:2" ht="15" customHeight="1" x14ac:dyDescent="0.15">
      <c r="A23" s="1" t="s">
        <v>5</v>
      </c>
      <c r="B23" s="5" t="s">
        <v>179</v>
      </c>
    </row>
    <row r="24" spans="1:2" ht="15" customHeight="1" x14ac:dyDescent="0.15">
      <c r="A24" s="1" t="s">
        <v>6</v>
      </c>
      <c r="B24" s="5" t="s">
        <v>180</v>
      </c>
    </row>
    <row r="25" spans="1:2" ht="15" customHeight="1" x14ac:dyDescent="0.15">
      <c r="A25" s="1" t="s">
        <v>7</v>
      </c>
      <c r="B25" s="5" t="s">
        <v>181</v>
      </c>
    </row>
    <row r="26" spans="1:2" ht="15" customHeight="1" x14ac:dyDescent="0.15">
      <c r="A26" s="1" t="s">
        <v>22</v>
      </c>
      <c r="B26" s="5" t="s">
        <v>182</v>
      </c>
    </row>
    <row r="27" spans="1:2" x14ac:dyDescent="0.15">
      <c r="A27" s="2" t="s">
        <v>236</v>
      </c>
      <c r="B27" s="5" t="s">
        <v>6161</v>
      </c>
    </row>
    <row r="28" spans="1:2" x14ac:dyDescent="0.15">
      <c r="A28" s="1" t="s">
        <v>0</v>
      </c>
      <c r="B28" s="5" t="s">
        <v>12</v>
      </c>
    </row>
    <row r="29" spans="1:2" x14ac:dyDescent="0.15">
      <c r="A29" s="1" t="s">
        <v>18</v>
      </c>
      <c r="B29" s="5" t="s">
        <v>12</v>
      </c>
    </row>
    <row r="30" spans="1:2" x14ac:dyDescent="0.15">
      <c r="A30" s="1" t="s">
        <v>19</v>
      </c>
      <c r="B30" s="5" t="s">
        <v>12</v>
      </c>
    </row>
    <row r="31" spans="1:2" x14ac:dyDescent="0.15">
      <c r="A31" s="3" t="s">
        <v>20</v>
      </c>
      <c r="B31" s="5" t="s">
        <v>12</v>
      </c>
    </row>
    <row r="32" spans="1:2" x14ac:dyDescent="0.15">
      <c r="A32" s="4" t="s">
        <v>235</v>
      </c>
      <c r="B32" s="5" t="s">
        <v>13</v>
      </c>
    </row>
    <row r="33" spans="1:2" x14ac:dyDescent="0.15">
      <c r="A33" s="1" t="s">
        <v>230</v>
      </c>
      <c r="B33" s="5" t="s">
        <v>14</v>
      </c>
    </row>
    <row r="34" spans="1:2" s="12" customFormat="1" x14ac:dyDescent="0.15">
      <c r="A34" s="37"/>
    </row>
    <row r="36" spans="1:2" x14ac:dyDescent="0.15">
      <c r="A36" s="29" t="s">
        <v>6139</v>
      </c>
      <c r="B36" s="30" t="s">
        <v>6146</v>
      </c>
    </row>
    <row r="37" spans="1:2" x14ac:dyDescent="0.15">
      <c r="A37" s="27" t="s">
        <v>15</v>
      </c>
      <c r="B37" s="27" t="s">
        <v>16</v>
      </c>
    </row>
    <row r="38" spans="1:2" x14ac:dyDescent="0.15">
      <c r="A38" s="28" t="s">
        <v>6118</v>
      </c>
      <c r="B38" s="26" t="s">
        <v>239</v>
      </c>
    </row>
    <row r="39" spans="1:2" x14ac:dyDescent="0.15">
      <c r="A39" s="28" t="s">
        <v>6140</v>
      </c>
      <c r="B39" s="23" t="s">
        <v>6142</v>
      </c>
    </row>
    <row r="40" spans="1:2" x14ac:dyDescent="0.15">
      <c r="A40" s="28" t="s">
        <v>6138</v>
      </c>
      <c r="B40" s="26" t="s">
        <v>6141</v>
      </c>
    </row>
    <row r="42" spans="1:2" x14ac:dyDescent="0.15">
      <c r="A42" s="29" t="s">
        <v>6143</v>
      </c>
      <c r="B42" s="11" t="s">
        <v>6147</v>
      </c>
    </row>
    <row r="43" spans="1:2" x14ac:dyDescent="0.15">
      <c r="A43" s="27" t="s">
        <v>15</v>
      </c>
      <c r="B43" s="27" t="s">
        <v>16</v>
      </c>
    </row>
    <row r="44" spans="1:2" x14ac:dyDescent="0.15">
      <c r="A44" s="2" t="s">
        <v>185</v>
      </c>
      <c r="B44" s="6" t="s">
        <v>6150</v>
      </c>
    </row>
    <row r="45" spans="1:2" x14ac:dyDescent="0.15">
      <c r="A45" s="2" t="s">
        <v>6144</v>
      </c>
      <c r="B45" s="5" t="s">
        <v>6151</v>
      </c>
    </row>
    <row r="46" spans="1:2" x14ac:dyDescent="0.15">
      <c r="B46" s="26"/>
    </row>
    <row r="47" spans="1:2" x14ac:dyDescent="0.15">
      <c r="A47" s="10" t="s">
        <v>186</v>
      </c>
      <c r="B47" s="11" t="s">
        <v>6145</v>
      </c>
    </row>
    <row r="48" spans="1:2" x14ac:dyDescent="0.15">
      <c r="A48" s="8" t="s">
        <v>15</v>
      </c>
      <c r="B48" s="8" t="s">
        <v>6189</v>
      </c>
    </row>
    <row r="49" spans="1:2" ht="16" x14ac:dyDescent="0.15">
      <c r="A49" s="36" t="s">
        <v>41</v>
      </c>
      <c r="B49" s="5" t="s">
        <v>6182</v>
      </c>
    </row>
    <row r="50" spans="1:2" ht="16" x14ac:dyDescent="0.15">
      <c r="A50" s="36" t="s">
        <v>27</v>
      </c>
      <c r="B50" s="5" t="s">
        <v>6183</v>
      </c>
    </row>
    <row r="51" spans="1:2" ht="16" x14ac:dyDescent="0.15">
      <c r="A51" s="36" t="s">
        <v>33</v>
      </c>
      <c r="B51" s="5" t="s">
        <v>6184</v>
      </c>
    </row>
    <row r="52" spans="1:2" ht="16" x14ac:dyDescent="0.15">
      <c r="A52" s="36" t="s">
        <v>243</v>
      </c>
      <c r="B52" s="5" t="s">
        <v>6180</v>
      </c>
    </row>
    <row r="53" spans="1:2" ht="16" x14ac:dyDescent="0.15">
      <c r="A53" s="36" t="s">
        <v>244</v>
      </c>
      <c r="B53" s="5" t="s">
        <v>6181</v>
      </c>
    </row>
    <row r="54" spans="1:2" ht="16" x14ac:dyDescent="0.15">
      <c r="A54" s="36" t="s">
        <v>71</v>
      </c>
      <c r="B54" s="5" t="s">
        <v>6185</v>
      </c>
    </row>
    <row r="55" spans="1:2" ht="16" x14ac:dyDescent="0.15">
      <c r="A55" s="36" t="s">
        <v>50</v>
      </c>
      <c r="B55" s="5" t="s">
        <v>6186</v>
      </c>
    </row>
    <row r="56" spans="1:2" ht="16" x14ac:dyDescent="0.15">
      <c r="A56" s="36" t="s">
        <v>63</v>
      </c>
      <c r="B56" s="5" t="s">
        <v>6188</v>
      </c>
    </row>
    <row r="57" spans="1:2" ht="16" x14ac:dyDescent="0.15">
      <c r="A57" s="36" t="s">
        <v>224</v>
      </c>
      <c r="B57" s="5" t="s">
        <v>6187</v>
      </c>
    </row>
    <row r="58" spans="1:2" ht="16" x14ac:dyDescent="0.15">
      <c r="A58" s="36" t="s">
        <v>59</v>
      </c>
      <c r="B58" s="5" t="s">
        <v>213</v>
      </c>
    </row>
    <row r="59" spans="1:2" ht="16" x14ac:dyDescent="0.15">
      <c r="A59" s="36" t="s">
        <v>67</v>
      </c>
      <c r="B59" s="5" t="s">
        <v>219</v>
      </c>
    </row>
  </sheetData>
  <phoneticPr fontId="5" type="noConversion"/>
  <pageMargins left="0.7" right="0.7" top="0.75" bottom="0.75" header="0.3" footer="0.3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72523-1672-7F45-9F07-6D2C39DC31F3}">
  <dimension ref="A1:H13"/>
  <sheetViews>
    <sheetView workbookViewId="0">
      <selection activeCell="C11" sqref="C10:C11"/>
    </sheetView>
  </sheetViews>
  <sheetFormatPr baseColWidth="10" defaultColWidth="10.6640625" defaultRowHeight="14" x14ac:dyDescent="0.15"/>
  <cols>
    <col min="1" max="1" width="13.5" style="5" customWidth="1"/>
    <col min="2" max="2" width="18" style="5" customWidth="1"/>
    <col min="3" max="3" width="64.5" style="5" customWidth="1"/>
    <col min="4" max="4" width="10.6640625" style="5"/>
    <col min="5" max="5" width="36.6640625" style="5" customWidth="1"/>
    <col min="6" max="6" width="25.6640625" style="5" customWidth="1"/>
    <col min="7" max="7" width="23.1640625" style="5" customWidth="1"/>
    <col min="8" max="8" width="18.6640625" style="5" customWidth="1"/>
    <col min="9" max="16384" width="10.6640625" style="5"/>
  </cols>
  <sheetData>
    <row r="1" spans="1:8" s="9" customFormat="1" x14ac:dyDescent="0.15">
      <c r="A1" s="9" t="s">
        <v>21</v>
      </c>
      <c r="B1" s="9" t="s">
        <v>187</v>
      </c>
      <c r="C1" s="9" t="s">
        <v>188</v>
      </c>
      <c r="D1" s="9" t="s">
        <v>223</v>
      </c>
      <c r="E1" s="9" t="s">
        <v>6152</v>
      </c>
      <c r="F1" s="9" t="s">
        <v>6154</v>
      </c>
      <c r="G1" s="9" t="s">
        <v>6156</v>
      </c>
      <c r="H1" s="9" t="s">
        <v>6158</v>
      </c>
    </row>
    <row r="2" spans="1:8" x14ac:dyDescent="0.15">
      <c r="A2" s="5" t="s">
        <v>189</v>
      </c>
      <c r="B2" s="5" t="s">
        <v>190</v>
      </c>
      <c r="C2" s="5" t="s">
        <v>191</v>
      </c>
      <c r="D2" s="5" t="s">
        <v>56</v>
      </c>
      <c r="E2" s="5" t="s">
        <v>55</v>
      </c>
    </row>
    <row r="3" spans="1:8" x14ac:dyDescent="0.15">
      <c r="A3" s="5" t="s">
        <v>192</v>
      </c>
      <c r="C3" s="5" t="s">
        <v>191</v>
      </c>
      <c r="D3" s="5" t="s">
        <v>46</v>
      </c>
      <c r="E3" s="5" t="s">
        <v>6162</v>
      </c>
      <c r="F3" s="5" t="s">
        <v>6163</v>
      </c>
      <c r="H3" s="5" t="s">
        <v>45</v>
      </c>
    </row>
    <row r="4" spans="1:8" x14ac:dyDescent="0.15">
      <c r="A4" s="5" t="s">
        <v>193</v>
      </c>
      <c r="B4" s="5" t="s">
        <v>194</v>
      </c>
      <c r="C4" s="5" t="s">
        <v>195</v>
      </c>
      <c r="D4" s="5" t="s">
        <v>50</v>
      </c>
      <c r="E4" s="5" t="s">
        <v>49</v>
      </c>
      <c r="F4" s="5" t="s">
        <v>6164</v>
      </c>
      <c r="H4" s="5" t="s">
        <v>49</v>
      </c>
    </row>
    <row r="5" spans="1:8" x14ac:dyDescent="0.15">
      <c r="A5" s="5" t="s">
        <v>196</v>
      </c>
      <c r="B5" s="5" t="s">
        <v>197</v>
      </c>
      <c r="C5" s="5" t="s">
        <v>198</v>
      </c>
      <c r="D5" s="5" t="s">
        <v>27</v>
      </c>
      <c r="E5" s="5" t="s">
        <v>26</v>
      </c>
      <c r="F5" s="5" t="s">
        <v>6165</v>
      </c>
    </row>
    <row r="6" spans="1:8" x14ac:dyDescent="0.15">
      <c r="A6" s="5" t="s">
        <v>199</v>
      </c>
      <c r="B6" s="5" t="s">
        <v>200</v>
      </c>
      <c r="C6" s="5" t="s">
        <v>201</v>
      </c>
      <c r="D6" s="5" t="s">
        <v>33</v>
      </c>
      <c r="E6" s="5" t="s">
        <v>6166</v>
      </c>
      <c r="F6" s="5" t="s">
        <v>6167</v>
      </c>
    </row>
    <row r="7" spans="1:8" x14ac:dyDescent="0.15">
      <c r="A7" s="5" t="s">
        <v>202</v>
      </c>
      <c r="B7" s="5" t="s">
        <v>203</v>
      </c>
      <c r="C7" s="5" t="s">
        <v>204</v>
      </c>
      <c r="D7" s="5" t="s">
        <v>37</v>
      </c>
      <c r="E7" s="5" t="s">
        <v>6168</v>
      </c>
      <c r="F7" s="5" t="s">
        <v>6169</v>
      </c>
      <c r="G7" s="5" t="s">
        <v>6170</v>
      </c>
    </row>
    <row r="8" spans="1:8" x14ac:dyDescent="0.15">
      <c r="A8" s="5" t="s">
        <v>205</v>
      </c>
      <c r="B8" s="5" t="s">
        <v>206</v>
      </c>
      <c r="C8" s="5" t="s">
        <v>207</v>
      </c>
      <c r="D8" s="5" t="s">
        <v>71</v>
      </c>
      <c r="E8" s="5" t="s">
        <v>6171</v>
      </c>
      <c r="F8" s="5" t="s">
        <v>6172</v>
      </c>
      <c r="G8" s="5" t="s">
        <v>70</v>
      </c>
      <c r="H8" s="5" t="s">
        <v>70</v>
      </c>
    </row>
    <row r="9" spans="1:8" x14ac:dyDescent="0.15">
      <c r="A9" s="5" t="s">
        <v>208</v>
      </c>
      <c r="B9" s="5" t="s">
        <v>209</v>
      </c>
      <c r="C9" s="5" t="s">
        <v>210</v>
      </c>
      <c r="D9" s="5" t="s">
        <v>41</v>
      </c>
      <c r="E9" s="5" t="s">
        <v>40</v>
      </c>
      <c r="F9" s="5" t="s">
        <v>6173</v>
      </c>
      <c r="H9" s="5" t="s">
        <v>40</v>
      </c>
    </row>
    <row r="10" spans="1:8" x14ac:dyDescent="0.15">
      <c r="A10" s="5" t="s">
        <v>211</v>
      </c>
      <c r="B10" s="5" t="s">
        <v>212</v>
      </c>
      <c r="C10" s="5" t="s">
        <v>213</v>
      </c>
      <c r="D10" s="5" t="s">
        <v>59</v>
      </c>
      <c r="E10" s="5" t="s">
        <v>6174</v>
      </c>
      <c r="F10" s="5" t="s">
        <v>6175</v>
      </c>
    </row>
    <row r="11" spans="1:8" x14ac:dyDescent="0.15">
      <c r="A11" s="5" t="s">
        <v>214</v>
      </c>
      <c r="B11" s="5" t="s">
        <v>215</v>
      </c>
      <c r="C11" s="5" t="s">
        <v>216</v>
      </c>
      <c r="D11" s="5" t="s">
        <v>63</v>
      </c>
      <c r="E11" s="5" t="s">
        <v>62</v>
      </c>
      <c r="F11" s="5" t="s">
        <v>6176</v>
      </c>
    </row>
    <row r="12" spans="1:8" x14ac:dyDescent="0.15">
      <c r="A12" s="5" t="s">
        <v>217</v>
      </c>
      <c r="B12" s="5" t="s">
        <v>218</v>
      </c>
      <c r="C12" s="5" t="s">
        <v>219</v>
      </c>
      <c r="D12" s="5" t="s">
        <v>67</v>
      </c>
      <c r="E12" s="5" t="s">
        <v>66</v>
      </c>
      <c r="F12" s="5" t="s">
        <v>6177</v>
      </c>
    </row>
    <row r="13" spans="1:8" x14ac:dyDescent="0.15">
      <c r="A13" s="5" t="s">
        <v>220</v>
      </c>
      <c r="B13" s="5" t="s">
        <v>221</v>
      </c>
      <c r="C13" s="5" t="s">
        <v>222</v>
      </c>
      <c r="D13" s="5" t="s">
        <v>224</v>
      </c>
      <c r="E13" s="5" t="s">
        <v>51</v>
      </c>
      <c r="F13" s="5" t="s">
        <v>617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DCD18-2E7A-4940-AA9A-6DB8043B60EF}">
  <dimension ref="A1:T53"/>
  <sheetViews>
    <sheetView topLeftCell="A10" workbookViewId="0">
      <selection activeCell="D33" sqref="D33"/>
    </sheetView>
  </sheetViews>
  <sheetFormatPr baseColWidth="10" defaultColWidth="10.6640625" defaultRowHeight="16" x14ac:dyDescent="0.2"/>
  <cols>
    <col min="1" max="1" width="16.1640625" style="5" customWidth="1"/>
    <col min="2" max="2" width="13.5" style="5" customWidth="1"/>
    <col min="3" max="3" width="10.6640625" style="5"/>
    <col min="4" max="4" width="24.1640625" style="5" customWidth="1"/>
    <col min="5" max="10" width="10.6640625" style="5" customWidth="1"/>
    <col min="11" max="11" width="57.6640625" style="5" customWidth="1"/>
    <col min="12" max="12" width="20.1640625" style="14" bestFit="1" customWidth="1"/>
    <col min="13" max="13" width="25.5" style="5" bestFit="1" customWidth="1"/>
    <col min="14" max="16" width="24.6640625" style="5" customWidth="1"/>
    <col min="17" max="17" width="20.6640625" style="5" bestFit="1" customWidth="1"/>
    <col min="18" max="18" width="29.1640625" style="5" bestFit="1" customWidth="1"/>
    <col min="19" max="19" width="39.1640625" style="5" bestFit="1" customWidth="1"/>
    <col min="20" max="16384" width="10.6640625" style="5"/>
  </cols>
  <sheetData>
    <row r="1" spans="1:20" ht="14" x14ac:dyDescent="0.15">
      <c r="A1" s="1" t="s">
        <v>1</v>
      </c>
      <c r="B1" s="1" t="s">
        <v>174</v>
      </c>
      <c r="C1" s="1" t="s">
        <v>2</v>
      </c>
      <c r="D1" s="1" t="s">
        <v>3</v>
      </c>
      <c r="E1" s="1" t="s">
        <v>21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22</v>
      </c>
      <c r="K1" s="2" t="s">
        <v>237</v>
      </c>
      <c r="L1" s="2" t="s">
        <v>225</v>
      </c>
      <c r="M1" s="1" t="s">
        <v>18</v>
      </c>
      <c r="N1" s="1" t="s">
        <v>19</v>
      </c>
      <c r="O1" s="3" t="s">
        <v>20</v>
      </c>
      <c r="P1" s="1" t="s">
        <v>0</v>
      </c>
      <c r="Q1" s="4" t="s">
        <v>235</v>
      </c>
      <c r="R1" s="1" t="s">
        <v>230</v>
      </c>
    </row>
    <row r="2" spans="1:20" x14ac:dyDescent="0.2">
      <c r="A2" s="5" t="s">
        <v>23</v>
      </c>
      <c r="B2" s="17" t="s">
        <v>24</v>
      </c>
      <c r="C2" s="5" t="s">
        <v>25</v>
      </c>
      <c r="D2" s="5" t="s">
        <v>26</v>
      </c>
      <c r="E2" s="5" t="s">
        <v>27</v>
      </c>
      <c r="F2" s="5" t="s">
        <v>28</v>
      </c>
      <c r="G2" s="5" t="s">
        <v>8</v>
      </c>
      <c r="H2" s="5" t="s">
        <v>10</v>
      </c>
      <c r="I2" s="5" t="s">
        <v>9</v>
      </c>
      <c r="J2" s="5" t="s">
        <v>29</v>
      </c>
      <c r="K2" s="5" t="s">
        <v>231</v>
      </c>
      <c r="L2" s="13">
        <v>80696619</v>
      </c>
      <c r="P2" s="13"/>
      <c r="Q2" s="13">
        <f>SUM(L2:P2)</f>
        <v>80696619</v>
      </c>
      <c r="R2" s="15">
        <v>12414400</v>
      </c>
      <c r="T2"/>
    </row>
    <row r="3" spans="1:20" x14ac:dyDescent="0.2">
      <c r="A3" s="5" t="s">
        <v>30</v>
      </c>
      <c r="B3" s="17" t="s">
        <v>31</v>
      </c>
      <c r="C3" s="5" t="s">
        <v>25</v>
      </c>
      <c r="D3" s="5" t="s">
        <v>32</v>
      </c>
      <c r="E3" s="5" t="s">
        <v>33</v>
      </c>
      <c r="F3" s="5" t="s">
        <v>28</v>
      </c>
      <c r="G3" s="5" t="s">
        <v>8</v>
      </c>
      <c r="H3" s="5" t="s">
        <v>10</v>
      </c>
      <c r="I3" s="5" t="s">
        <v>9</v>
      </c>
      <c r="J3" s="5" t="s">
        <v>29</v>
      </c>
      <c r="K3" s="5" t="s">
        <v>232</v>
      </c>
      <c r="L3" s="13">
        <v>99569808</v>
      </c>
      <c r="P3" s="13"/>
      <c r="Q3" s="13">
        <f t="shared" ref="Q3:Q51" si="0">SUM(L3:P3)</f>
        <v>99569808</v>
      </c>
      <c r="R3" s="15">
        <v>14942747</v>
      </c>
      <c r="T3"/>
    </row>
    <row r="4" spans="1:20" x14ac:dyDescent="0.2">
      <c r="A4" s="5" t="s">
        <v>34</v>
      </c>
      <c r="B4" s="17" t="s">
        <v>35</v>
      </c>
      <c r="C4" s="5" t="s">
        <v>25</v>
      </c>
      <c r="D4" s="5" t="s">
        <v>36</v>
      </c>
      <c r="E4" s="5" t="s">
        <v>37</v>
      </c>
      <c r="F4" s="5" t="s">
        <v>28</v>
      </c>
      <c r="G4" s="5" t="s">
        <v>8</v>
      </c>
      <c r="H4" s="5" t="s">
        <v>10</v>
      </c>
      <c r="I4" s="5" t="s">
        <v>9</v>
      </c>
      <c r="J4" s="5" t="s">
        <v>29</v>
      </c>
      <c r="K4" s="5" t="s">
        <v>233</v>
      </c>
      <c r="L4" s="13">
        <v>89103451</v>
      </c>
      <c r="P4" s="13"/>
      <c r="Q4" s="13">
        <f t="shared" si="0"/>
        <v>89103451</v>
      </c>
      <c r="R4" s="15">
        <v>14906761</v>
      </c>
      <c r="T4"/>
    </row>
    <row r="5" spans="1:20" x14ac:dyDescent="0.2">
      <c r="A5" s="5" t="s">
        <v>38</v>
      </c>
      <c r="B5" s="17" t="s">
        <v>39</v>
      </c>
      <c r="C5" s="5" t="s">
        <v>25</v>
      </c>
      <c r="D5" s="5" t="s">
        <v>40</v>
      </c>
      <c r="E5" s="5" t="s">
        <v>41</v>
      </c>
      <c r="F5" s="5" t="s">
        <v>28</v>
      </c>
      <c r="G5" s="5" t="s">
        <v>8</v>
      </c>
      <c r="H5" s="5" t="s">
        <v>10</v>
      </c>
      <c r="I5" s="5" t="s">
        <v>9</v>
      </c>
      <c r="J5" s="5" t="s">
        <v>29</v>
      </c>
      <c r="K5" s="5" t="s">
        <v>234</v>
      </c>
      <c r="L5" s="13">
        <v>52834861</v>
      </c>
      <c r="P5" s="13"/>
      <c r="Q5" s="13">
        <f t="shared" si="0"/>
        <v>52834861</v>
      </c>
      <c r="R5" s="15">
        <v>11504220</v>
      </c>
      <c r="T5"/>
    </row>
    <row r="6" spans="1:20" x14ac:dyDescent="0.2">
      <c r="A6" s="5" t="s">
        <v>42</v>
      </c>
      <c r="B6" s="5" t="s">
        <v>43</v>
      </c>
      <c r="C6" s="5" t="s">
        <v>44</v>
      </c>
      <c r="D6" s="5" t="s">
        <v>45</v>
      </c>
      <c r="E6" s="5" t="s">
        <v>46</v>
      </c>
      <c r="F6" s="5" t="s">
        <v>28</v>
      </c>
      <c r="G6" s="5" t="s">
        <v>8</v>
      </c>
      <c r="H6" s="5" t="s">
        <v>10</v>
      </c>
      <c r="I6" s="5" t="s">
        <v>9</v>
      </c>
      <c r="J6" s="5" t="s">
        <v>29</v>
      </c>
      <c r="K6" s="5" t="s">
        <v>226</v>
      </c>
      <c r="M6" s="13">
        <v>1090720</v>
      </c>
      <c r="N6" s="13">
        <v>1140912</v>
      </c>
      <c r="O6" s="13">
        <v>10844176</v>
      </c>
      <c r="P6" s="13"/>
      <c r="Q6" s="13">
        <f t="shared" si="0"/>
        <v>13075808</v>
      </c>
      <c r="R6" s="15">
        <v>4599872</v>
      </c>
      <c r="T6"/>
    </row>
    <row r="7" spans="1:20" x14ac:dyDescent="0.2">
      <c r="A7" s="5" t="s">
        <v>47</v>
      </c>
      <c r="B7" s="5" t="s">
        <v>48</v>
      </c>
      <c r="C7" s="5" t="s">
        <v>44</v>
      </c>
      <c r="D7" s="5" t="s">
        <v>49</v>
      </c>
      <c r="E7" s="5" t="s">
        <v>50</v>
      </c>
      <c r="F7" s="5" t="s">
        <v>28</v>
      </c>
      <c r="G7" s="5" t="s">
        <v>8</v>
      </c>
      <c r="H7" s="5" t="s">
        <v>10</v>
      </c>
      <c r="I7" s="5" t="s">
        <v>9</v>
      </c>
      <c r="J7" s="5" t="s">
        <v>29</v>
      </c>
      <c r="K7" s="5" t="s">
        <v>226</v>
      </c>
      <c r="M7" s="13">
        <v>1094826</v>
      </c>
      <c r="N7" s="13">
        <v>1141435</v>
      </c>
      <c r="O7" s="13">
        <v>13912090</v>
      </c>
      <c r="P7" s="13"/>
      <c r="Q7" s="13">
        <f t="shared" si="0"/>
        <v>16148351</v>
      </c>
      <c r="R7" s="15">
        <v>8294133</v>
      </c>
      <c r="T7"/>
    </row>
    <row r="8" spans="1:20" x14ac:dyDescent="0.2">
      <c r="A8" s="5" t="s">
        <v>53</v>
      </c>
      <c r="B8" s="5" t="s">
        <v>54</v>
      </c>
      <c r="C8" s="5" t="s">
        <v>44</v>
      </c>
      <c r="D8" s="5" t="s">
        <v>55</v>
      </c>
      <c r="E8" s="5" t="s">
        <v>56</v>
      </c>
      <c r="F8" s="5" t="s">
        <v>28</v>
      </c>
      <c r="G8" s="5" t="s">
        <v>8</v>
      </c>
      <c r="H8" s="5" t="s">
        <v>10</v>
      </c>
      <c r="I8" s="5" t="s">
        <v>9</v>
      </c>
      <c r="J8" s="5" t="s">
        <v>29</v>
      </c>
      <c r="K8" s="5" t="s">
        <v>226</v>
      </c>
      <c r="M8" s="13">
        <v>4882607</v>
      </c>
      <c r="N8" s="13">
        <v>4935278</v>
      </c>
      <c r="O8" s="13"/>
      <c r="Q8" s="13">
        <f t="shared" si="0"/>
        <v>9817885</v>
      </c>
      <c r="R8" s="15">
        <v>6122718</v>
      </c>
      <c r="T8"/>
    </row>
    <row r="9" spans="1:20" x14ac:dyDescent="0.2">
      <c r="A9" s="5" t="s">
        <v>60</v>
      </c>
      <c r="B9" s="5" t="s">
        <v>61</v>
      </c>
      <c r="C9" s="5" t="s">
        <v>57</v>
      </c>
      <c r="D9" s="5" t="s">
        <v>62</v>
      </c>
      <c r="E9" s="5" t="s">
        <v>63</v>
      </c>
      <c r="F9" s="5" t="s">
        <v>28</v>
      </c>
      <c r="G9" s="5" t="s">
        <v>8</v>
      </c>
      <c r="H9" s="5" t="s">
        <v>10</v>
      </c>
      <c r="I9" s="5" t="s">
        <v>9</v>
      </c>
      <c r="J9" s="5" t="s">
        <v>29</v>
      </c>
      <c r="K9" s="5" t="s">
        <v>226</v>
      </c>
      <c r="M9" s="13">
        <v>1288096</v>
      </c>
      <c r="N9" s="13">
        <v>1317085</v>
      </c>
      <c r="O9" s="13">
        <v>13197666</v>
      </c>
      <c r="P9" s="13"/>
      <c r="Q9" s="13">
        <f t="shared" si="0"/>
        <v>15802847</v>
      </c>
      <c r="R9" s="15">
        <v>7724695</v>
      </c>
      <c r="T9"/>
    </row>
    <row r="10" spans="1:20" x14ac:dyDescent="0.2">
      <c r="A10" s="5" t="s">
        <v>64</v>
      </c>
      <c r="B10" s="5" t="s">
        <v>65</v>
      </c>
      <c r="C10" s="5" t="s">
        <v>57</v>
      </c>
      <c r="D10" s="5" t="s">
        <v>66</v>
      </c>
      <c r="E10" s="5" t="s">
        <v>67</v>
      </c>
      <c r="F10" s="5" t="s">
        <v>28</v>
      </c>
      <c r="G10" s="5" t="s">
        <v>8</v>
      </c>
      <c r="H10" s="5" t="s">
        <v>10</v>
      </c>
      <c r="I10" s="5" t="s">
        <v>9</v>
      </c>
      <c r="J10" s="5" t="s">
        <v>29</v>
      </c>
      <c r="K10" s="5" t="s">
        <v>226</v>
      </c>
      <c r="M10" s="13">
        <v>1261812</v>
      </c>
      <c r="N10" s="13">
        <v>1310204</v>
      </c>
      <c r="O10" s="13">
        <v>4215124</v>
      </c>
      <c r="P10" s="13">
        <v>1055972</v>
      </c>
      <c r="Q10" s="13">
        <f t="shared" si="0"/>
        <v>7843112</v>
      </c>
      <c r="R10" s="15">
        <v>1436050</v>
      </c>
      <c r="T10"/>
    </row>
    <row r="11" spans="1:20" x14ac:dyDescent="0.2">
      <c r="A11" s="5" t="s">
        <v>68</v>
      </c>
      <c r="B11" s="5" t="s">
        <v>69</v>
      </c>
      <c r="C11" s="5" t="s">
        <v>57</v>
      </c>
      <c r="D11" s="5" t="s">
        <v>70</v>
      </c>
      <c r="E11" s="5" t="s">
        <v>71</v>
      </c>
      <c r="F11" s="5" t="s">
        <v>28</v>
      </c>
      <c r="G11" s="5" t="s">
        <v>8</v>
      </c>
      <c r="H11" s="5" t="s">
        <v>10</v>
      </c>
      <c r="I11" s="5" t="s">
        <v>9</v>
      </c>
      <c r="J11" s="5" t="s">
        <v>29</v>
      </c>
      <c r="K11" s="5" t="s">
        <v>226</v>
      </c>
      <c r="M11" s="13">
        <v>1408932</v>
      </c>
      <c r="N11" s="13">
        <v>1451656</v>
      </c>
      <c r="O11" s="13">
        <v>6957886</v>
      </c>
      <c r="P11" s="13"/>
      <c r="Q11" s="13">
        <f t="shared" si="0"/>
        <v>9818474</v>
      </c>
      <c r="R11" s="15">
        <v>2672491</v>
      </c>
      <c r="T11"/>
    </row>
    <row r="12" spans="1:20" x14ac:dyDescent="0.2">
      <c r="A12" s="5" t="s">
        <v>72</v>
      </c>
      <c r="B12" s="5" t="s">
        <v>73</v>
      </c>
      <c r="C12" s="5" t="s">
        <v>74</v>
      </c>
      <c r="D12" s="5" t="s">
        <v>26</v>
      </c>
      <c r="E12" s="5" t="s">
        <v>27</v>
      </c>
      <c r="F12" s="5" t="s">
        <v>28</v>
      </c>
      <c r="G12" s="5" t="s">
        <v>8</v>
      </c>
      <c r="H12" s="5" t="s">
        <v>10</v>
      </c>
      <c r="I12" s="5" t="s">
        <v>9</v>
      </c>
      <c r="J12" s="5" t="s">
        <v>29</v>
      </c>
      <c r="K12" s="5" t="s">
        <v>226</v>
      </c>
      <c r="M12" s="13">
        <v>5317814</v>
      </c>
      <c r="N12" s="13">
        <v>5370975</v>
      </c>
      <c r="O12" s="13"/>
      <c r="P12" s="13"/>
      <c r="Q12" s="13">
        <f t="shared" si="0"/>
        <v>10688789</v>
      </c>
      <c r="R12" s="15">
        <v>6405593</v>
      </c>
      <c r="T12"/>
    </row>
    <row r="13" spans="1:20" x14ac:dyDescent="0.2">
      <c r="A13" s="5" t="s">
        <v>75</v>
      </c>
      <c r="B13" s="5" t="s">
        <v>76</v>
      </c>
      <c r="C13" s="5" t="s">
        <v>74</v>
      </c>
      <c r="D13" s="5" t="s">
        <v>32</v>
      </c>
      <c r="E13" s="5" t="s">
        <v>33</v>
      </c>
      <c r="F13" s="5" t="s">
        <v>28</v>
      </c>
      <c r="G13" s="5" t="s">
        <v>8</v>
      </c>
      <c r="H13" s="5" t="s">
        <v>10</v>
      </c>
      <c r="I13" s="5" t="s">
        <v>9</v>
      </c>
      <c r="J13" s="5" t="s">
        <v>29</v>
      </c>
      <c r="K13" s="5" t="s">
        <v>226</v>
      </c>
      <c r="M13" s="13">
        <v>1127295</v>
      </c>
      <c r="N13" s="13">
        <v>1162627</v>
      </c>
      <c r="O13" s="13">
        <v>5979955</v>
      </c>
      <c r="P13" s="13"/>
      <c r="Q13" s="13">
        <f t="shared" si="0"/>
        <v>8269877</v>
      </c>
      <c r="R13" s="15">
        <v>4354755</v>
      </c>
      <c r="T13"/>
    </row>
    <row r="14" spans="1:20" x14ac:dyDescent="0.2">
      <c r="A14" s="5" t="s">
        <v>77</v>
      </c>
      <c r="B14" s="5" t="s">
        <v>78</v>
      </c>
      <c r="C14" s="5" t="s">
        <v>74</v>
      </c>
      <c r="D14" s="5" t="s">
        <v>45</v>
      </c>
      <c r="E14" s="5" t="s">
        <v>46</v>
      </c>
      <c r="F14" s="5" t="s">
        <v>28</v>
      </c>
      <c r="G14" s="5" t="s">
        <v>8</v>
      </c>
      <c r="H14" s="5" t="s">
        <v>10</v>
      </c>
      <c r="I14" s="5" t="s">
        <v>9</v>
      </c>
      <c r="J14" s="5" t="s">
        <v>29</v>
      </c>
      <c r="K14" s="5" t="s">
        <v>226</v>
      </c>
      <c r="M14" s="13">
        <v>2444310</v>
      </c>
      <c r="N14" s="13">
        <v>2502154</v>
      </c>
      <c r="O14" s="13">
        <v>11257412</v>
      </c>
      <c r="P14" s="13"/>
      <c r="Q14" s="13">
        <f t="shared" si="0"/>
        <v>16203876</v>
      </c>
      <c r="R14" s="15">
        <v>9687095</v>
      </c>
      <c r="T14"/>
    </row>
    <row r="15" spans="1:20" x14ac:dyDescent="0.2">
      <c r="A15" s="5" t="s">
        <v>79</v>
      </c>
      <c r="B15" s="5" t="s">
        <v>80</v>
      </c>
      <c r="C15" s="5" t="s">
        <v>81</v>
      </c>
      <c r="D15" s="5" t="s">
        <v>70</v>
      </c>
      <c r="E15" s="5" t="s">
        <v>71</v>
      </c>
      <c r="F15" s="5" t="s">
        <v>28</v>
      </c>
      <c r="G15" s="5" t="s">
        <v>8</v>
      </c>
      <c r="H15" s="5" t="s">
        <v>10</v>
      </c>
      <c r="I15" s="5" t="s">
        <v>9</v>
      </c>
      <c r="J15" s="5" t="s">
        <v>29</v>
      </c>
      <c r="K15" s="5" t="s">
        <v>226</v>
      </c>
      <c r="M15" s="13">
        <v>649668</v>
      </c>
      <c r="N15" s="13">
        <v>684295</v>
      </c>
      <c r="O15" s="13">
        <v>9731946</v>
      </c>
      <c r="P15" s="13"/>
      <c r="Q15" s="13">
        <f t="shared" si="0"/>
        <v>11065909</v>
      </c>
      <c r="R15" s="15">
        <v>5568023</v>
      </c>
      <c r="T15"/>
    </row>
    <row r="16" spans="1:20" x14ac:dyDescent="0.2">
      <c r="A16" s="5" t="s">
        <v>82</v>
      </c>
      <c r="B16" s="5" t="s">
        <v>83</v>
      </c>
      <c r="C16" s="5" t="s">
        <v>81</v>
      </c>
      <c r="D16" s="5" t="s">
        <v>66</v>
      </c>
      <c r="E16" s="5" t="s">
        <v>67</v>
      </c>
      <c r="F16" s="5" t="s">
        <v>28</v>
      </c>
      <c r="G16" s="5" t="s">
        <v>8</v>
      </c>
      <c r="H16" s="5" t="s">
        <v>10</v>
      </c>
      <c r="I16" s="5" t="s">
        <v>9</v>
      </c>
      <c r="J16" s="5" t="s">
        <v>29</v>
      </c>
      <c r="K16" s="5" t="s">
        <v>226</v>
      </c>
      <c r="M16" s="13">
        <v>5099030</v>
      </c>
      <c r="N16" s="13">
        <v>5182099</v>
      </c>
      <c r="O16" s="13"/>
      <c r="P16" s="13"/>
      <c r="Q16" s="13">
        <f t="shared" si="0"/>
        <v>10281129</v>
      </c>
      <c r="R16" s="15">
        <v>6114211</v>
      </c>
      <c r="T16"/>
    </row>
    <row r="17" spans="1:20" x14ac:dyDescent="0.2">
      <c r="A17" s="5" t="s">
        <v>84</v>
      </c>
      <c r="B17" s="5" t="s">
        <v>85</v>
      </c>
      <c r="C17" s="5" t="s">
        <v>86</v>
      </c>
      <c r="D17" s="5" t="s">
        <v>40</v>
      </c>
      <c r="E17" s="5" t="s">
        <v>41</v>
      </c>
      <c r="F17" s="5" t="s">
        <v>28</v>
      </c>
      <c r="G17" s="5" t="s">
        <v>8</v>
      </c>
      <c r="H17" s="5" t="s">
        <v>10</v>
      </c>
      <c r="I17" s="5" t="s">
        <v>9</v>
      </c>
      <c r="J17" s="5" t="s">
        <v>29</v>
      </c>
      <c r="K17" s="5" t="s">
        <v>226</v>
      </c>
      <c r="M17" s="13">
        <v>3524840</v>
      </c>
      <c r="N17" s="13">
        <v>3566035</v>
      </c>
      <c r="O17" s="13">
        <v>14046279</v>
      </c>
      <c r="P17" s="13"/>
      <c r="Q17" s="13">
        <f t="shared" si="0"/>
        <v>21137154</v>
      </c>
      <c r="R17" s="15">
        <v>13300537</v>
      </c>
      <c r="T17"/>
    </row>
    <row r="18" spans="1:20" x14ac:dyDescent="0.2">
      <c r="A18" s="5" t="s">
        <v>87</v>
      </c>
      <c r="B18" s="5" t="s">
        <v>88</v>
      </c>
      <c r="C18" s="5" t="s">
        <v>86</v>
      </c>
      <c r="D18" s="5" t="s">
        <v>49</v>
      </c>
      <c r="E18" s="5" t="s">
        <v>50</v>
      </c>
      <c r="F18" s="5" t="s">
        <v>28</v>
      </c>
      <c r="G18" s="5" t="s">
        <v>8</v>
      </c>
      <c r="H18" s="5" t="s">
        <v>10</v>
      </c>
      <c r="I18" s="5" t="s">
        <v>9</v>
      </c>
      <c r="J18" s="5" t="s">
        <v>29</v>
      </c>
      <c r="K18" s="5" t="s">
        <v>226</v>
      </c>
      <c r="M18" s="13">
        <v>2201098</v>
      </c>
      <c r="N18" s="13">
        <v>2270555</v>
      </c>
      <c r="O18" s="13">
        <v>16154860</v>
      </c>
      <c r="P18" s="13"/>
      <c r="Q18" s="13">
        <f t="shared" si="0"/>
        <v>20626513</v>
      </c>
      <c r="R18" s="15">
        <v>13586856</v>
      </c>
      <c r="T18"/>
    </row>
    <row r="19" spans="1:20" x14ac:dyDescent="0.2">
      <c r="A19" s="5" t="s">
        <v>89</v>
      </c>
      <c r="B19" s="5" t="s">
        <v>90</v>
      </c>
      <c r="C19" s="5" t="s">
        <v>86</v>
      </c>
      <c r="D19" s="5" t="s">
        <v>55</v>
      </c>
      <c r="E19" s="5" t="s">
        <v>56</v>
      </c>
      <c r="F19" s="5" t="s">
        <v>28</v>
      </c>
      <c r="G19" s="5" t="s">
        <v>8</v>
      </c>
      <c r="H19" s="5" t="s">
        <v>10</v>
      </c>
      <c r="I19" s="5" t="s">
        <v>9</v>
      </c>
      <c r="J19" s="5" t="s">
        <v>29</v>
      </c>
      <c r="K19" s="5" t="s">
        <v>226</v>
      </c>
      <c r="M19" s="13">
        <v>11633358</v>
      </c>
      <c r="N19" s="13">
        <v>11713498</v>
      </c>
      <c r="O19" s="13"/>
      <c r="P19" s="13"/>
      <c r="Q19" s="13">
        <f t="shared" si="0"/>
        <v>23346856</v>
      </c>
      <c r="R19" s="15">
        <v>16925510</v>
      </c>
      <c r="T19"/>
    </row>
    <row r="20" spans="1:20" x14ac:dyDescent="0.2">
      <c r="A20" s="5" t="s">
        <v>91</v>
      </c>
      <c r="B20" s="5" t="s">
        <v>92</v>
      </c>
      <c r="C20" s="5" t="s">
        <v>93</v>
      </c>
      <c r="D20" s="5" t="s">
        <v>32</v>
      </c>
      <c r="E20" s="5" t="s">
        <v>33</v>
      </c>
      <c r="F20" s="5" t="s">
        <v>28</v>
      </c>
      <c r="G20" s="5" t="s">
        <v>8</v>
      </c>
      <c r="H20" s="5" t="s">
        <v>10</v>
      </c>
      <c r="I20" s="5" t="s">
        <v>9</v>
      </c>
      <c r="J20" s="5" t="s">
        <v>29</v>
      </c>
      <c r="K20" s="5" t="s">
        <v>226</v>
      </c>
      <c r="M20" s="13">
        <v>2419629</v>
      </c>
      <c r="N20" s="13">
        <v>2473507</v>
      </c>
      <c r="O20" s="13">
        <v>8861517</v>
      </c>
      <c r="P20" s="13"/>
      <c r="Q20" s="13">
        <f t="shared" si="0"/>
        <v>13754653</v>
      </c>
      <c r="R20" s="15">
        <v>8304144</v>
      </c>
      <c r="T20"/>
    </row>
    <row r="21" spans="1:20" x14ac:dyDescent="0.2">
      <c r="A21" s="5" t="s">
        <v>94</v>
      </c>
      <c r="B21" s="5" t="s">
        <v>95</v>
      </c>
      <c r="C21" s="5" t="s">
        <v>93</v>
      </c>
      <c r="D21" s="5" t="s">
        <v>70</v>
      </c>
      <c r="E21" s="5" t="s">
        <v>71</v>
      </c>
      <c r="F21" s="5" t="s">
        <v>28</v>
      </c>
      <c r="G21" s="5" t="s">
        <v>8</v>
      </c>
      <c r="H21" s="5" t="s">
        <v>10</v>
      </c>
      <c r="I21" s="5" t="s">
        <v>9</v>
      </c>
      <c r="J21" s="5" t="s">
        <v>29</v>
      </c>
      <c r="K21" s="5" t="s">
        <v>226</v>
      </c>
      <c r="M21" s="13">
        <v>478264</v>
      </c>
      <c r="N21" s="13">
        <v>500443</v>
      </c>
      <c r="O21" s="13">
        <v>8313282</v>
      </c>
      <c r="P21" s="13"/>
      <c r="Q21" s="13">
        <f t="shared" si="0"/>
        <v>9291989</v>
      </c>
      <c r="R21" s="15">
        <v>2431767</v>
      </c>
      <c r="T21"/>
    </row>
    <row r="22" spans="1:20" x14ac:dyDescent="0.2">
      <c r="A22" s="5" t="s">
        <v>96</v>
      </c>
      <c r="B22" s="5" t="s">
        <v>97</v>
      </c>
      <c r="C22" s="5" t="s">
        <v>93</v>
      </c>
      <c r="D22" s="5" t="s">
        <v>62</v>
      </c>
      <c r="E22" s="5" t="s">
        <v>63</v>
      </c>
      <c r="F22" s="5" t="s">
        <v>28</v>
      </c>
      <c r="G22" s="5" t="s">
        <v>8</v>
      </c>
      <c r="H22" s="5" t="s">
        <v>10</v>
      </c>
      <c r="I22" s="5" t="s">
        <v>9</v>
      </c>
      <c r="J22" s="5" t="s">
        <v>29</v>
      </c>
      <c r="K22" s="5" t="s">
        <v>226</v>
      </c>
      <c r="M22" s="13">
        <v>1794860</v>
      </c>
      <c r="N22" s="13">
        <v>1836616</v>
      </c>
      <c r="O22" s="13">
        <v>11437192</v>
      </c>
      <c r="P22" s="13"/>
      <c r="Q22" s="13">
        <f t="shared" si="0"/>
        <v>15068668</v>
      </c>
      <c r="R22" s="15">
        <v>6749262</v>
      </c>
      <c r="T22"/>
    </row>
    <row r="23" spans="1:20" x14ac:dyDescent="0.2">
      <c r="A23" s="5" t="s">
        <v>98</v>
      </c>
      <c r="B23" s="5" t="s">
        <v>99</v>
      </c>
      <c r="C23" s="5" t="s">
        <v>93</v>
      </c>
      <c r="D23" s="5" t="s">
        <v>58</v>
      </c>
      <c r="E23" s="5" t="s">
        <v>59</v>
      </c>
      <c r="F23" s="5" t="s">
        <v>28</v>
      </c>
      <c r="G23" s="5" t="s">
        <v>8</v>
      </c>
      <c r="H23" s="5" t="s">
        <v>10</v>
      </c>
      <c r="I23" s="5" t="s">
        <v>9</v>
      </c>
      <c r="J23" s="5" t="s">
        <v>29</v>
      </c>
      <c r="K23" s="5" t="s">
        <v>226</v>
      </c>
      <c r="M23" s="13">
        <v>779949</v>
      </c>
      <c r="N23" s="13">
        <v>822551</v>
      </c>
      <c r="O23" s="13">
        <v>5007992</v>
      </c>
      <c r="P23" s="13"/>
      <c r="Q23" s="13">
        <f t="shared" si="0"/>
        <v>6610492</v>
      </c>
      <c r="R23" s="15">
        <v>2794312</v>
      </c>
      <c r="T23"/>
    </row>
    <row r="24" spans="1:20" x14ac:dyDescent="0.2">
      <c r="A24" s="5" t="s">
        <v>100</v>
      </c>
      <c r="B24" s="5" t="s">
        <v>101</v>
      </c>
      <c r="C24" s="5" t="s">
        <v>102</v>
      </c>
      <c r="D24" s="5" t="s">
        <v>26</v>
      </c>
      <c r="E24" s="5" t="s">
        <v>27</v>
      </c>
      <c r="F24" s="5" t="s">
        <v>28</v>
      </c>
      <c r="G24" s="5" t="s">
        <v>8</v>
      </c>
      <c r="H24" s="5" t="s">
        <v>10</v>
      </c>
      <c r="I24" s="5" t="s">
        <v>9</v>
      </c>
      <c r="J24" s="5" t="s">
        <v>29</v>
      </c>
      <c r="K24" s="5" t="s">
        <v>226</v>
      </c>
      <c r="M24" s="13">
        <v>1669946</v>
      </c>
      <c r="N24" s="13">
        <v>1715151</v>
      </c>
      <c r="O24" s="13">
        <v>10204700</v>
      </c>
      <c r="P24" s="13"/>
      <c r="Q24" s="13">
        <f t="shared" si="0"/>
        <v>13589797</v>
      </c>
      <c r="R24" s="15">
        <v>7370989</v>
      </c>
      <c r="T24"/>
    </row>
    <row r="25" spans="1:20" x14ac:dyDescent="0.2">
      <c r="A25" s="5" t="s">
        <v>103</v>
      </c>
      <c r="B25" s="5" t="s">
        <v>104</v>
      </c>
      <c r="C25" s="5" t="s">
        <v>102</v>
      </c>
      <c r="D25" s="5" t="s">
        <v>66</v>
      </c>
      <c r="E25" s="5" t="s">
        <v>67</v>
      </c>
      <c r="F25" s="5" t="s">
        <v>28</v>
      </c>
      <c r="G25" s="5" t="s">
        <v>8</v>
      </c>
      <c r="H25" s="5" t="s">
        <v>10</v>
      </c>
      <c r="I25" s="5" t="s">
        <v>9</v>
      </c>
      <c r="J25" s="5" t="s">
        <v>29</v>
      </c>
      <c r="K25" s="5" t="s">
        <v>226</v>
      </c>
      <c r="M25" s="13">
        <v>2538177</v>
      </c>
      <c r="N25" s="13">
        <v>2577377</v>
      </c>
      <c r="O25" s="13">
        <v>5107065</v>
      </c>
      <c r="P25" s="13"/>
      <c r="Q25" s="13">
        <f t="shared" si="0"/>
        <v>10222619</v>
      </c>
      <c r="R25" s="15">
        <v>5671257</v>
      </c>
      <c r="T25"/>
    </row>
    <row r="26" spans="1:20" x14ac:dyDescent="0.2">
      <c r="A26" s="5" t="s">
        <v>105</v>
      </c>
      <c r="B26" s="5" t="s">
        <v>106</v>
      </c>
      <c r="C26" s="5" t="s">
        <v>102</v>
      </c>
      <c r="D26" s="5" t="s">
        <v>40</v>
      </c>
      <c r="E26" s="5" t="s">
        <v>41</v>
      </c>
      <c r="F26" s="5" t="s">
        <v>28</v>
      </c>
      <c r="G26" s="5" t="s">
        <v>8</v>
      </c>
      <c r="H26" s="5" t="s">
        <v>10</v>
      </c>
      <c r="I26" s="5" t="s">
        <v>9</v>
      </c>
      <c r="J26" s="5" t="s">
        <v>29</v>
      </c>
      <c r="K26" s="5" t="s">
        <v>226</v>
      </c>
      <c r="M26" s="13">
        <v>2519617</v>
      </c>
      <c r="N26" s="13">
        <v>2550572</v>
      </c>
      <c r="O26" s="13">
        <v>2935574</v>
      </c>
      <c r="P26" s="13"/>
      <c r="Q26" s="13">
        <f t="shared" si="0"/>
        <v>8005763</v>
      </c>
      <c r="R26" s="15">
        <v>4070474</v>
      </c>
      <c r="T26"/>
    </row>
    <row r="27" spans="1:20" x14ac:dyDescent="0.2">
      <c r="A27" s="5" t="s">
        <v>107</v>
      </c>
      <c r="B27" s="5" t="s">
        <v>108</v>
      </c>
      <c r="C27" s="5" t="s">
        <v>102</v>
      </c>
      <c r="D27" s="5" t="s">
        <v>55</v>
      </c>
      <c r="E27" s="5" t="s">
        <v>56</v>
      </c>
      <c r="F27" s="5" t="s">
        <v>28</v>
      </c>
      <c r="G27" s="5" t="s">
        <v>8</v>
      </c>
      <c r="H27" s="5" t="s">
        <v>10</v>
      </c>
      <c r="I27" s="5" t="s">
        <v>9</v>
      </c>
      <c r="J27" s="5" t="s">
        <v>29</v>
      </c>
      <c r="K27" s="5" t="s">
        <v>226</v>
      </c>
      <c r="M27" s="13">
        <v>7735370</v>
      </c>
      <c r="N27" s="13">
        <v>7847245</v>
      </c>
      <c r="O27" s="13"/>
      <c r="P27" s="13"/>
      <c r="Q27" s="13">
        <f t="shared" si="0"/>
        <v>15582615</v>
      </c>
      <c r="R27" s="15">
        <v>11616328</v>
      </c>
      <c r="T27"/>
    </row>
    <row r="28" spans="1:20" x14ac:dyDescent="0.2">
      <c r="A28" s="5" t="s">
        <v>109</v>
      </c>
      <c r="B28" s="5" t="s">
        <v>110</v>
      </c>
      <c r="C28" s="5" t="s">
        <v>111</v>
      </c>
      <c r="D28" s="5" t="s">
        <v>112</v>
      </c>
      <c r="E28" s="5" t="s">
        <v>46</v>
      </c>
      <c r="F28" s="5" t="s">
        <v>28</v>
      </c>
      <c r="G28" s="5" t="s">
        <v>8</v>
      </c>
      <c r="H28" s="5" t="s">
        <v>10</v>
      </c>
      <c r="I28" s="5" t="s">
        <v>9</v>
      </c>
      <c r="J28" s="5" t="s">
        <v>29</v>
      </c>
      <c r="K28" s="5" t="s">
        <v>226</v>
      </c>
      <c r="M28" s="13">
        <v>12831198</v>
      </c>
      <c r="N28" s="13">
        <v>12908925</v>
      </c>
      <c r="O28" s="13"/>
      <c r="P28" s="13"/>
      <c r="Q28" s="13">
        <f t="shared" si="0"/>
        <v>25740123</v>
      </c>
      <c r="R28" s="15">
        <v>19784485</v>
      </c>
      <c r="T28"/>
    </row>
    <row r="29" spans="1:20" x14ac:dyDescent="0.2">
      <c r="A29" s="5" t="s">
        <v>113</v>
      </c>
      <c r="B29" s="5" t="s">
        <v>114</v>
      </c>
      <c r="C29" s="5" t="s">
        <v>111</v>
      </c>
      <c r="D29" s="5" t="s">
        <v>36</v>
      </c>
      <c r="E29" s="5" t="s">
        <v>37</v>
      </c>
      <c r="F29" s="5" t="s">
        <v>28</v>
      </c>
      <c r="G29" s="5" t="s">
        <v>8</v>
      </c>
      <c r="H29" s="5" t="s">
        <v>10</v>
      </c>
      <c r="I29" s="5" t="s">
        <v>9</v>
      </c>
      <c r="J29" s="5" t="s">
        <v>29</v>
      </c>
      <c r="K29" s="5" t="s">
        <v>226</v>
      </c>
      <c r="M29" s="13">
        <v>2397813</v>
      </c>
      <c r="N29" s="13">
        <v>2437089</v>
      </c>
      <c r="O29" s="13">
        <v>10111882</v>
      </c>
      <c r="P29" s="13"/>
      <c r="Q29" s="13">
        <f t="shared" si="0"/>
        <v>14946784</v>
      </c>
      <c r="R29" s="15">
        <v>8104012</v>
      </c>
      <c r="T29"/>
    </row>
    <row r="30" spans="1:20" x14ac:dyDescent="0.2">
      <c r="A30" s="5" t="s">
        <v>115</v>
      </c>
      <c r="B30" s="5" t="s">
        <v>116</v>
      </c>
      <c r="C30" s="5" t="s">
        <v>111</v>
      </c>
      <c r="D30" s="5" t="s">
        <v>51</v>
      </c>
      <c r="E30" s="5" t="s">
        <v>52</v>
      </c>
      <c r="F30" s="5" t="s">
        <v>28</v>
      </c>
      <c r="G30" s="5" t="s">
        <v>8</v>
      </c>
      <c r="H30" s="5" t="s">
        <v>10</v>
      </c>
      <c r="I30" s="5" t="s">
        <v>9</v>
      </c>
      <c r="J30" s="5" t="s">
        <v>29</v>
      </c>
      <c r="K30" s="5" t="s">
        <v>226</v>
      </c>
      <c r="M30" s="13">
        <v>5868216</v>
      </c>
      <c r="N30" s="13">
        <v>5925216</v>
      </c>
      <c r="O30" s="13">
        <v>12020143</v>
      </c>
      <c r="P30" s="13"/>
      <c r="Q30" s="13">
        <f t="shared" si="0"/>
        <v>23813575</v>
      </c>
      <c r="R30" s="15">
        <v>3709321</v>
      </c>
      <c r="T30"/>
    </row>
    <row r="31" spans="1:20" x14ac:dyDescent="0.2">
      <c r="A31" s="5" t="s">
        <v>117</v>
      </c>
      <c r="B31" s="5" t="s">
        <v>118</v>
      </c>
      <c r="C31" s="5" t="s">
        <v>111</v>
      </c>
      <c r="D31" s="5" t="s">
        <v>49</v>
      </c>
      <c r="E31" s="5" t="s">
        <v>50</v>
      </c>
      <c r="F31" s="5" t="s">
        <v>28</v>
      </c>
      <c r="G31" s="5" t="s">
        <v>8</v>
      </c>
      <c r="H31" s="5" t="s">
        <v>10</v>
      </c>
      <c r="I31" s="5" t="s">
        <v>9</v>
      </c>
      <c r="J31" s="5" t="s">
        <v>29</v>
      </c>
      <c r="K31" s="5" t="s">
        <v>226</v>
      </c>
      <c r="M31" s="13">
        <v>8090679</v>
      </c>
      <c r="N31" s="13">
        <v>8151107</v>
      </c>
      <c r="O31" s="13"/>
      <c r="P31" s="13"/>
      <c r="Q31" s="13">
        <f t="shared" si="0"/>
        <v>16241786</v>
      </c>
      <c r="R31" s="15">
        <v>11727880</v>
      </c>
      <c r="T31"/>
    </row>
    <row r="32" spans="1:20" x14ac:dyDescent="0.2">
      <c r="A32" s="5" t="s">
        <v>119</v>
      </c>
      <c r="B32" s="5" t="s">
        <v>120</v>
      </c>
      <c r="C32" s="5" t="s">
        <v>121</v>
      </c>
      <c r="D32" s="5" t="s">
        <v>122</v>
      </c>
      <c r="E32" s="5" t="s">
        <v>33</v>
      </c>
      <c r="F32" s="5" t="s">
        <v>28</v>
      </c>
      <c r="G32" s="5" t="s">
        <v>8</v>
      </c>
      <c r="H32" s="5" t="s">
        <v>10</v>
      </c>
      <c r="I32" s="5" t="s">
        <v>9</v>
      </c>
      <c r="J32" s="5" t="s">
        <v>29</v>
      </c>
      <c r="K32" s="5" t="s">
        <v>226</v>
      </c>
      <c r="M32" s="13">
        <v>12037061</v>
      </c>
      <c r="N32" s="13">
        <v>12002901</v>
      </c>
      <c r="O32" s="13"/>
      <c r="P32" s="13"/>
      <c r="Q32" s="13">
        <f t="shared" si="0"/>
        <v>24039962</v>
      </c>
      <c r="R32" s="15">
        <v>16658573</v>
      </c>
      <c r="T32"/>
    </row>
    <row r="33" spans="1:20" x14ac:dyDescent="0.2">
      <c r="A33" s="5" t="s">
        <v>123</v>
      </c>
      <c r="B33" s="5" t="s">
        <v>124</v>
      </c>
      <c r="C33" s="5" t="s">
        <v>121</v>
      </c>
      <c r="D33" s="5" t="s">
        <v>51</v>
      </c>
      <c r="E33" s="5" t="s">
        <v>52</v>
      </c>
      <c r="F33" s="5" t="s">
        <v>28</v>
      </c>
      <c r="G33" s="5" t="s">
        <v>8</v>
      </c>
      <c r="H33" s="5" t="s">
        <v>10</v>
      </c>
      <c r="I33" s="5" t="s">
        <v>9</v>
      </c>
      <c r="J33" s="5" t="s">
        <v>29</v>
      </c>
      <c r="K33" s="5" t="s">
        <v>226</v>
      </c>
      <c r="M33" s="13">
        <v>4246217</v>
      </c>
      <c r="N33" s="13">
        <v>4269795</v>
      </c>
      <c r="O33" s="13">
        <v>12348858</v>
      </c>
      <c r="P33" s="13"/>
      <c r="Q33" s="13">
        <f t="shared" si="0"/>
        <v>20864870</v>
      </c>
      <c r="R33" s="15">
        <v>6301333</v>
      </c>
      <c r="T33"/>
    </row>
    <row r="34" spans="1:20" x14ac:dyDescent="0.2">
      <c r="A34" s="5" t="s">
        <v>125</v>
      </c>
      <c r="B34" s="5" t="s">
        <v>126</v>
      </c>
      <c r="C34" s="5" t="s">
        <v>121</v>
      </c>
      <c r="D34" s="5" t="s">
        <v>55</v>
      </c>
      <c r="E34" s="5" t="s">
        <v>56</v>
      </c>
      <c r="F34" s="5" t="s">
        <v>28</v>
      </c>
      <c r="G34" s="5" t="s">
        <v>8</v>
      </c>
      <c r="H34" s="5" t="s">
        <v>10</v>
      </c>
      <c r="I34" s="5" t="s">
        <v>9</v>
      </c>
      <c r="J34" s="5" t="s">
        <v>29</v>
      </c>
      <c r="K34" s="5" t="s">
        <v>226</v>
      </c>
      <c r="M34" s="13">
        <v>6996976</v>
      </c>
      <c r="N34" s="13">
        <v>7126083</v>
      </c>
      <c r="O34" s="13"/>
      <c r="P34" s="13"/>
      <c r="Q34" s="13">
        <f t="shared" si="0"/>
        <v>14123059</v>
      </c>
      <c r="R34" s="15">
        <v>9940000</v>
      </c>
      <c r="T34"/>
    </row>
    <row r="35" spans="1:20" x14ac:dyDescent="0.2">
      <c r="A35" s="5" t="s">
        <v>127</v>
      </c>
      <c r="B35" s="5" t="s">
        <v>128</v>
      </c>
      <c r="C35" s="5" t="s">
        <v>129</v>
      </c>
      <c r="D35" s="5" t="s">
        <v>62</v>
      </c>
      <c r="E35" s="5" t="s">
        <v>63</v>
      </c>
      <c r="F35" s="5" t="s">
        <v>28</v>
      </c>
      <c r="G35" s="5" t="s">
        <v>8</v>
      </c>
      <c r="H35" s="5" t="s">
        <v>10</v>
      </c>
      <c r="I35" s="5" t="s">
        <v>9</v>
      </c>
      <c r="J35" s="5" t="s">
        <v>29</v>
      </c>
      <c r="K35" s="5" t="s">
        <v>226</v>
      </c>
      <c r="M35" s="13">
        <v>1763001</v>
      </c>
      <c r="N35" s="13">
        <v>1798328</v>
      </c>
      <c r="O35" s="13">
        <v>9040191</v>
      </c>
      <c r="P35" s="13"/>
      <c r="Q35" s="13">
        <f t="shared" si="0"/>
        <v>12601520</v>
      </c>
      <c r="R35" s="15">
        <v>6735044</v>
      </c>
      <c r="T35"/>
    </row>
    <row r="36" spans="1:20" x14ac:dyDescent="0.2">
      <c r="A36" s="5" t="s">
        <v>130</v>
      </c>
      <c r="B36" s="17" t="s">
        <v>131</v>
      </c>
      <c r="C36" s="5" t="s">
        <v>129</v>
      </c>
      <c r="D36" s="5" t="s">
        <v>66</v>
      </c>
      <c r="E36" s="5" t="s">
        <v>67</v>
      </c>
      <c r="F36" s="5" t="s">
        <v>28</v>
      </c>
      <c r="G36" s="5" t="s">
        <v>8</v>
      </c>
      <c r="H36" s="5" t="s">
        <v>10</v>
      </c>
      <c r="I36" s="5" t="s">
        <v>9</v>
      </c>
      <c r="J36" s="5" t="s">
        <v>29</v>
      </c>
      <c r="K36" s="5" t="s">
        <v>227</v>
      </c>
      <c r="M36" s="13">
        <v>736878</v>
      </c>
      <c r="N36" s="13">
        <v>771870</v>
      </c>
      <c r="O36" s="13">
        <v>799088</v>
      </c>
      <c r="P36" s="13"/>
      <c r="Q36" s="13">
        <f>SUM(L36:P36)</f>
        <v>2307836</v>
      </c>
      <c r="R36" s="16" t="s">
        <v>228</v>
      </c>
    </row>
    <row r="37" spans="1:20" x14ac:dyDescent="0.2">
      <c r="A37" s="5" t="s">
        <v>132</v>
      </c>
      <c r="B37" s="5" t="s">
        <v>133</v>
      </c>
      <c r="C37" s="5" t="s">
        <v>129</v>
      </c>
      <c r="D37" s="5" t="s">
        <v>26</v>
      </c>
      <c r="E37" s="5" t="s">
        <v>27</v>
      </c>
      <c r="F37" s="5" t="s">
        <v>28</v>
      </c>
      <c r="G37" s="5" t="s">
        <v>8</v>
      </c>
      <c r="H37" s="5" t="s">
        <v>10</v>
      </c>
      <c r="I37" s="5" t="s">
        <v>9</v>
      </c>
      <c r="J37" s="5" t="s">
        <v>29</v>
      </c>
      <c r="K37" s="5" t="s">
        <v>226</v>
      </c>
      <c r="M37" s="13">
        <v>13243657</v>
      </c>
      <c r="N37" s="13">
        <v>13296620</v>
      </c>
      <c r="O37" s="13">
        <v>13023661</v>
      </c>
      <c r="P37" s="13"/>
      <c r="Q37" s="13">
        <f t="shared" si="0"/>
        <v>39563938</v>
      </c>
      <c r="R37" s="15">
        <v>13134001</v>
      </c>
      <c r="T37"/>
    </row>
    <row r="38" spans="1:20" x14ac:dyDescent="0.2">
      <c r="A38" s="5" t="s">
        <v>134</v>
      </c>
      <c r="B38" s="5" t="s">
        <v>135</v>
      </c>
      <c r="C38" s="5" t="s">
        <v>129</v>
      </c>
      <c r="D38" s="5" t="s">
        <v>112</v>
      </c>
      <c r="E38" s="5" t="s">
        <v>46</v>
      </c>
      <c r="F38" s="5" t="s">
        <v>28</v>
      </c>
      <c r="G38" s="5" t="s">
        <v>8</v>
      </c>
      <c r="H38" s="5" t="s">
        <v>10</v>
      </c>
      <c r="I38" s="5" t="s">
        <v>9</v>
      </c>
      <c r="J38" s="5" t="s">
        <v>29</v>
      </c>
      <c r="K38" s="5" t="s">
        <v>226</v>
      </c>
      <c r="M38" s="13">
        <v>4415601</v>
      </c>
      <c r="N38" s="13">
        <v>4587568</v>
      </c>
      <c r="O38" s="13">
        <v>4321253</v>
      </c>
      <c r="P38" s="13"/>
      <c r="Q38" s="13">
        <f t="shared" si="0"/>
        <v>13324422</v>
      </c>
      <c r="R38" s="15">
        <v>4873413</v>
      </c>
      <c r="T38"/>
    </row>
    <row r="39" spans="1:20" x14ac:dyDescent="0.2">
      <c r="A39" s="5" t="s">
        <v>136</v>
      </c>
      <c r="B39" s="5" t="s">
        <v>137</v>
      </c>
      <c r="C39" s="5" t="s">
        <v>138</v>
      </c>
      <c r="D39" s="5" t="s">
        <v>40</v>
      </c>
      <c r="E39" s="5" t="s">
        <v>41</v>
      </c>
      <c r="F39" s="5" t="s">
        <v>28</v>
      </c>
      <c r="G39" s="5" t="s">
        <v>8</v>
      </c>
      <c r="H39" s="5" t="s">
        <v>10</v>
      </c>
      <c r="I39" s="5" t="s">
        <v>9</v>
      </c>
      <c r="J39" s="5" t="s">
        <v>29</v>
      </c>
      <c r="K39" s="5" t="s">
        <v>226</v>
      </c>
      <c r="M39" s="13">
        <v>9694718</v>
      </c>
      <c r="N39" s="13">
        <v>9669566</v>
      </c>
      <c r="O39" s="13"/>
      <c r="P39" s="13"/>
      <c r="Q39" s="13">
        <f t="shared" si="0"/>
        <v>19364284</v>
      </c>
      <c r="R39" s="15">
        <v>8245830</v>
      </c>
      <c r="T39"/>
    </row>
    <row r="40" spans="1:20" x14ac:dyDescent="0.2">
      <c r="A40" s="5" t="s">
        <v>139</v>
      </c>
      <c r="B40" s="5" t="s">
        <v>140</v>
      </c>
      <c r="C40" s="5" t="s">
        <v>138</v>
      </c>
      <c r="D40" s="5" t="s">
        <v>36</v>
      </c>
      <c r="E40" s="5" t="s">
        <v>37</v>
      </c>
      <c r="F40" s="5" t="s">
        <v>28</v>
      </c>
      <c r="G40" s="5" t="s">
        <v>8</v>
      </c>
      <c r="H40" s="5" t="s">
        <v>10</v>
      </c>
      <c r="I40" s="5" t="s">
        <v>9</v>
      </c>
      <c r="J40" s="5" t="s">
        <v>29</v>
      </c>
      <c r="K40" s="5" t="s">
        <v>226</v>
      </c>
      <c r="M40" s="13">
        <v>8795523</v>
      </c>
      <c r="N40" s="13">
        <v>8776808</v>
      </c>
      <c r="O40" s="13"/>
      <c r="P40" s="13"/>
      <c r="Q40" s="13">
        <f t="shared" si="0"/>
        <v>17572331</v>
      </c>
      <c r="R40" s="15">
        <v>7537114</v>
      </c>
      <c r="T40"/>
    </row>
    <row r="41" spans="1:20" x14ac:dyDescent="0.2">
      <c r="A41" s="5" t="s">
        <v>141</v>
      </c>
      <c r="B41" s="5" t="s">
        <v>142</v>
      </c>
      <c r="C41" s="5" t="s">
        <v>138</v>
      </c>
      <c r="D41" s="5" t="s">
        <v>58</v>
      </c>
      <c r="E41" s="5" t="s">
        <v>59</v>
      </c>
      <c r="F41" s="5" t="s">
        <v>28</v>
      </c>
      <c r="G41" s="5" t="s">
        <v>8</v>
      </c>
      <c r="H41" s="5" t="s">
        <v>10</v>
      </c>
      <c r="I41" s="5" t="s">
        <v>9</v>
      </c>
      <c r="J41" s="5" t="s">
        <v>29</v>
      </c>
      <c r="K41" s="5" t="s">
        <v>226</v>
      </c>
      <c r="M41" s="13">
        <v>12333034</v>
      </c>
      <c r="N41" s="13">
        <v>12300197</v>
      </c>
      <c r="O41" s="13"/>
      <c r="P41" s="13"/>
      <c r="Q41" s="13">
        <f t="shared" si="0"/>
        <v>24633231</v>
      </c>
      <c r="R41" s="15">
        <v>6430489</v>
      </c>
      <c r="T41"/>
    </row>
    <row r="42" spans="1:20" x14ac:dyDescent="0.2">
      <c r="A42" s="5" t="s">
        <v>143</v>
      </c>
      <c r="B42" s="5" t="s">
        <v>144</v>
      </c>
      <c r="C42" s="5" t="s">
        <v>138</v>
      </c>
      <c r="D42" s="5" t="s">
        <v>49</v>
      </c>
      <c r="E42" s="5" t="s">
        <v>50</v>
      </c>
      <c r="F42" s="5" t="s">
        <v>28</v>
      </c>
      <c r="G42" s="5" t="s">
        <v>8</v>
      </c>
      <c r="H42" s="5" t="s">
        <v>10</v>
      </c>
      <c r="I42" s="5" t="s">
        <v>9</v>
      </c>
      <c r="J42" s="5" t="s">
        <v>29</v>
      </c>
      <c r="K42" s="5" t="s">
        <v>226</v>
      </c>
      <c r="M42" s="13">
        <v>15364093</v>
      </c>
      <c r="N42" s="13">
        <v>15288979</v>
      </c>
      <c r="O42" s="13"/>
      <c r="P42" s="13"/>
      <c r="Q42" s="13">
        <f t="shared" si="0"/>
        <v>30653072</v>
      </c>
      <c r="R42" s="15">
        <v>16453331</v>
      </c>
      <c r="T42"/>
    </row>
    <row r="43" spans="1:20" x14ac:dyDescent="0.2">
      <c r="A43" s="5" t="s">
        <v>145</v>
      </c>
      <c r="B43" s="5" t="s">
        <v>146</v>
      </c>
      <c r="C43" s="5" t="s">
        <v>147</v>
      </c>
      <c r="D43" s="5" t="s">
        <v>148</v>
      </c>
      <c r="E43" s="5" t="s">
        <v>71</v>
      </c>
      <c r="F43" s="5" t="s">
        <v>28</v>
      </c>
      <c r="G43" s="5" t="s">
        <v>8</v>
      </c>
      <c r="H43" s="5" t="s">
        <v>10</v>
      </c>
      <c r="I43" s="5" t="s">
        <v>9</v>
      </c>
      <c r="J43" s="5" t="s">
        <v>29</v>
      </c>
      <c r="K43" s="5" t="s">
        <v>226</v>
      </c>
      <c r="M43" s="13">
        <v>10235255</v>
      </c>
      <c r="N43" s="13">
        <v>10240168</v>
      </c>
      <c r="O43" s="13"/>
      <c r="P43" s="13"/>
      <c r="Q43" s="13">
        <f t="shared" si="0"/>
        <v>20475423</v>
      </c>
      <c r="R43" s="15">
        <v>6925538</v>
      </c>
      <c r="T43"/>
    </row>
    <row r="44" spans="1:20" x14ac:dyDescent="0.2">
      <c r="A44" s="5" t="s">
        <v>149</v>
      </c>
      <c r="B44" s="5" t="s">
        <v>150</v>
      </c>
      <c r="C44" s="5" t="s">
        <v>151</v>
      </c>
      <c r="D44" s="5" t="s">
        <v>152</v>
      </c>
      <c r="E44" s="5" t="s">
        <v>52</v>
      </c>
      <c r="F44" s="5" t="s">
        <v>28</v>
      </c>
      <c r="G44" s="5" t="s">
        <v>8</v>
      </c>
      <c r="H44" s="5" t="s">
        <v>10</v>
      </c>
      <c r="I44" s="5" t="s">
        <v>9</v>
      </c>
      <c r="J44" s="5" t="s">
        <v>29</v>
      </c>
      <c r="K44" s="5" t="s">
        <v>226</v>
      </c>
      <c r="P44" s="13">
        <v>2480710</v>
      </c>
      <c r="Q44" s="13">
        <f t="shared" si="0"/>
        <v>2480710</v>
      </c>
      <c r="R44" s="15">
        <v>1372083</v>
      </c>
      <c r="T44"/>
    </row>
    <row r="45" spans="1:20" x14ac:dyDescent="0.2">
      <c r="A45" s="5" t="s">
        <v>153</v>
      </c>
      <c r="B45" s="5" t="s">
        <v>154</v>
      </c>
      <c r="C45" s="5" t="s">
        <v>155</v>
      </c>
      <c r="D45" s="5" t="s">
        <v>156</v>
      </c>
      <c r="E45" s="5" t="s">
        <v>52</v>
      </c>
      <c r="F45" s="5" t="s">
        <v>28</v>
      </c>
      <c r="G45" s="5" t="s">
        <v>8</v>
      </c>
      <c r="H45" s="5" t="s">
        <v>10</v>
      </c>
      <c r="I45" s="5" t="s">
        <v>9</v>
      </c>
      <c r="J45" s="5" t="s">
        <v>29</v>
      </c>
      <c r="K45" s="5" t="s">
        <v>226</v>
      </c>
      <c r="P45" s="13">
        <v>4558555</v>
      </c>
      <c r="Q45" s="13">
        <f t="shared" si="0"/>
        <v>4558555</v>
      </c>
      <c r="R45" s="15">
        <v>2654011</v>
      </c>
      <c r="T45"/>
    </row>
    <row r="46" spans="1:20" x14ac:dyDescent="0.2">
      <c r="A46" s="5" t="s">
        <v>157</v>
      </c>
      <c r="B46" s="5" t="s">
        <v>158</v>
      </c>
      <c r="C46" s="5" t="s">
        <v>151</v>
      </c>
      <c r="D46" s="5" t="s">
        <v>159</v>
      </c>
      <c r="E46" s="5" t="s">
        <v>59</v>
      </c>
      <c r="F46" s="5" t="s">
        <v>28</v>
      </c>
      <c r="G46" s="5" t="s">
        <v>8</v>
      </c>
      <c r="H46" s="5" t="s">
        <v>10</v>
      </c>
      <c r="I46" s="5" t="s">
        <v>9</v>
      </c>
      <c r="J46" s="5" t="s">
        <v>29</v>
      </c>
      <c r="K46" s="5" t="s">
        <v>226</v>
      </c>
      <c r="P46" s="13">
        <v>4048863</v>
      </c>
      <c r="Q46" s="13">
        <f t="shared" si="0"/>
        <v>4048863</v>
      </c>
      <c r="R46" s="15">
        <v>2397486</v>
      </c>
      <c r="T46"/>
    </row>
    <row r="47" spans="1:20" x14ac:dyDescent="0.2">
      <c r="A47" s="5" t="s">
        <v>160</v>
      </c>
      <c r="B47" s="5" t="s">
        <v>161</v>
      </c>
      <c r="C47" s="5" t="s">
        <v>155</v>
      </c>
      <c r="D47" s="5" t="s">
        <v>162</v>
      </c>
      <c r="E47" s="5" t="s">
        <v>59</v>
      </c>
      <c r="F47" s="5" t="s">
        <v>28</v>
      </c>
      <c r="G47" s="5" t="s">
        <v>8</v>
      </c>
      <c r="H47" s="5" t="s">
        <v>10</v>
      </c>
      <c r="I47" s="5" t="s">
        <v>9</v>
      </c>
      <c r="J47" s="5" t="s">
        <v>29</v>
      </c>
      <c r="K47" s="5" t="s">
        <v>226</v>
      </c>
      <c r="P47" s="13">
        <v>6152720</v>
      </c>
      <c r="Q47" s="13">
        <f t="shared" si="0"/>
        <v>6152720</v>
      </c>
      <c r="R47" s="15">
        <v>3728034</v>
      </c>
      <c r="T47"/>
    </row>
    <row r="48" spans="1:20" x14ac:dyDescent="0.2">
      <c r="A48" s="5" t="s">
        <v>163</v>
      </c>
      <c r="B48" s="5" t="s">
        <v>164</v>
      </c>
      <c r="C48" s="5" t="s">
        <v>165</v>
      </c>
      <c r="D48" s="5" t="s">
        <v>166</v>
      </c>
      <c r="E48" s="5" t="s">
        <v>37</v>
      </c>
      <c r="F48" s="5" t="s">
        <v>28</v>
      </c>
      <c r="G48" s="5" t="s">
        <v>8</v>
      </c>
      <c r="H48" s="5" t="s">
        <v>10</v>
      </c>
      <c r="I48" s="5" t="s">
        <v>9</v>
      </c>
      <c r="J48" s="5" t="s">
        <v>29</v>
      </c>
      <c r="K48" s="5" t="s">
        <v>226</v>
      </c>
      <c r="P48" s="13">
        <v>5156035</v>
      </c>
      <c r="Q48" s="13">
        <f t="shared" si="0"/>
        <v>5156035</v>
      </c>
      <c r="R48" s="15">
        <v>3158405</v>
      </c>
      <c r="T48"/>
    </row>
    <row r="49" spans="1:20" x14ac:dyDescent="0.2">
      <c r="A49" s="5" t="s">
        <v>167</v>
      </c>
      <c r="B49" s="5" t="s">
        <v>168</v>
      </c>
      <c r="C49" s="5" t="s">
        <v>165</v>
      </c>
      <c r="D49" s="5" t="s">
        <v>169</v>
      </c>
      <c r="E49" s="5" t="s">
        <v>63</v>
      </c>
      <c r="F49" s="5" t="s">
        <v>28</v>
      </c>
      <c r="G49" s="5" t="s">
        <v>8</v>
      </c>
      <c r="H49" s="5" t="s">
        <v>10</v>
      </c>
      <c r="I49" s="5" t="s">
        <v>9</v>
      </c>
      <c r="J49" s="5" t="s">
        <v>29</v>
      </c>
      <c r="K49" s="5" t="s">
        <v>226</v>
      </c>
      <c r="P49" s="13">
        <v>3297562</v>
      </c>
      <c r="Q49" s="13">
        <f t="shared" si="0"/>
        <v>3297562</v>
      </c>
      <c r="R49" s="15">
        <v>1927041</v>
      </c>
      <c r="T49"/>
    </row>
    <row r="50" spans="1:20" x14ac:dyDescent="0.2">
      <c r="A50" s="5" t="s">
        <v>170</v>
      </c>
      <c r="B50" s="17" t="s">
        <v>171</v>
      </c>
      <c r="C50" s="5" t="s">
        <v>165</v>
      </c>
      <c r="D50" s="5" t="s">
        <v>66</v>
      </c>
      <c r="E50" s="5" t="s">
        <v>67</v>
      </c>
      <c r="F50" s="5" t="s">
        <v>28</v>
      </c>
      <c r="G50" s="5" t="s">
        <v>8</v>
      </c>
      <c r="H50" s="5" t="s">
        <v>10</v>
      </c>
      <c r="I50" s="5" t="s">
        <v>9</v>
      </c>
      <c r="J50" s="5" t="s">
        <v>29</v>
      </c>
      <c r="K50" s="5" t="s">
        <v>229</v>
      </c>
      <c r="P50" s="13">
        <v>361323</v>
      </c>
      <c r="Q50" s="13">
        <f t="shared" si="0"/>
        <v>361323</v>
      </c>
      <c r="R50" s="16">
        <v>442427</v>
      </c>
    </row>
    <row r="51" spans="1:20" x14ac:dyDescent="0.2">
      <c r="A51" s="5" t="s">
        <v>172</v>
      </c>
      <c r="B51" s="5" t="s">
        <v>173</v>
      </c>
      <c r="C51" s="5" t="s">
        <v>165</v>
      </c>
      <c r="D51" s="5" t="s">
        <v>148</v>
      </c>
      <c r="E51" s="5" t="s">
        <v>71</v>
      </c>
      <c r="F51" s="5" t="s">
        <v>28</v>
      </c>
      <c r="G51" s="5" t="s">
        <v>8</v>
      </c>
      <c r="H51" s="5" t="s">
        <v>10</v>
      </c>
      <c r="I51" s="5" t="s">
        <v>9</v>
      </c>
      <c r="J51" s="5" t="s">
        <v>29</v>
      </c>
      <c r="K51" s="5" t="s">
        <v>226</v>
      </c>
      <c r="P51" s="13">
        <v>5410952</v>
      </c>
      <c r="Q51" s="13">
        <f t="shared" si="0"/>
        <v>5410952</v>
      </c>
      <c r="R51" s="15">
        <v>3005477</v>
      </c>
      <c r="S51"/>
      <c r="T51"/>
    </row>
    <row r="52" spans="1:20" x14ac:dyDescent="0.2">
      <c r="S52"/>
      <c r="T52"/>
    </row>
    <row r="53" spans="1:20" x14ac:dyDescent="0.2">
      <c r="P53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E621A2-99E8-4FD3-8805-F27323D9C148}">
  <dimension ref="A1:C20"/>
  <sheetViews>
    <sheetView workbookViewId="0">
      <selection activeCell="A8" sqref="A8"/>
    </sheetView>
  </sheetViews>
  <sheetFormatPr baseColWidth="10" defaultColWidth="8.6640625" defaultRowHeight="14" x14ac:dyDescent="0.15"/>
  <cols>
    <col min="1" max="1" width="9.6640625" style="5" customWidth="1"/>
    <col min="2" max="2" width="38.5" style="5" bestFit="1" customWidth="1"/>
    <col min="3" max="3" width="35.1640625" style="5" bestFit="1" customWidth="1"/>
    <col min="4" max="16384" width="8.6640625" style="5"/>
  </cols>
  <sheetData>
    <row r="1" spans="1:3" x14ac:dyDescent="0.15">
      <c r="A1" s="5" t="s">
        <v>6119</v>
      </c>
    </row>
    <row r="3" spans="1:3" x14ac:dyDescent="0.15">
      <c r="A3" s="18" t="s">
        <v>6118</v>
      </c>
      <c r="B3" s="18" t="s">
        <v>6140</v>
      </c>
      <c r="C3" s="18" t="s">
        <v>6138</v>
      </c>
    </row>
    <row r="4" spans="1:3" x14ac:dyDescent="0.15">
      <c r="A4" s="19" t="s">
        <v>67</v>
      </c>
      <c r="B4" s="5" t="s">
        <v>6120</v>
      </c>
      <c r="C4" s="21" t="s">
        <v>6123</v>
      </c>
    </row>
    <row r="5" spans="1:3" x14ac:dyDescent="0.15">
      <c r="A5" s="19" t="s">
        <v>63</v>
      </c>
      <c r="B5" s="5" t="s">
        <v>6121</v>
      </c>
      <c r="C5" s="21" t="s">
        <v>6124</v>
      </c>
    </row>
    <row r="6" spans="1:3" x14ac:dyDescent="0.15">
      <c r="A6" s="19" t="s">
        <v>59</v>
      </c>
      <c r="B6" s="5" t="s">
        <v>6122</v>
      </c>
      <c r="C6" s="19" t="s">
        <v>6125</v>
      </c>
    </row>
    <row r="7" spans="1:3" x14ac:dyDescent="0.15">
      <c r="A7" s="19" t="s">
        <v>27</v>
      </c>
      <c r="B7" s="5" t="s">
        <v>6127</v>
      </c>
      <c r="C7" s="19" t="s">
        <v>6126</v>
      </c>
    </row>
    <row r="8" spans="1:3" x14ac:dyDescent="0.15">
      <c r="A8" s="19" t="s">
        <v>33</v>
      </c>
      <c r="B8" s="5" t="s">
        <v>6128</v>
      </c>
      <c r="C8" s="19" t="s">
        <v>6129</v>
      </c>
    </row>
    <row r="9" spans="1:3" x14ac:dyDescent="0.15">
      <c r="A9" s="19" t="s">
        <v>37</v>
      </c>
      <c r="B9" s="5" t="s">
        <v>6130</v>
      </c>
      <c r="C9" s="19" t="s">
        <v>6131</v>
      </c>
    </row>
    <row r="10" spans="1:3" x14ac:dyDescent="0.15">
      <c r="A10" s="19" t="s">
        <v>41</v>
      </c>
      <c r="B10" s="5" t="s">
        <v>6132</v>
      </c>
      <c r="C10" s="19" t="s">
        <v>6133</v>
      </c>
    </row>
    <row r="11" spans="1:3" x14ac:dyDescent="0.15">
      <c r="A11" s="19" t="s">
        <v>224</v>
      </c>
      <c r="B11" s="5" t="s">
        <v>6132</v>
      </c>
      <c r="C11" s="19" t="s">
        <v>6134</v>
      </c>
    </row>
    <row r="12" spans="1:3" x14ac:dyDescent="0.15">
      <c r="A12" s="19" t="s">
        <v>71</v>
      </c>
      <c r="B12" s="5" t="s">
        <v>6135</v>
      </c>
      <c r="C12" s="19" t="s">
        <v>6136</v>
      </c>
    </row>
    <row r="13" spans="1:3" x14ac:dyDescent="0.15">
      <c r="A13" s="19" t="s">
        <v>50</v>
      </c>
      <c r="B13" s="5" t="s">
        <v>6137</v>
      </c>
      <c r="C13" s="5" t="s">
        <v>6148</v>
      </c>
    </row>
    <row r="16" spans="1:3" ht="15" x14ac:dyDescent="0.2">
      <c r="B16" s="20"/>
      <c r="C16" s="20"/>
    </row>
    <row r="17" spans="1:3" ht="15" x14ac:dyDescent="0.2">
      <c r="B17" s="22"/>
      <c r="C17" s="22"/>
    </row>
    <row r="18" spans="1:3" ht="15" x14ac:dyDescent="0.2">
      <c r="A18" s="24"/>
      <c r="B18" s="24"/>
      <c r="C18" s="24"/>
    </row>
    <row r="20" spans="1:3" ht="15" x14ac:dyDescent="0.2">
      <c r="B20" s="25"/>
      <c r="C20" s="2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B9A68D-EB18-C948-97F5-A0DC35EB4508}">
  <dimension ref="A1:L913"/>
  <sheetViews>
    <sheetView workbookViewId="0">
      <selection sqref="A1:K1"/>
    </sheetView>
  </sheetViews>
  <sheetFormatPr baseColWidth="10" defaultColWidth="11.1640625" defaultRowHeight="16" x14ac:dyDescent="0.15"/>
  <cols>
    <col min="1" max="11" width="14.1640625" style="32" bestFit="1" customWidth="1"/>
    <col min="12" max="12" width="11.1640625" style="32"/>
    <col min="13" max="16384" width="11.1640625" style="5"/>
  </cols>
  <sheetData>
    <row r="1" spans="1:11" x14ac:dyDescent="0.15">
      <c r="A1" s="31" t="s">
        <v>41</v>
      </c>
      <c r="B1" s="31" t="s">
        <v>27</v>
      </c>
      <c r="C1" s="31" t="s">
        <v>33</v>
      </c>
      <c r="D1" s="31" t="s">
        <v>243</v>
      </c>
      <c r="E1" s="31" t="s">
        <v>244</v>
      </c>
      <c r="F1" s="31" t="s">
        <v>71</v>
      </c>
      <c r="G1" s="31" t="s">
        <v>50</v>
      </c>
      <c r="H1" s="31" t="s">
        <v>63</v>
      </c>
      <c r="I1" s="31" t="s">
        <v>224</v>
      </c>
      <c r="J1" s="31" t="s">
        <v>59</v>
      </c>
      <c r="K1" s="31" t="s">
        <v>67</v>
      </c>
    </row>
    <row r="2" spans="1:11" x14ac:dyDescent="0.15">
      <c r="A2" s="32" t="s">
        <v>245</v>
      </c>
      <c r="B2" s="32" t="s">
        <v>246</v>
      </c>
      <c r="C2" s="32" t="s">
        <v>247</v>
      </c>
      <c r="D2" s="32" t="s">
        <v>247</v>
      </c>
      <c r="E2" s="32" t="s">
        <v>248</v>
      </c>
      <c r="F2" s="32" t="s">
        <v>249</v>
      </c>
      <c r="G2" s="32" t="s">
        <v>250</v>
      </c>
      <c r="H2" s="32" t="s">
        <v>251</v>
      </c>
      <c r="I2" s="32" t="s">
        <v>252</v>
      </c>
      <c r="J2" s="32" t="s">
        <v>253</v>
      </c>
      <c r="K2" s="32" t="s">
        <v>254</v>
      </c>
    </row>
    <row r="3" spans="1:11" x14ac:dyDescent="0.15">
      <c r="A3" s="32" t="s">
        <v>255</v>
      </c>
      <c r="B3" s="32" t="s">
        <v>256</v>
      </c>
      <c r="C3" s="32" t="s">
        <v>257</v>
      </c>
      <c r="D3" s="32" t="s">
        <v>248</v>
      </c>
      <c r="E3" s="32" t="s">
        <v>258</v>
      </c>
      <c r="F3" s="32" t="s">
        <v>259</v>
      </c>
      <c r="G3" s="32" t="s">
        <v>260</v>
      </c>
      <c r="H3" s="32" t="s">
        <v>261</v>
      </c>
      <c r="I3" s="32" t="s">
        <v>262</v>
      </c>
      <c r="J3" s="32" t="s">
        <v>263</v>
      </c>
      <c r="K3" s="32" t="s">
        <v>264</v>
      </c>
    </row>
    <row r="4" spans="1:11" x14ac:dyDescent="0.15">
      <c r="A4" s="32" t="s">
        <v>265</v>
      </c>
      <c r="B4" s="32" t="s">
        <v>266</v>
      </c>
      <c r="C4" s="32" t="s">
        <v>267</v>
      </c>
      <c r="D4" s="32" t="s">
        <v>258</v>
      </c>
      <c r="E4" s="32" t="s">
        <v>268</v>
      </c>
      <c r="F4" s="32" t="s">
        <v>269</v>
      </c>
      <c r="G4" s="32" t="s">
        <v>270</v>
      </c>
      <c r="H4" s="32" t="s">
        <v>271</v>
      </c>
      <c r="I4" s="32" t="s">
        <v>272</v>
      </c>
      <c r="J4" s="32" t="s">
        <v>273</v>
      </c>
      <c r="K4" s="32" t="s">
        <v>274</v>
      </c>
    </row>
    <row r="5" spans="1:11" x14ac:dyDescent="0.15">
      <c r="A5" s="32" t="s">
        <v>275</v>
      </c>
      <c r="B5" s="32" t="s">
        <v>276</v>
      </c>
      <c r="C5" s="32" t="s">
        <v>277</v>
      </c>
      <c r="D5" s="32" t="s">
        <v>268</v>
      </c>
      <c r="E5" s="32" t="s">
        <v>278</v>
      </c>
      <c r="F5" s="32" t="s">
        <v>279</v>
      </c>
      <c r="G5" s="32" t="s">
        <v>280</v>
      </c>
      <c r="H5" s="32" t="s">
        <v>281</v>
      </c>
      <c r="I5" s="32" t="s">
        <v>282</v>
      </c>
      <c r="J5" s="32" t="s">
        <v>283</v>
      </c>
      <c r="K5" s="32" t="s">
        <v>284</v>
      </c>
    </row>
    <row r="6" spans="1:11" x14ac:dyDescent="0.15">
      <c r="A6" s="32" t="s">
        <v>285</v>
      </c>
      <c r="B6" s="32" t="s">
        <v>286</v>
      </c>
      <c r="C6" s="32" t="s">
        <v>287</v>
      </c>
      <c r="D6" s="32" t="s">
        <v>288</v>
      </c>
      <c r="E6" s="32" t="s">
        <v>289</v>
      </c>
      <c r="F6" s="32" t="s">
        <v>290</v>
      </c>
      <c r="G6" s="32" t="s">
        <v>291</v>
      </c>
      <c r="H6" s="32" t="s">
        <v>292</v>
      </c>
      <c r="I6" s="32" t="s">
        <v>293</v>
      </c>
      <c r="J6" s="32" t="s">
        <v>294</v>
      </c>
      <c r="K6" s="32" t="s">
        <v>295</v>
      </c>
    </row>
    <row r="7" spans="1:11" x14ac:dyDescent="0.15">
      <c r="A7" s="32" t="s">
        <v>296</v>
      </c>
      <c r="B7" s="32" t="s">
        <v>297</v>
      </c>
      <c r="C7" s="32" t="s">
        <v>298</v>
      </c>
      <c r="D7" s="32" t="s">
        <v>299</v>
      </c>
      <c r="E7" s="32" t="s">
        <v>300</v>
      </c>
      <c r="F7" s="32" t="s">
        <v>301</v>
      </c>
      <c r="G7" s="32" t="s">
        <v>302</v>
      </c>
      <c r="H7" s="32" t="s">
        <v>303</v>
      </c>
      <c r="I7" s="32" t="s">
        <v>304</v>
      </c>
      <c r="J7" s="32" t="s">
        <v>305</v>
      </c>
      <c r="K7" s="32" t="s">
        <v>306</v>
      </c>
    </row>
    <row r="8" spans="1:11" x14ac:dyDescent="0.15">
      <c r="A8" s="32" t="s">
        <v>307</v>
      </c>
      <c r="B8" s="32" t="s">
        <v>308</v>
      </c>
      <c r="C8" s="32" t="s">
        <v>309</v>
      </c>
      <c r="D8" s="32" t="s">
        <v>278</v>
      </c>
      <c r="E8" s="32" t="s">
        <v>310</v>
      </c>
      <c r="F8" s="32" t="s">
        <v>311</v>
      </c>
      <c r="G8" s="32" t="s">
        <v>312</v>
      </c>
      <c r="H8" s="32" t="s">
        <v>313</v>
      </c>
      <c r="I8" s="32" t="s">
        <v>314</v>
      </c>
      <c r="J8" s="32" t="s">
        <v>315</v>
      </c>
      <c r="K8" s="32" t="s">
        <v>316</v>
      </c>
    </row>
    <row r="9" spans="1:11" x14ac:dyDescent="0.15">
      <c r="A9" s="32" t="s">
        <v>317</v>
      </c>
      <c r="B9" s="32" t="s">
        <v>318</v>
      </c>
      <c r="C9" s="32" t="s">
        <v>288</v>
      </c>
      <c r="D9" s="32" t="s">
        <v>289</v>
      </c>
      <c r="E9" s="32" t="s">
        <v>319</v>
      </c>
      <c r="F9" s="32" t="s">
        <v>320</v>
      </c>
      <c r="G9" s="32" t="s">
        <v>321</v>
      </c>
      <c r="H9" s="32" t="s">
        <v>322</v>
      </c>
      <c r="I9" s="32" t="s">
        <v>323</v>
      </c>
      <c r="J9" s="32" t="s">
        <v>324</v>
      </c>
      <c r="K9" s="32" t="s">
        <v>325</v>
      </c>
    </row>
    <row r="10" spans="1:11" x14ac:dyDescent="0.15">
      <c r="A10" s="32" t="s">
        <v>326</v>
      </c>
      <c r="B10" s="32" t="s">
        <v>327</v>
      </c>
      <c r="C10" s="32" t="s">
        <v>299</v>
      </c>
      <c r="D10" s="32" t="s">
        <v>300</v>
      </c>
      <c r="E10" s="32" t="s">
        <v>328</v>
      </c>
      <c r="F10" s="32" t="s">
        <v>329</v>
      </c>
      <c r="G10" s="32" t="s">
        <v>330</v>
      </c>
      <c r="H10" s="32" t="s">
        <v>331</v>
      </c>
      <c r="I10" s="32" t="s">
        <v>332</v>
      </c>
      <c r="J10" s="32" t="s">
        <v>333</v>
      </c>
      <c r="K10" s="32" t="s">
        <v>334</v>
      </c>
    </row>
    <row r="11" spans="1:11" x14ac:dyDescent="0.15">
      <c r="A11" s="32" t="s">
        <v>335</v>
      </c>
      <c r="B11" s="32" t="s">
        <v>336</v>
      </c>
      <c r="C11" s="32" t="s">
        <v>337</v>
      </c>
      <c r="D11" s="32" t="s">
        <v>310</v>
      </c>
      <c r="E11" s="32" t="s">
        <v>338</v>
      </c>
      <c r="F11" s="32" t="s">
        <v>339</v>
      </c>
      <c r="G11" s="32" t="s">
        <v>340</v>
      </c>
      <c r="H11" s="32" t="s">
        <v>341</v>
      </c>
      <c r="I11" s="32" t="s">
        <v>342</v>
      </c>
      <c r="J11" s="32" t="s">
        <v>343</v>
      </c>
      <c r="K11" s="32" t="s">
        <v>344</v>
      </c>
    </row>
    <row r="12" spans="1:11" x14ac:dyDescent="0.15">
      <c r="A12" s="32" t="s">
        <v>345</v>
      </c>
      <c r="B12" s="32" t="s">
        <v>346</v>
      </c>
      <c r="C12" s="32" t="s">
        <v>347</v>
      </c>
      <c r="D12" s="32" t="s">
        <v>319</v>
      </c>
      <c r="E12" s="32" t="s">
        <v>348</v>
      </c>
      <c r="F12" s="32" t="s">
        <v>349</v>
      </c>
      <c r="G12" s="32" t="s">
        <v>350</v>
      </c>
      <c r="H12" s="32" t="s">
        <v>351</v>
      </c>
      <c r="I12" s="32" t="s">
        <v>352</v>
      </c>
      <c r="J12" s="32" t="s">
        <v>353</v>
      </c>
      <c r="K12" s="32" t="s">
        <v>354</v>
      </c>
    </row>
    <row r="13" spans="1:11" x14ac:dyDescent="0.15">
      <c r="A13" s="32" t="s">
        <v>355</v>
      </c>
      <c r="B13" s="32" t="s">
        <v>356</v>
      </c>
      <c r="C13" s="32" t="s">
        <v>357</v>
      </c>
      <c r="D13" s="32" t="s">
        <v>328</v>
      </c>
      <c r="E13" s="32" t="s">
        <v>358</v>
      </c>
      <c r="F13" s="32" t="s">
        <v>359</v>
      </c>
      <c r="G13" s="32" t="s">
        <v>360</v>
      </c>
      <c r="H13" s="32" t="s">
        <v>361</v>
      </c>
      <c r="I13" s="32" t="s">
        <v>362</v>
      </c>
      <c r="J13" s="32" t="s">
        <v>363</v>
      </c>
      <c r="K13" s="32" t="s">
        <v>364</v>
      </c>
    </row>
    <row r="14" spans="1:11" x14ac:dyDescent="0.15">
      <c r="A14" s="32" t="s">
        <v>365</v>
      </c>
      <c r="B14" s="32" t="s">
        <v>366</v>
      </c>
      <c r="C14" s="32" t="s">
        <v>367</v>
      </c>
      <c r="D14" s="32" t="s">
        <v>338</v>
      </c>
      <c r="E14" s="32" t="s">
        <v>368</v>
      </c>
      <c r="F14" s="32" t="s">
        <v>369</v>
      </c>
      <c r="G14" s="32" t="s">
        <v>370</v>
      </c>
      <c r="H14" s="32" t="s">
        <v>371</v>
      </c>
      <c r="I14" s="32" t="s">
        <v>372</v>
      </c>
      <c r="J14" s="32" t="s">
        <v>373</v>
      </c>
      <c r="K14" s="32" t="s">
        <v>374</v>
      </c>
    </row>
    <row r="15" spans="1:11" x14ac:dyDescent="0.15">
      <c r="A15" s="32" t="s">
        <v>375</v>
      </c>
      <c r="B15" s="32" t="s">
        <v>376</v>
      </c>
      <c r="C15" s="32" t="s">
        <v>377</v>
      </c>
      <c r="D15" s="32" t="s">
        <v>348</v>
      </c>
      <c r="E15" s="32" t="s">
        <v>378</v>
      </c>
      <c r="F15" s="32" t="s">
        <v>379</v>
      </c>
      <c r="G15" s="32" t="s">
        <v>380</v>
      </c>
      <c r="H15" s="32" t="s">
        <v>381</v>
      </c>
      <c r="I15" s="32" t="s">
        <v>382</v>
      </c>
      <c r="J15" s="32" t="s">
        <v>383</v>
      </c>
      <c r="K15" s="32" t="s">
        <v>384</v>
      </c>
    </row>
    <row r="16" spans="1:11" x14ac:dyDescent="0.15">
      <c r="A16" s="32" t="s">
        <v>385</v>
      </c>
      <c r="B16" s="32" t="s">
        <v>386</v>
      </c>
      <c r="C16" s="32" t="s">
        <v>387</v>
      </c>
      <c r="D16" s="32" t="s">
        <v>388</v>
      </c>
      <c r="E16" s="32" t="s">
        <v>389</v>
      </c>
      <c r="F16" s="32" t="s">
        <v>390</v>
      </c>
      <c r="G16" s="32" t="s">
        <v>391</v>
      </c>
      <c r="H16" s="32" t="s">
        <v>392</v>
      </c>
      <c r="I16" s="32" t="s">
        <v>393</v>
      </c>
      <c r="J16" s="32" t="s">
        <v>394</v>
      </c>
      <c r="K16" s="32" t="s">
        <v>395</v>
      </c>
    </row>
    <row r="17" spans="1:11" x14ac:dyDescent="0.15">
      <c r="A17" s="32" t="s">
        <v>396</v>
      </c>
      <c r="B17" s="32" t="s">
        <v>397</v>
      </c>
      <c r="C17" s="32" t="s">
        <v>388</v>
      </c>
      <c r="D17" s="32" t="s">
        <v>398</v>
      </c>
      <c r="E17" s="32" t="s">
        <v>399</v>
      </c>
      <c r="F17" s="32" t="s">
        <v>400</v>
      </c>
      <c r="G17" s="32" t="s">
        <v>401</v>
      </c>
      <c r="H17" s="32" t="s">
        <v>402</v>
      </c>
      <c r="I17" s="32" t="s">
        <v>403</v>
      </c>
      <c r="J17" s="32" t="s">
        <v>404</v>
      </c>
      <c r="K17" s="32" t="s">
        <v>405</v>
      </c>
    </row>
    <row r="18" spans="1:11" x14ac:dyDescent="0.15">
      <c r="A18" s="32" t="s">
        <v>406</v>
      </c>
      <c r="B18" s="32" t="s">
        <v>407</v>
      </c>
      <c r="C18" s="32" t="s">
        <v>408</v>
      </c>
      <c r="D18" s="32" t="s">
        <v>409</v>
      </c>
      <c r="E18" s="32" t="s">
        <v>410</v>
      </c>
      <c r="F18" s="32" t="s">
        <v>411</v>
      </c>
      <c r="G18" s="32" t="s">
        <v>412</v>
      </c>
      <c r="H18" s="32" t="s">
        <v>413</v>
      </c>
      <c r="I18" s="32" t="s">
        <v>414</v>
      </c>
      <c r="J18" s="32" t="s">
        <v>415</v>
      </c>
      <c r="K18" s="32" t="s">
        <v>416</v>
      </c>
    </row>
    <row r="19" spans="1:11" x14ac:dyDescent="0.15">
      <c r="A19" s="32" t="s">
        <v>417</v>
      </c>
      <c r="B19" s="32" t="s">
        <v>418</v>
      </c>
      <c r="C19" s="32" t="s">
        <v>398</v>
      </c>
      <c r="D19" s="32" t="s">
        <v>358</v>
      </c>
      <c r="E19" s="32" t="s">
        <v>419</v>
      </c>
      <c r="F19" s="32" t="s">
        <v>420</v>
      </c>
      <c r="G19" s="32" t="s">
        <v>421</v>
      </c>
      <c r="H19" s="32" t="s">
        <v>422</v>
      </c>
      <c r="I19" s="32" t="s">
        <v>423</v>
      </c>
      <c r="J19" s="32" t="s">
        <v>424</v>
      </c>
      <c r="K19" s="32" t="s">
        <v>425</v>
      </c>
    </row>
    <row r="20" spans="1:11" x14ac:dyDescent="0.15">
      <c r="A20" s="32" t="s">
        <v>426</v>
      </c>
      <c r="B20" s="32" t="s">
        <v>427</v>
      </c>
      <c r="C20" s="32" t="s">
        <v>409</v>
      </c>
      <c r="D20" s="32" t="s">
        <v>368</v>
      </c>
      <c r="E20" s="32" t="s">
        <v>428</v>
      </c>
      <c r="F20" s="32" t="s">
        <v>429</v>
      </c>
      <c r="G20" s="32" t="s">
        <v>430</v>
      </c>
      <c r="H20" s="32" t="s">
        <v>431</v>
      </c>
      <c r="I20" s="32" t="s">
        <v>432</v>
      </c>
      <c r="J20" s="32" t="s">
        <v>433</v>
      </c>
      <c r="K20" s="32" t="s">
        <v>434</v>
      </c>
    </row>
    <row r="21" spans="1:11" x14ac:dyDescent="0.15">
      <c r="A21" s="32" t="s">
        <v>435</v>
      </c>
      <c r="B21" s="32" t="s">
        <v>436</v>
      </c>
      <c r="C21" s="32" t="s">
        <v>437</v>
      </c>
      <c r="D21" s="32" t="s">
        <v>438</v>
      </c>
      <c r="E21" s="32" t="s">
        <v>439</v>
      </c>
      <c r="F21" s="32" t="s">
        <v>440</v>
      </c>
      <c r="G21" s="32" t="s">
        <v>441</v>
      </c>
      <c r="H21" s="32" t="s">
        <v>442</v>
      </c>
      <c r="I21" s="32" t="s">
        <v>443</v>
      </c>
      <c r="J21" s="32" t="s">
        <v>444</v>
      </c>
      <c r="K21" s="32" t="s">
        <v>445</v>
      </c>
    </row>
    <row r="22" spans="1:11" x14ac:dyDescent="0.15">
      <c r="A22" s="32" t="s">
        <v>446</v>
      </c>
      <c r="B22" s="32" t="s">
        <v>447</v>
      </c>
      <c r="C22" s="32" t="s">
        <v>448</v>
      </c>
      <c r="D22" s="32" t="s">
        <v>449</v>
      </c>
      <c r="E22" s="32" t="s">
        <v>450</v>
      </c>
      <c r="F22" s="32" t="s">
        <v>451</v>
      </c>
      <c r="G22" s="32" t="s">
        <v>452</v>
      </c>
      <c r="H22" s="32" t="s">
        <v>453</v>
      </c>
      <c r="I22" s="32" t="s">
        <v>454</v>
      </c>
      <c r="J22" s="32" t="s">
        <v>455</v>
      </c>
      <c r="K22" s="32" t="s">
        <v>456</v>
      </c>
    </row>
    <row r="23" spans="1:11" x14ac:dyDescent="0.15">
      <c r="A23" s="32" t="s">
        <v>457</v>
      </c>
      <c r="B23" s="32" t="s">
        <v>458</v>
      </c>
      <c r="C23" s="32" t="s">
        <v>459</v>
      </c>
      <c r="D23" s="32" t="s">
        <v>378</v>
      </c>
      <c r="E23" s="32" t="s">
        <v>460</v>
      </c>
      <c r="F23" s="32" t="s">
        <v>461</v>
      </c>
      <c r="G23" s="32" t="s">
        <v>462</v>
      </c>
      <c r="H23" s="32" t="s">
        <v>463</v>
      </c>
      <c r="I23" s="32" t="s">
        <v>464</v>
      </c>
      <c r="J23" s="32" t="s">
        <v>465</v>
      </c>
      <c r="K23" s="32" t="s">
        <v>466</v>
      </c>
    </row>
    <row r="24" spans="1:11" x14ac:dyDescent="0.15">
      <c r="A24" s="32" t="s">
        <v>467</v>
      </c>
      <c r="B24" s="32" t="s">
        <v>468</v>
      </c>
      <c r="C24" s="32" t="s">
        <v>438</v>
      </c>
      <c r="D24" s="32" t="s">
        <v>469</v>
      </c>
      <c r="E24" s="32" t="s">
        <v>470</v>
      </c>
      <c r="F24" s="32" t="s">
        <v>471</v>
      </c>
      <c r="G24" s="32" t="s">
        <v>472</v>
      </c>
      <c r="H24" s="32" t="s">
        <v>473</v>
      </c>
      <c r="I24" s="32" t="s">
        <v>474</v>
      </c>
      <c r="J24" s="32" t="s">
        <v>475</v>
      </c>
      <c r="K24" s="32" t="s">
        <v>476</v>
      </c>
    </row>
    <row r="25" spans="1:11" x14ac:dyDescent="0.15">
      <c r="A25" s="32" t="s">
        <v>477</v>
      </c>
      <c r="B25" s="32" t="s">
        <v>478</v>
      </c>
      <c r="C25" s="32" t="s">
        <v>449</v>
      </c>
      <c r="D25" s="32" t="s">
        <v>389</v>
      </c>
      <c r="E25" s="32" t="s">
        <v>479</v>
      </c>
      <c r="F25" s="32" t="s">
        <v>480</v>
      </c>
      <c r="G25" s="32" t="s">
        <v>481</v>
      </c>
      <c r="H25" s="32" t="s">
        <v>482</v>
      </c>
      <c r="I25" s="32" t="s">
        <v>483</v>
      </c>
      <c r="J25" s="32" t="s">
        <v>484</v>
      </c>
      <c r="K25" s="32" t="s">
        <v>485</v>
      </c>
    </row>
    <row r="26" spans="1:11" x14ac:dyDescent="0.15">
      <c r="A26" s="32" t="s">
        <v>486</v>
      </c>
      <c r="B26" s="32" t="s">
        <v>487</v>
      </c>
      <c r="C26" s="32" t="s">
        <v>488</v>
      </c>
      <c r="D26" s="32" t="s">
        <v>399</v>
      </c>
      <c r="E26" s="32" t="s">
        <v>489</v>
      </c>
      <c r="F26" s="32" t="s">
        <v>490</v>
      </c>
      <c r="G26" s="32" t="s">
        <v>491</v>
      </c>
      <c r="H26" s="32" t="s">
        <v>492</v>
      </c>
      <c r="I26" s="32" t="s">
        <v>493</v>
      </c>
      <c r="J26" s="32" t="s">
        <v>494</v>
      </c>
      <c r="K26" s="32" t="s">
        <v>495</v>
      </c>
    </row>
    <row r="27" spans="1:11" x14ac:dyDescent="0.15">
      <c r="A27" s="32" t="s">
        <v>496</v>
      </c>
      <c r="B27" s="32" t="s">
        <v>497</v>
      </c>
      <c r="C27" s="32" t="s">
        <v>498</v>
      </c>
      <c r="D27" s="32" t="s">
        <v>410</v>
      </c>
      <c r="E27" s="32" t="s">
        <v>499</v>
      </c>
      <c r="F27" s="32" t="s">
        <v>500</v>
      </c>
      <c r="G27" s="32" t="s">
        <v>501</v>
      </c>
      <c r="H27" s="32" t="s">
        <v>502</v>
      </c>
      <c r="I27" s="32" t="s">
        <v>503</v>
      </c>
      <c r="J27" s="32" t="s">
        <v>504</v>
      </c>
      <c r="K27" s="32" t="s">
        <v>505</v>
      </c>
    </row>
    <row r="28" spans="1:11" x14ac:dyDescent="0.15">
      <c r="A28" s="32" t="s">
        <v>506</v>
      </c>
      <c r="B28" s="32" t="s">
        <v>507</v>
      </c>
      <c r="C28" s="32" t="s">
        <v>508</v>
      </c>
      <c r="D28" s="32" t="s">
        <v>419</v>
      </c>
      <c r="E28" s="32" t="s">
        <v>509</v>
      </c>
      <c r="F28" s="32" t="s">
        <v>510</v>
      </c>
      <c r="G28" s="32" t="s">
        <v>511</v>
      </c>
      <c r="H28" s="32" t="s">
        <v>512</v>
      </c>
      <c r="I28" s="32" t="s">
        <v>513</v>
      </c>
      <c r="J28" s="32" t="s">
        <v>514</v>
      </c>
      <c r="K28" s="32" t="s">
        <v>515</v>
      </c>
    </row>
    <row r="29" spans="1:11" x14ac:dyDescent="0.15">
      <c r="A29" s="32" t="s">
        <v>516</v>
      </c>
      <c r="B29" s="32" t="s">
        <v>517</v>
      </c>
      <c r="C29" s="32" t="s">
        <v>469</v>
      </c>
      <c r="D29" s="32" t="s">
        <v>428</v>
      </c>
      <c r="E29" s="32" t="s">
        <v>518</v>
      </c>
      <c r="F29" s="32" t="s">
        <v>519</v>
      </c>
      <c r="G29" s="32" t="s">
        <v>520</v>
      </c>
      <c r="H29" s="32" t="s">
        <v>521</v>
      </c>
      <c r="I29" s="32" t="s">
        <v>522</v>
      </c>
      <c r="J29" s="32" t="s">
        <v>523</v>
      </c>
      <c r="K29" s="32" t="s">
        <v>524</v>
      </c>
    </row>
    <row r="30" spans="1:11" x14ac:dyDescent="0.15">
      <c r="A30" s="32" t="s">
        <v>525</v>
      </c>
      <c r="B30" s="32" t="s">
        <v>526</v>
      </c>
      <c r="C30" s="32" t="s">
        <v>527</v>
      </c>
      <c r="D30" s="32" t="s">
        <v>439</v>
      </c>
      <c r="E30" s="32" t="s">
        <v>528</v>
      </c>
      <c r="F30" s="32" t="s">
        <v>529</v>
      </c>
      <c r="G30" s="32" t="s">
        <v>530</v>
      </c>
      <c r="H30" s="32" t="s">
        <v>531</v>
      </c>
      <c r="I30" s="32" t="s">
        <v>532</v>
      </c>
      <c r="J30" s="32" t="s">
        <v>533</v>
      </c>
      <c r="K30" s="32" t="s">
        <v>534</v>
      </c>
    </row>
    <row r="31" spans="1:11" x14ac:dyDescent="0.15">
      <c r="A31" s="32" t="s">
        <v>535</v>
      </c>
      <c r="B31" s="32" t="s">
        <v>536</v>
      </c>
      <c r="C31" s="32" t="s">
        <v>537</v>
      </c>
      <c r="D31" s="32" t="s">
        <v>450</v>
      </c>
      <c r="E31" s="32" t="s">
        <v>538</v>
      </c>
      <c r="F31" s="32" t="s">
        <v>539</v>
      </c>
      <c r="G31" s="32" t="s">
        <v>540</v>
      </c>
      <c r="H31" s="32" t="s">
        <v>541</v>
      </c>
      <c r="I31" s="32" t="s">
        <v>542</v>
      </c>
      <c r="J31" s="32" t="s">
        <v>543</v>
      </c>
      <c r="K31" s="32" t="s">
        <v>544</v>
      </c>
    </row>
    <row r="32" spans="1:11" x14ac:dyDescent="0.15">
      <c r="A32" s="32" t="s">
        <v>545</v>
      </c>
      <c r="B32" s="32" t="s">
        <v>546</v>
      </c>
      <c r="C32" s="32" t="s">
        <v>547</v>
      </c>
      <c r="D32" s="32" t="s">
        <v>548</v>
      </c>
      <c r="E32" s="32" t="s">
        <v>549</v>
      </c>
      <c r="F32" s="32" t="s">
        <v>550</v>
      </c>
      <c r="G32" s="32" t="s">
        <v>551</v>
      </c>
      <c r="H32" s="32" t="s">
        <v>552</v>
      </c>
      <c r="I32" s="32" t="s">
        <v>553</v>
      </c>
      <c r="J32" s="32" t="s">
        <v>554</v>
      </c>
      <c r="K32" s="32" t="s">
        <v>555</v>
      </c>
    </row>
    <row r="33" spans="1:11" x14ac:dyDescent="0.15">
      <c r="A33" s="32" t="s">
        <v>556</v>
      </c>
      <c r="B33" s="32" t="s">
        <v>557</v>
      </c>
      <c r="C33" s="32" t="s">
        <v>548</v>
      </c>
      <c r="D33" s="32" t="s">
        <v>460</v>
      </c>
      <c r="E33" s="32" t="s">
        <v>558</v>
      </c>
      <c r="F33" s="32" t="s">
        <v>559</v>
      </c>
      <c r="G33" s="32" t="s">
        <v>560</v>
      </c>
      <c r="H33" s="32" t="s">
        <v>561</v>
      </c>
      <c r="I33" s="32" t="s">
        <v>562</v>
      </c>
      <c r="J33" s="32" t="s">
        <v>563</v>
      </c>
      <c r="K33" s="32" t="s">
        <v>564</v>
      </c>
    </row>
    <row r="34" spans="1:11" x14ac:dyDescent="0.15">
      <c r="A34" s="32" t="s">
        <v>565</v>
      </c>
      <c r="B34" s="32" t="s">
        <v>566</v>
      </c>
      <c r="C34" s="32" t="s">
        <v>567</v>
      </c>
      <c r="D34" s="32" t="s">
        <v>470</v>
      </c>
      <c r="E34" s="32" t="s">
        <v>568</v>
      </c>
      <c r="F34" s="32" t="s">
        <v>569</v>
      </c>
      <c r="G34" s="32" t="s">
        <v>570</v>
      </c>
      <c r="H34" s="32" t="s">
        <v>571</v>
      </c>
      <c r="I34" s="32" t="s">
        <v>572</v>
      </c>
      <c r="J34" s="32" t="s">
        <v>573</v>
      </c>
      <c r="K34" s="32" t="s">
        <v>574</v>
      </c>
    </row>
    <row r="35" spans="1:11" x14ac:dyDescent="0.15">
      <c r="A35" s="32" t="s">
        <v>575</v>
      </c>
      <c r="B35" s="32" t="s">
        <v>576</v>
      </c>
      <c r="C35" s="32" t="s">
        <v>577</v>
      </c>
      <c r="D35" s="32" t="s">
        <v>578</v>
      </c>
      <c r="E35" s="32" t="s">
        <v>579</v>
      </c>
      <c r="F35" s="32" t="s">
        <v>580</v>
      </c>
      <c r="G35" s="32" t="s">
        <v>581</v>
      </c>
      <c r="H35" s="32" t="s">
        <v>582</v>
      </c>
      <c r="I35" s="32" t="s">
        <v>583</v>
      </c>
      <c r="J35" s="32" t="s">
        <v>584</v>
      </c>
      <c r="K35" s="32" t="s">
        <v>585</v>
      </c>
    </row>
    <row r="36" spans="1:11" x14ac:dyDescent="0.15">
      <c r="A36" s="32" t="s">
        <v>586</v>
      </c>
      <c r="B36" s="32" t="s">
        <v>587</v>
      </c>
      <c r="C36" s="32" t="s">
        <v>588</v>
      </c>
      <c r="D36" s="32" t="s">
        <v>479</v>
      </c>
      <c r="E36" s="32" t="s">
        <v>589</v>
      </c>
      <c r="F36" s="32" t="s">
        <v>590</v>
      </c>
      <c r="G36" s="32" t="s">
        <v>591</v>
      </c>
      <c r="H36" s="32" t="s">
        <v>592</v>
      </c>
      <c r="I36" s="32" t="s">
        <v>593</v>
      </c>
      <c r="J36" s="32" t="s">
        <v>594</v>
      </c>
      <c r="K36" s="32" t="s">
        <v>595</v>
      </c>
    </row>
    <row r="37" spans="1:11" x14ac:dyDescent="0.15">
      <c r="A37" s="32" t="s">
        <v>596</v>
      </c>
      <c r="B37" s="32" t="s">
        <v>597</v>
      </c>
      <c r="C37" s="32" t="s">
        <v>598</v>
      </c>
      <c r="D37" s="32" t="s">
        <v>599</v>
      </c>
      <c r="E37" s="32" t="s">
        <v>600</v>
      </c>
      <c r="F37" s="32" t="s">
        <v>601</v>
      </c>
      <c r="G37" s="32" t="s">
        <v>602</v>
      </c>
      <c r="H37" s="32" t="s">
        <v>603</v>
      </c>
      <c r="I37" s="32" t="s">
        <v>604</v>
      </c>
      <c r="J37" s="32" t="s">
        <v>605</v>
      </c>
      <c r="K37" s="32" t="s">
        <v>606</v>
      </c>
    </row>
    <row r="38" spans="1:11" x14ac:dyDescent="0.15">
      <c r="A38" s="32" t="s">
        <v>607</v>
      </c>
      <c r="B38" s="32" t="s">
        <v>608</v>
      </c>
      <c r="C38" s="32" t="s">
        <v>578</v>
      </c>
      <c r="D38" s="32" t="s">
        <v>489</v>
      </c>
      <c r="E38" s="32" t="s">
        <v>609</v>
      </c>
      <c r="F38" s="32" t="s">
        <v>610</v>
      </c>
      <c r="G38" s="32" t="s">
        <v>611</v>
      </c>
      <c r="H38" s="32" t="s">
        <v>612</v>
      </c>
      <c r="I38" s="32" t="s">
        <v>613</v>
      </c>
      <c r="J38" s="32" t="s">
        <v>614</v>
      </c>
      <c r="K38" s="32" t="s">
        <v>615</v>
      </c>
    </row>
    <row r="39" spans="1:11" x14ac:dyDescent="0.15">
      <c r="A39" s="32" t="s">
        <v>616</v>
      </c>
      <c r="B39" s="32" t="s">
        <v>617</v>
      </c>
      <c r="C39" s="32" t="s">
        <v>618</v>
      </c>
      <c r="D39" s="32" t="s">
        <v>499</v>
      </c>
      <c r="E39" s="32" t="s">
        <v>619</v>
      </c>
      <c r="F39" s="32" t="s">
        <v>620</v>
      </c>
      <c r="G39" s="32" t="s">
        <v>621</v>
      </c>
      <c r="H39" s="32" t="s">
        <v>622</v>
      </c>
      <c r="I39" s="32" t="s">
        <v>623</v>
      </c>
      <c r="J39" s="32" t="s">
        <v>624</v>
      </c>
      <c r="K39" s="32" t="s">
        <v>625</v>
      </c>
    </row>
    <row r="40" spans="1:11" x14ac:dyDescent="0.15">
      <c r="A40" s="32" t="s">
        <v>626</v>
      </c>
      <c r="B40" s="32" t="s">
        <v>627</v>
      </c>
      <c r="C40" s="32" t="s">
        <v>599</v>
      </c>
      <c r="D40" s="32" t="s">
        <v>628</v>
      </c>
      <c r="E40" s="32" t="s">
        <v>629</v>
      </c>
      <c r="F40" s="32" t="s">
        <v>630</v>
      </c>
      <c r="G40" s="32" t="s">
        <v>631</v>
      </c>
      <c r="H40" s="32" t="s">
        <v>632</v>
      </c>
      <c r="I40" s="32" t="s">
        <v>633</v>
      </c>
      <c r="J40" s="32" t="s">
        <v>634</v>
      </c>
      <c r="K40" s="32" t="s">
        <v>635</v>
      </c>
    </row>
    <row r="41" spans="1:11" x14ac:dyDescent="0.15">
      <c r="A41" s="32" t="s">
        <v>636</v>
      </c>
      <c r="B41" s="32" t="s">
        <v>637</v>
      </c>
      <c r="C41" s="32" t="s">
        <v>628</v>
      </c>
      <c r="D41" s="32" t="s">
        <v>509</v>
      </c>
      <c r="E41" s="32" t="s">
        <v>638</v>
      </c>
      <c r="F41" s="32" t="s">
        <v>639</v>
      </c>
      <c r="G41" s="32" t="s">
        <v>640</v>
      </c>
      <c r="H41" s="32" t="s">
        <v>641</v>
      </c>
      <c r="I41" s="32" t="s">
        <v>642</v>
      </c>
      <c r="J41" s="32" t="s">
        <v>643</v>
      </c>
      <c r="K41" s="32" t="s">
        <v>644</v>
      </c>
    </row>
    <row r="42" spans="1:11" x14ac:dyDescent="0.15">
      <c r="A42" s="32" t="s">
        <v>645</v>
      </c>
      <c r="B42" s="32" t="s">
        <v>646</v>
      </c>
      <c r="C42" s="32" t="s">
        <v>647</v>
      </c>
      <c r="D42" s="32" t="s">
        <v>648</v>
      </c>
      <c r="E42" s="32" t="s">
        <v>649</v>
      </c>
      <c r="F42" s="32" t="s">
        <v>650</v>
      </c>
      <c r="G42" s="32" t="s">
        <v>651</v>
      </c>
      <c r="H42" s="32" t="s">
        <v>652</v>
      </c>
      <c r="I42" s="32" t="s">
        <v>653</v>
      </c>
      <c r="J42" s="32" t="s">
        <v>654</v>
      </c>
      <c r="K42" s="32" t="s">
        <v>655</v>
      </c>
    </row>
    <row r="43" spans="1:11" x14ac:dyDescent="0.15">
      <c r="A43" s="32" t="s">
        <v>656</v>
      </c>
      <c r="B43" s="32" t="s">
        <v>657</v>
      </c>
      <c r="C43" s="32" t="s">
        <v>658</v>
      </c>
      <c r="D43" s="32" t="s">
        <v>518</v>
      </c>
      <c r="E43" s="32" t="s">
        <v>659</v>
      </c>
      <c r="F43" s="32" t="s">
        <v>660</v>
      </c>
      <c r="G43" s="32" t="s">
        <v>661</v>
      </c>
      <c r="H43" s="32" t="s">
        <v>662</v>
      </c>
      <c r="I43" s="32" t="s">
        <v>663</v>
      </c>
      <c r="J43" s="32" t="s">
        <v>664</v>
      </c>
      <c r="K43" s="32" t="s">
        <v>665</v>
      </c>
    </row>
    <row r="44" spans="1:11" x14ac:dyDescent="0.15">
      <c r="A44" s="32" t="s">
        <v>666</v>
      </c>
      <c r="B44" s="32" t="s">
        <v>667</v>
      </c>
      <c r="C44" s="32" t="s">
        <v>668</v>
      </c>
      <c r="D44" s="32" t="s">
        <v>669</v>
      </c>
      <c r="E44" s="32" t="s">
        <v>670</v>
      </c>
      <c r="F44" s="32" t="s">
        <v>671</v>
      </c>
      <c r="G44" s="32" t="s">
        <v>672</v>
      </c>
      <c r="H44" s="32" t="s">
        <v>673</v>
      </c>
      <c r="I44" s="32" t="s">
        <v>674</v>
      </c>
      <c r="J44" s="32" t="s">
        <v>675</v>
      </c>
      <c r="K44" s="32" t="s">
        <v>676</v>
      </c>
    </row>
    <row r="45" spans="1:11" x14ac:dyDescent="0.15">
      <c r="A45" s="32" t="s">
        <v>677</v>
      </c>
      <c r="B45" s="32" t="s">
        <v>678</v>
      </c>
      <c r="C45" s="32" t="s">
        <v>679</v>
      </c>
      <c r="D45" s="32" t="s">
        <v>528</v>
      </c>
      <c r="E45" s="32" t="s">
        <v>680</v>
      </c>
      <c r="F45" s="32" t="s">
        <v>681</v>
      </c>
      <c r="G45" s="32" t="s">
        <v>682</v>
      </c>
      <c r="H45" s="32" t="s">
        <v>683</v>
      </c>
      <c r="I45" s="32" t="s">
        <v>684</v>
      </c>
      <c r="J45" s="32" t="s">
        <v>685</v>
      </c>
      <c r="K45" s="32" t="s">
        <v>686</v>
      </c>
    </row>
    <row r="46" spans="1:11" x14ac:dyDescent="0.15">
      <c r="A46" s="32" t="s">
        <v>687</v>
      </c>
      <c r="B46" s="32" t="s">
        <v>688</v>
      </c>
      <c r="C46" s="32" t="s">
        <v>648</v>
      </c>
      <c r="D46" s="32" t="s">
        <v>538</v>
      </c>
      <c r="E46" s="32" t="s">
        <v>689</v>
      </c>
      <c r="F46" s="32" t="s">
        <v>690</v>
      </c>
      <c r="G46" s="32" t="s">
        <v>691</v>
      </c>
      <c r="H46" s="32" t="s">
        <v>692</v>
      </c>
      <c r="I46" s="32" t="s">
        <v>693</v>
      </c>
      <c r="J46" s="32" t="s">
        <v>694</v>
      </c>
      <c r="K46" s="32" t="s">
        <v>695</v>
      </c>
    </row>
    <row r="47" spans="1:11" x14ac:dyDescent="0.15">
      <c r="A47" s="32" t="s">
        <v>696</v>
      </c>
      <c r="B47" s="32" t="s">
        <v>697</v>
      </c>
      <c r="C47" s="32" t="s">
        <v>669</v>
      </c>
      <c r="D47" s="32" t="s">
        <v>698</v>
      </c>
      <c r="E47" s="32" t="s">
        <v>699</v>
      </c>
      <c r="F47" s="32" t="s">
        <v>700</v>
      </c>
      <c r="G47" s="32" t="s">
        <v>701</v>
      </c>
      <c r="H47" s="32" t="s">
        <v>702</v>
      </c>
      <c r="I47" s="32" t="s">
        <v>703</v>
      </c>
      <c r="J47" s="32" t="s">
        <v>704</v>
      </c>
      <c r="K47" s="32" t="s">
        <v>705</v>
      </c>
    </row>
    <row r="48" spans="1:11" x14ac:dyDescent="0.15">
      <c r="A48" s="32" t="s">
        <v>706</v>
      </c>
      <c r="B48" s="32" t="s">
        <v>707</v>
      </c>
      <c r="C48" s="32" t="s">
        <v>708</v>
      </c>
      <c r="D48" s="32" t="s">
        <v>709</v>
      </c>
      <c r="E48" s="32" t="s">
        <v>710</v>
      </c>
      <c r="F48" s="32" t="s">
        <v>711</v>
      </c>
      <c r="G48" s="32" t="s">
        <v>712</v>
      </c>
      <c r="H48" s="32" t="s">
        <v>713</v>
      </c>
      <c r="I48" s="32" t="s">
        <v>714</v>
      </c>
      <c r="J48" s="32" t="s">
        <v>715</v>
      </c>
      <c r="K48" s="32" t="s">
        <v>716</v>
      </c>
    </row>
    <row r="49" spans="1:11" x14ac:dyDescent="0.15">
      <c r="A49" s="32" t="s">
        <v>717</v>
      </c>
      <c r="B49" s="32" t="s">
        <v>718</v>
      </c>
      <c r="C49" s="32" t="s">
        <v>698</v>
      </c>
      <c r="D49" s="32" t="s">
        <v>549</v>
      </c>
      <c r="E49" s="32" t="s">
        <v>719</v>
      </c>
      <c r="F49" s="32" t="s">
        <v>720</v>
      </c>
      <c r="G49" s="32" t="s">
        <v>721</v>
      </c>
      <c r="H49" s="32" t="s">
        <v>722</v>
      </c>
      <c r="I49" s="32" t="s">
        <v>723</v>
      </c>
      <c r="J49" s="32" t="s">
        <v>724</v>
      </c>
      <c r="K49" s="32" t="s">
        <v>725</v>
      </c>
    </row>
    <row r="50" spans="1:11" x14ac:dyDescent="0.15">
      <c r="A50" s="32" t="s">
        <v>726</v>
      </c>
      <c r="B50" s="32" t="s">
        <v>727</v>
      </c>
      <c r="C50" s="32" t="s">
        <v>728</v>
      </c>
      <c r="D50" s="32" t="s">
        <v>558</v>
      </c>
      <c r="E50" s="32" t="s">
        <v>729</v>
      </c>
      <c r="F50" s="32" t="s">
        <v>730</v>
      </c>
      <c r="G50" s="32" t="s">
        <v>731</v>
      </c>
      <c r="H50" s="32" t="s">
        <v>732</v>
      </c>
      <c r="I50" s="32" t="s">
        <v>733</v>
      </c>
      <c r="J50" s="32" t="s">
        <v>734</v>
      </c>
      <c r="K50" s="32" t="s">
        <v>735</v>
      </c>
    </row>
    <row r="51" spans="1:11" x14ac:dyDescent="0.15">
      <c r="A51" s="32" t="s">
        <v>736</v>
      </c>
      <c r="B51" s="32" t="s">
        <v>737</v>
      </c>
      <c r="C51" s="32" t="s">
        <v>709</v>
      </c>
      <c r="D51" s="32" t="s">
        <v>568</v>
      </c>
      <c r="E51" s="32" t="s">
        <v>738</v>
      </c>
      <c r="F51" s="32" t="s">
        <v>739</v>
      </c>
      <c r="G51" s="32" t="s">
        <v>740</v>
      </c>
      <c r="H51" s="32" t="s">
        <v>741</v>
      </c>
      <c r="I51" s="32" t="s">
        <v>742</v>
      </c>
      <c r="J51" s="32" t="s">
        <v>743</v>
      </c>
      <c r="K51" s="32" t="s">
        <v>744</v>
      </c>
    </row>
    <row r="52" spans="1:11" x14ac:dyDescent="0.15">
      <c r="A52" s="32" t="s">
        <v>745</v>
      </c>
      <c r="B52" s="32" t="s">
        <v>746</v>
      </c>
      <c r="C52" s="32" t="s">
        <v>747</v>
      </c>
      <c r="D52" s="32" t="s">
        <v>579</v>
      </c>
      <c r="E52" s="32" t="s">
        <v>748</v>
      </c>
      <c r="F52" s="32" t="s">
        <v>749</v>
      </c>
      <c r="G52" s="32" t="s">
        <v>750</v>
      </c>
      <c r="H52" s="32" t="s">
        <v>751</v>
      </c>
      <c r="I52" s="32" t="s">
        <v>752</v>
      </c>
      <c r="J52" s="32" t="s">
        <v>753</v>
      </c>
      <c r="K52" s="32" t="s">
        <v>754</v>
      </c>
    </row>
    <row r="53" spans="1:11" x14ac:dyDescent="0.15">
      <c r="A53" s="32" t="s">
        <v>755</v>
      </c>
      <c r="B53" s="32" t="s">
        <v>756</v>
      </c>
      <c r="C53" s="32" t="s">
        <v>757</v>
      </c>
      <c r="D53" s="32" t="s">
        <v>758</v>
      </c>
      <c r="E53" s="32" t="s">
        <v>759</v>
      </c>
      <c r="F53" s="32" t="s">
        <v>760</v>
      </c>
      <c r="G53" s="32" t="s">
        <v>761</v>
      </c>
      <c r="H53" s="32" t="s">
        <v>762</v>
      </c>
      <c r="I53" s="32" t="s">
        <v>763</v>
      </c>
      <c r="J53" s="32" t="s">
        <v>764</v>
      </c>
      <c r="K53" s="32" t="s">
        <v>765</v>
      </c>
    </row>
    <row r="54" spans="1:11" x14ac:dyDescent="0.15">
      <c r="A54" s="32" t="s">
        <v>766</v>
      </c>
      <c r="B54" s="32" t="s">
        <v>767</v>
      </c>
      <c r="C54" s="32" t="s">
        <v>768</v>
      </c>
      <c r="D54" s="32" t="s">
        <v>769</v>
      </c>
      <c r="E54" s="32" t="s">
        <v>770</v>
      </c>
      <c r="F54" s="32" t="s">
        <v>771</v>
      </c>
      <c r="G54" s="32" t="s">
        <v>772</v>
      </c>
      <c r="H54" s="32" t="s">
        <v>773</v>
      </c>
      <c r="I54" s="32" t="s">
        <v>774</v>
      </c>
      <c r="J54" s="32" t="s">
        <v>775</v>
      </c>
      <c r="K54" s="32" t="s">
        <v>776</v>
      </c>
    </row>
    <row r="55" spans="1:11" x14ac:dyDescent="0.15">
      <c r="A55" s="32" t="s">
        <v>777</v>
      </c>
      <c r="B55" s="32" t="s">
        <v>778</v>
      </c>
      <c r="C55" s="32" t="s">
        <v>779</v>
      </c>
      <c r="D55" s="32" t="s">
        <v>589</v>
      </c>
      <c r="E55" s="32" t="s">
        <v>780</v>
      </c>
      <c r="F55" s="32" t="s">
        <v>781</v>
      </c>
      <c r="G55" s="32" t="s">
        <v>782</v>
      </c>
      <c r="H55" s="32" t="s">
        <v>783</v>
      </c>
      <c r="I55" s="32" t="s">
        <v>784</v>
      </c>
      <c r="J55" s="32" t="s">
        <v>785</v>
      </c>
      <c r="K55" s="32" t="s">
        <v>786</v>
      </c>
    </row>
    <row r="56" spans="1:11" x14ac:dyDescent="0.15">
      <c r="A56" s="32" t="s">
        <v>787</v>
      </c>
      <c r="B56" s="32" t="s">
        <v>788</v>
      </c>
      <c r="C56" s="32" t="s">
        <v>789</v>
      </c>
      <c r="D56" s="32" t="s">
        <v>600</v>
      </c>
      <c r="E56" s="32" t="s">
        <v>790</v>
      </c>
      <c r="F56" s="32" t="s">
        <v>791</v>
      </c>
      <c r="G56" s="32" t="s">
        <v>792</v>
      </c>
      <c r="H56" s="32" t="s">
        <v>793</v>
      </c>
      <c r="I56" s="32" t="s">
        <v>794</v>
      </c>
      <c r="J56" s="32" t="s">
        <v>795</v>
      </c>
      <c r="K56" s="32" t="s">
        <v>796</v>
      </c>
    </row>
    <row r="57" spans="1:11" x14ac:dyDescent="0.15">
      <c r="A57" s="32" t="s">
        <v>797</v>
      </c>
      <c r="B57" s="32" t="s">
        <v>798</v>
      </c>
      <c r="C57" s="32" t="s">
        <v>799</v>
      </c>
      <c r="D57" s="32" t="s">
        <v>609</v>
      </c>
      <c r="E57" s="32" t="s">
        <v>800</v>
      </c>
      <c r="F57" s="32" t="s">
        <v>801</v>
      </c>
      <c r="G57" s="32" t="s">
        <v>802</v>
      </c>
      <c r="H57" s="32" t="s">
        <v>803</v>
      </c>
      <c r="I57" s="32" t="s">
        <v>804</v>
      </c>
      <c r="J57" s="32" t="s">
        <v>805</v>
      </c>
      <c r="K57" s="32" t="s">
        <v>806</v>
      </c>
    </row>
    <row r="58" spans="1:11" x14ac:dyDescent="0.15">
      <c r="A58" s="32" t="s">
        <v>807</v>
      </c>
      <c r="B58" s="32" t="s">
        <v>808</v>
      </c>
      <c r="C58" s="32" t="s">
        <v>809</v>
      </c>
      <c r="D58" s="32" t="s">
        <v>619</v>
      </c>
      <c r="E58" s="32" t="s">
        <v>810</v>
      </c>
      <c r="F58" s="32" t="s">
        <v>811</v>
      </c>
      <c r="G58" s="32" t="s">
        <v>812</v>
      </c>
      <c r="H58" s="32" t="s">
        <v>813</v>
      </c>
      <c r="I58" s="32" t="s">
        <v>814</v>
      </c>
      <c r="J58" s="32" t="s">
        <v>815</v>
      </c>
      <c r="K58" s="32" t="s">
        <v>816</v>
      </c>
    </row>
    <row r="59" spans="1:11" x14ac:dyDescent="0.15">
      <c r="A59" s="32" t="s">
        <v>817</v>
      </c>
      <c r="B59" s="32" t="s">
        <v>818</v>
      </c>
      <c r="C59" s="32" t="s">
        <v>758</v>
      </c>
      <c r="D59" s="32" t="s">
        <v>819</v>
      </c>
      <c r="E59" s="32" t="s">
        <v>820</v>
      </c>
      <c r="F59" s="32" t="s">
        <v>821</v>
      </c>
      <c r="G59" s="32" t="s">
        <v>822</v>
      </c>
      <c r="H59" s="32" t="s">
        <v>823</v>
      </c>
      <c r="I59" s="32" t="s">
        <v>824</v>
      </c>
      <c r="J59" s="32" t="s">
        <v>825</v>
      </c>
      <c r="K59" s="32" t="s">
        <v>826</v>
      </c>
    </row>
    <row r="60" spans="1:11" x14ac:dyDescent="0.15">
      <c r="A60" s="32" t="s">
        <v>827</v>
      </c>
      <c r="B60" s="32" t="s">
        <v>828</v>
      </c>
      <c r="C60" s="32" t="s">
        <v>769</v>
      </c>
      <c r="D60" s="32" t="s">
        <v>629</v>
      </c>
      <c r="E60" s="32" t="s">
        <v>829</v>
      </c>
      <c r="F60" s="32" t="s">
        <v>830</v>
      </c>
      <c r="G60" s="32" t="s">
        <v>831</v>
      </c>
      <c r="H60" s="32" t="s">
        <v>832</v>
      </c>
      <c r="I60" s="32" t="s">
        <v>833</v>
      </c>
      <c r="J60" s="32" t="s">
        <v>834</v>
      </c>
      <c r="K60" s="32" t="s">
        <v>835</v>
      </c>
    </row>
    <row r="61" spans="1:11" x14ac:dyDescent="0.15">
      <c r="A61" s="32" t="s">
        <v>836</v>
      </c>
      <c r="B61" s="32" t="s">
        <v>837</v>
      </c>
      <c r="C61" s="32" t="s">
        <v>838</v>
      </c>
      <c r="D61" s="32" t="s">
        <v>638</v>
      </c>
      <c r="E61" s="32" t="s">
        <v>839</v>
      </c>
      <c r="F61" s="32" t="s">
        <v>840</v>
      </c>
      <c r="G61" s="32" t="s">
        <v>841</v>
      </c>
      <c r="H61" s="32" t="s">
        <v>842</v>
      </c>
      <c r="I61" s="32" t="s">
        <v>843</v>
      </c>
      <c r="J61" s="32" t="s">
        <v>844</v>
      </c>
      <c r="K61" s="32" t="s">
        <v>845</v>
      </c>
    </row>
    <row r="62" spans="1:11" x14ac:dyDescent="0.15">
      <c r="A62" s="32" t="s">
        <v>846</v>
      </c>
      <c r="B62" s="32" t="s">
        <v>847</v>
      </c>
      <c r="C62" s="32" t="s">
        <v>848</v>
      </c>
      <c r="D62" s="32" t="s">
        <v>649</v>
      </c>
      <c r="E62" s="32" t="s">
        <v>849</v>
      </c>
      <c r="F62" s="32" t="s">
        <v>850</v>
      </c>
      <c r="G62" s="32" t="s">
        <v>851</v>
      </c>
      <c r="H62" s="32" t="s">
        <v>852</v>
      </c>
      <c r="I62" s="32" t="s">
        <v>853</v>
      </c>
      <c r="J62" s="32" t="s">
        <v>854</v>
      </c>
      <c r="K62" s="32" t="s">
        <v>855</v>
      </c>
    </row>
    <row r="63" spans="1:11" x14ac:dyDescent="0.15">
      <c r="A63" s="32" t="s">
        <v>856</v>
      </c>
      <c r="B63" s="32" t="s">
        <v>857</v>
      </c>
      <c r="C63" s="32" t="s">
        <v>858</v>
      </c>
      <c r="D63" s="32" t="s">
        <v>859</v>
      </c>
      <c r="E63" s="32" t="s">
        <v>860</v>
      </c>
      <c r="F63" s="32" t="s">
        <v>861</v>
      </c>
      <c r="G63" s="32" t="s">
        <v>862</v>
      </c>
      <c r="H63" s="32" t="s">
        <v>863</v>
      </c>
      <c r="I63" s="32" t="s">
        <v>864</v>
      </c>
      <c r="J63" s="32" t="s">
        <v>865</v>
      </c>
      <c r="K63" s="32" t="s">
        <v>866</v>
      </c>
    </row>
    <row r="64" spans="1:11" x14ac:dyDescent="0.15">
      <c r="A64" s="32" t="s">
        <v>867</v>
      </c>
      <c r="B64" s="32" t="s">
        <v>868</v>
      </c>
      <c r="C64" s="32" t="s">
        <v>869</v>
      </c>
      <c r="D64" s="32" t="s">
        <v>659</v>
      </c>
      <c r="E64" s="32" t="s">
        <v>870</v>
      </c>
      <c r="F64" s="32" t="s">
        <v>871</v>
      </c>
      <c r="G64" s="32" t="s">
        <v>872</v>
      </c>
      <c r="H64" s="32" t="s">
        <v>873</v>
      </c>
      <c r="I64" s="32" t="s">
        <v>874</v>
      </c>
      <c r="J64" s="32" t="s">
        <v>875</v>
      </c>
      <c r="K64" s="32" t="s">
        <v>876</v>
      </c>
    </row>
    <row r="65" spans="1:11" x14ac:dyDescent="0.15">
      <c r="A65" s="32" t="s">
        <v>877</v>
      </c>
      <c r="B65" s="32" t="s">
        <v>878</v>
      </c>
      <c r="C65" s="32" t="s">
        <v>879</v>
      </c>
      <c r="D65" s="32" t="s">
        <v>880</v>
      </c>
      <c r="E65" s="32" t="s">
        <v>881</v>
      </c>
      <c r="F65" s="32" t="s">
        <v>882</v>
      </c>
      <c r="G65" s="32" t="s">
        <v>883</v>
      </c>
      <c r="H65" s="32" t="s">
        <v>884</v>
      </c>
      <c r="I65" s="32" t="s">
        <v>885</v>
      </c>
      <c r="J65" s="32" t="s">
        <v>886</v>
      </c>
      <c r="K65" s="32" t="s">
        <v>887</v>
      </c>
    </row>
    <row r="66" spans="1:11" x14ac:dyDescent="0.15">
      <c r="A66" s="32" t="s">
        <v>888</v>
      </c>
      <c r="B66" s="32" t="s">
        <v>889</v>
      </c>
      <c r="C66" s="32" t="s">
        <v>890</v>
      </c>
      <c r="D66" s="32" t="s">
        <v>670</v>
      </c>
      <c r="E66" s="32" t="s">
        <v>891</v>
      </c>
      <c r="F66" s="32" t="s">
        <v>892</v>
      </c>
      <c r="G66" s="32" t="s">
        <v>893</v>
      </c>
      <c r="H66" s="32" t="s">
        <v>894</v>
      </c>
      <c r="I66" s="32" t="s">
        <v>895</v>
      </c>
      <c r="J66" s="32" t="s">
        <v>896</v>
      </c>
      <c r="K66" s="32" t="s">
        <v>897</v>
      </c>
    </row>
    <row r="67" spans="1:11" x14ac:dyDescent="0.15">
      <c r="A67" s="32" t="s">
        <v>898</v>
      </c>
      <c r="B67" s="32" t="s">
        <v>899</v>
      </c>
      <c r="C67" s="32" t="s">
        <v>900</v>
      </c>
      <c r="D67" s="32" t="s">
        <v>680</v>
      </c>
      <c r="E67" s="32" t="s">
        <v>901</v>
      </c>
      <c r="F67" s="32" t="s">
        <v>902</v>
      </c>
      <c r="G67" s="32" t="s">
        <v>903</v>
      </c>
      <c r="H67" s="32" t="s">
        <v>904</v>
      </c>
      <c r="I67" s="32" t="s">
        <v>905</v>
      </c>
      <c r="J67" s="32" t="s">
        <v>906</v>
      </c>
      <c r="K67" s="32" t="s">
        <v>907</v>
      </c>
    </row>
    <row r="68" spans="1:11" x14ac:dyDescent="0.15">
      <c r="A68" s="32" t="s">
        <v>908</v>
      </c>
      <c r="B68" s="32" t="s">
        <v>909</v>
      </c>
      <c r="C68" s="32" t="s">
        <v>910</v>
      </c>
      <c r="D68" s="32" t="s">
        <v>911</v>
      </c>
      <c r="E68" s="32" t="s">
        <v>912</v>
      </c>
      <c r="F68" s="32" t="s">
        <v>913</v>
      </c>
      <c r="G68" s="32" t="s">
        <v>914</v>
      </c>
      <c r="H68" s="32" t="s">
        <v>915</v>
      </c>
      <c r="I68" s="32" t="s">
        <v>916</v>
      </c>
      <c r="J68" s="32" t="s">
        <v>917</v>
      </c>
      <c r="K68" s="32" t="s">
        <v>918</v>
      </c>
    </row>
    <row r="69" spans="1:11" x14ac:dyDescent="0.15">
      <c r="A69" s="32" t="s">
        <v>919</v>
      </c>
      <c r="B69" s="32" t="s">
        <v>920</v>
      </c>
      <c r="C69" s="32" t="s">
        <v>921</v>
      </c>
      <c r="D69" s="32" t="s">
        <v>689</v>
      </c>
      <c r="E69" s="32" t="s">
        <v>922</v>
      </c>
      <c r="F69" s="32" t="s">
        <v>923</v>
      </c>
      <c r="G69" s="32" t="s">
        <v>924</v>
      </c>
      <c r="H69" s="32" t="s">
        <v>925</v>
      </c>
      <c r="I69" s="32" t="s">
        <v>926</v>
      </c>
      <c r="J69" s="32" t="s">
        <v>927</v>
      </c>
      <c r="K69" s="32" t="s">
        <v>928</v>
      </c>
    </row>
    <row r="70" spans="1:11" x14ac:dyDescent="0.15">
      <c r="A70" s="32" t="s">
        <v>929</v>
      </c>
      <c r="B70" s="32" t="s">
        <v>930</v>
      </c>
      <c r="C70" s="32" t="s">
        <v>931</v>
      </c>
      <c r="D70" s="32" t="s">
        <v>699</v>
      </c>
      <c r="E70" s="32" t="s">
        <v>932</v>
      </c>
      <c r="F70" s="32" t="s">
        <v>933</v>
      </c>
      <c r="G70" s="32" t="s">
        <v>934</v>
      </c>
      <c r="H70" s="32" t="s">
        <v>935</v>
      </c>
      <c r="I70" s="32" t="s">
        <v>936</v>
      </c>
      <c r="J70" s="32" t="s">
        <v>937</v>
      </c>
      <c r="K70" s="32" t="s">
        <v>938</v>
      </c>
    </row>
    <row r="71" spans="1:11" x14ac:dyDescent="0.15">
      <c r="A71" s="32" t="s">
        <v>939</v>
      </c>
      <c r="B71" s="32" t="s">
        <v>940</v>
      </c>
      <c r="C71" s="32" t="s">
        <v>941</v>
      </c>
      <c r="D71" s="32" t="s">
        <v>710</v>
      </c>
      <c r="E71" s="32" t="s">
        <v>942</v>
      </c>
      <c r="F71" s="32" t="s">
        <v>943</v>
      </c>
      <c r="G71" s="32" t="s">
        <v>944</v>
      </c>
      <c r="H71" s="32" t="s">
        <v>945</v>
      </c>
      <c r="I71" s="32" t="s">
        <v>946</v>
      </c>
      <c r="J71" s="32" t="s">
        <v>947</v>
      </c>
      <c r="K71" s="32" t="s">
        <v>948</v>
      </c>
    </row>
    <row r="72" spans="1:11" x14ac:dyDescent="0.15">
      <c r="A72" s="32" t="s">
        <v>949</v>
      </c>
      <c r="B72" s="32" t="s">
        <v>950</v>
      </c>
      <c r="C72" s="32" t="s">
        <v>951</v>
      </c>
      <c r="D72" s="32" t="s">
        <v>719</v>
      </c>
      <c r="E72" s="32" t="s">
        <v>952</v>
      </c>
      <c r="F72" s="32" t="s">
        <v>953</v>
      </c>
      <c r="G72" s="32" t="s">
        <v>954</v>
      </c>
      <c r="H72" s="32" t="s">
        <v>955</v>
      </c>
      <c r="I72" s="32" t="s">
        <v>956</v>
      </c>
      <c r="J72" s="32" t="s">
        <v>957</v>
      </c>
      <c r="K72" s="32" t="s">
        <v>958</v>
      </c>
    </row>
    <row r="73" spans="1:11" x14ac:dyDescent="0.15">
      <c r="A73" s="32" t="s">
        <v>959</v>
      </c>
      <c r="B73" s="32" t="s">
        <v>960</v>
      </c>
      <c r="C73" s="32" t="s">
        <v>961</v>
      </c>
      <c r="D73" s="32" t="s">
        <v>729</v>
      </c>
      <c r="E73" s="32" t="s">
        <v>962</v>
      </c>
      <c r="F73" s="32" t="s">
        <v>963</v>
      </c>
      <c r="G73" s="32" t="s">
        <v>964</v>
      </c>
      <c r="H73" s="32" t="s">
        <v>965</v>
      </c>
      <c r="I73" s="32" t="s">
        <v>966</v>
      </c>
      <c r="J73" s="32" t="s">
        <v>967</v>
      </c>
      <c r="K73" s="32" t="s">
        <v>968</v>
      </c>
    </row>
    <row r="74" spans="1:11" x14ac:dyDescent="0.15">
      <c r="A74" s="32" t="s">
        <v>969</v>
      </c>
      <c r="B74" s="32" t="s">
        <v>970</v>
      </c>
      <c r="C74" s="32" t="s">
        <v>971</v>
      </c>
      <c r="D74" s="32" t="s">
        <v>738</v>
      </c>
      <c r="E74" s="32" t="s">
        <v>972</v>
      </c>
      <c r="F74" s="32" t="s">
        <v>973</v>
      </c>
      <c r="G74" s="32" t="s">
        <v>974</v>
      </c>
      <c r="H74" s="32" t="s">
        <v>975</v>
      </c>
      <c r="I74" s="32" t="s">
        <v>976</v>
      </c>
      <c r="J74" s="32" t="s">
        <v>977</v>
      </c>
      <c r="K74" s="32" t="s">
        <v>978</v>
      </c>
    </row>
    <row r="75" spans="1:11" x14ac:dyDescent="0.15">
      <c r="A75" s="32" t="s">
        <v>979</v>
      </c>
      <c r="B75" s="32" t="s">
        <v>980</v>
      </c>
      <c r="C75" s="32" t="s">
        <v>819</v>
      </c>
      <c r="D75" s="32" t="s">
        <v>748</v>
      </c>
      <c r="E75" s="32" t="s">
        <v>981</v>
      </c>
      <c r="F75" s="32" t="s">
        <v>982</v>
      </c>
      <c r="G75" s="32" t="s">
        <v>983</v>
      </c>
      <c r="H75" s="32" t="s">
        <v>984</v>
      </c>
      <c r="I75" s="32" t="s">
        <v>985</v>
      </c>
      <c r="J75" s="32" t="s">
        <v>986</v>
      </c>
      <c r="K75" s="32" t="s">
        <v>987</v>
      </c>
    </row>
    <row r="76" spans="1:11" x14ac:dyDescent="0.15">
      <c r="A76" s="32" t="s">
        <v>988</v>
      </c>
      <c r="B76" s="32" t="s">
        <v>989</v>
      </c>
      <c r="C76" s="32" t="s">
        <v>990</v>
      </c>
      <c r="D76" s="32" t="s">
        <v>991</v>
      </c>
      <c r="E76" s="32" t="s">
        <v>992</v>
      </c>
      <c r="F76" s="32" t="s">
        <v>993</v>
      </c>
      <c r="G76" s="32" t="s">
        <v>994</v>
      </c>
      <c r="H76" s="32" t="s">
        <v>995</v>
      </c>
      <c r="I76" s="32" t="s">
        <v>996</v>
      </c>
      <c r="J76" s="32" t="s">
        <v>997</v>
      </c>
      <c r="K76" s="32" t="s">
        <v>998</v>
      </c>
    </row>
    <row r="77" spans="1:11" x14ac:dyDescent="0.15">
      <c r="A77" s="32" t="s">
        <v>999</v>
      </c>
      <c r="B77" s="32" t="s">
        <v>1000</v>
      </c>
      <c r="C77" s="32" t="s">
        <v>859</v>
      </c>
      <c r="D77" s="32" t="s">
        <v>759</v>
      </c>
      <c r="E77" s="32" t="s">
        <v>1001</v>
      </c>
      <c r="F77" s="32" t="s">
        <v>1002</v>
      </c>
      <c r="G77" s="32" t="s">
        <v>1003</v>
      </c>
      <c r="H77" s="32" t="s">
        <v>1004</v>
      </c>
      <c r="I77" s="32" t="s">
        <v>1005</v>
      </c>
      <c r="J77" s="32" t="s">
        <v>1006</v>
      </c>
      <c r="K77" s="32" t="s">
        <v>1007</v>
      </c>
    </row>
    <row r="78" spans="1:11" x14ac:dyDescent="0.15">
      <c r="A78" s="32" t="s">
        <v>1008</v>
      </c>
      <c r="B78" s="32" t="s">
        <v>1009</v>
      </c>
      <c r="C78" s="32" t="s">
        <v>880</v>
      </c>
      <c r="D78" s="32" t="s">
        <v>770</v>
      </c>
      <c r="E78" s="32" t="s">
        <v>1010</v>
      </c>
      <c r="F78" s="32" t="s">
        <v>1011</v>
      </c>
      <c r="G78" s="32" t="s">
        <v>1012</v>
      </c>
      <c r="H78" s="32" t="s">
        <v>1013</v>
      </c>
      <c r="I78" s="32" t="s">
        <v>1014</v>
      </c>
      <c r="J78" s="32" t="s">
        <v>1015</v>
      </c>
      <c r="K78" s="32" t="s">
        <v>1016</v>
      </c>
    </row>
    <row r="79" spans="1:11" x14ac:dyDescent="0.15">
      <c r="A79" s="32" t="s">
        <v>1017</v>
      </c>
      <c r="B79" s="32" t="s">
        <v>1018</v>
      </c>
      <c r="C79" s="32" t="s">
        <v>1019</v>
      </c>
      <c r="D79" s="32" t="s">
        <v>780</v>
      </c>
      <c r="E79" s="32" t="s">
        <v>1020</v>
      </c>
      <c r="F79" s="32" t="s">
        <v>1021</v>
      </c>
      <c r="G79" s="32" t="s">
        <v>1022</v>
      </c>
      <c r="H79" s="32" t="s">
        <v>1023</v>
      </c>
      <c r="I79" s="32" t="s">
        <v>1024</v>
      </c>
      <c r="J79" s="32" t="s">
        <v>1025</v>
      </c>
      <c r="K79" s="32" t="s">
        <v>1026</v>
      </c>
    </row>
    <row r="80" spans="1:11" x14ac:dyDescent="0.15">
      <c r="A80" s="32" t="s">
        <v>1027</v>
      </c>
      <c r="B80" s="32" t="s">
        <v>1028</v>
      </c>
      <c r="C80" s="32" t="s">
        <v>1029</v>
      </c>
      <c r="D80" s="32" t="s">
        <v>790</v>
      </c>
      <c r="E80" s="32" t="s">
        <v>1030</v>
      </c>
      <c r="F80" s="32" t="s">
        <v>1031</v>
      </c>
      <c r="G80" s="32" t="s">
        <v>1032</v>
      </c>
      <c r="H80" s="32" t="s">
        <v>1033</v>
      </c>
      <c r="I80" s="32" t="s">
        <v>1034</v>
      </c>
      <c r="J80" s="32" t="s">
        <v>1035</v>
      </c>
      <c r="K80" s="32" t="s">
        <v>1036</v>
      </c>
    </row>
    <row r="81" spans="1:11" x14ac:dyDescent="0.15">
      <c r="A81" s="32" t="s">
        <v>1037</v>
      </c>
      <c r="B81" s="32" t="s">
        <v>1038</v>
      </c>
      <c r="C81" s="32" t="s">
        <v>911</v>
      </c>
      <c r="D81" s="32" t="s">
        <v>800</v>
      </c>
      <c r="E81" s="32" t="s">
        <v>1039</v>
      </c>
      <c r="F81" s="32" t="s">
        <v>1040</v>
      </c>
      <c r="G81" s="32" t="s">
        <v>1041</v>
      </c>
      <c r="H81" s="32" t="s">
        <v>1042</v>
      </c>
      <c r="I81" s="32" t="s">
        <v>1043</v>
      </c>
      <c r="J81" s="32" t="s">
        <v>1044</v>
      </c>
      <c r="K81" s="32" t="s">
        <v>1045</v>
      </c>
    </row>
    <row r="82" spans="1:11" x14ac:dyDescent="0.15">
      <c r="A82" s="32" t="s">
        <v>1046</v>
      </c>
      <c r="B82" s="32" t="s">
        <v>1047</v>
      </c>
      <c r="C82" s="32" t="s">
        <v>1048</v>
      </c>
      <c r="D82" s="32" t="s">
        <v>810</v>
      </c>
      <c r="E82" s="32" t="s">
        <v>1049</v>
      </c>
      <c r="F82" s="32" t="s">
        <v>1050</v>
      </c>
      <c r="G82" s="32" t="s">
        <v>1051</v>
      </c>
      <c r="H82" s="32" t="s">
        <v>1052</v>
      </c>
      <c r="I82" s="32" t="s">
        <v>1053</v>
      </c>
      <c r="J82" s="32" t="s">
        <v>1054</v>
      </c>
      <c r="K82" s="32" t="s">
        <v>1055</v>
      </c>
    </row>
    <row r="83" spans="1:11" x14ac:dyDescent="0.15">
      <c r="A83" s="32" t="s">
        <v>1056</v>
      </c>
      <c r="B83" s="32" t="s">
        <v>1057</v>
      </c>
      <c r="C83" s="32" t="s">
        <v>1058</v>
      </c>
      <c r="D83" s="32" t="s">
        <v>820</v>
      </c>
      <c r="E83" s="32" t="s">
        <v>1059</v>
      </c>
      <c r="F83" s="32" t="s">
        <v>1060</v>
      </c>
      <c r="G83" s="32" t="s">
        <v>1061</v>
      </c>
      <c r="H83" s="32" t="s">
        <v>1062</v>
      </c>
      <c r="I83" s="32" t="s">
        <v>1063</v>
      </c>
      <c r="J83" s="32" t="s">
        <v>1064</v>
      </c>
      <c r="K83" s="32" t="s">
        <v>1065</v>
      </c>
    </row>
    <row r="84" spans="1:11" x14ac:dyDescent="0.15">
      <c r="A84" s="32" t="s">
        <v>1066</v>
      </c>
      <c r="B84" s="32" t="s">
        <v>1067</v>
      </c>
      <c r="C84" s="32" t="s">
        <v>1068</v>
      </c>
      <c r="D84" s="32" t="s">
        <v>1069</v>
      </c>
      <c r="E84" s="32" t="s">
        <v>1070</v>
      </c>
      <c r="F84" s="32" t="s">
        <v>1071</v>
      </c>
      <c r="G84" s="32" t="s">
        <v>1072</v>
      </c>
      <c r="H84" s="32" t="s">
        <v>1073</v>
      </c>
      <c r="I84" s="32" t="s">
        <v>1074</v>
      </c>
      <c r="J84" s="32" t="s">
        <v>1075</v>
      </c>
      <c r="K84" s="32" t="s">
        <v>1076</v>
      </c>
    </row>
    <row r="85" spans="1:11" x14ac:dyDescent="0.15">
      <c r="A85" s="32" t="s">
        <v>1077</v>
      </c>
      <c r="B85" s="32" t="s">
        <v>1078</v>
      </c>
      <c r="C85" s="32" t="s">
        <v>1079</v>
      </c>
      <c r="D85" s="32" t="s">
        <v>1080</v>
      </c>
      <c r="E85" s="32" t="s">
        <v>1081</v>
      </c>
      <c r="F85" s="32" t="s">
        <v>1082</v>
      </c>
      <c r="G85" s="32" t="s">
        <v>1083</v>
      </c>
      <c r="H85" s="32" t="s">
        <v>1084</v>
      </c>
      <c r="I85" s="32" t="s">
        <v>1085</v>
      </c>
      <c r="J85" s="32" t="s">
        <v>1086</v>
      </c>
      <c r="K85" s="32" t="s">
        <v>1087</v>
      </c>
    </row>
    <row r="86" spans="1:11" x14ac:dyDescent="0.15">
      <c r="A86" s="32" t="s">
        <v>1088</v>
      </c>
      <c r="B86" s="32" t="s">
        <v>1089</v>
      </c>
      <c r="C86" s="32" t="s">
        <v>1090</v>
      </c>
      <c r="D86" s="32" t="s">
        <v>829</v>
      </c>
      <c r="E86" s="32" t="s">
        <v>1091</v>
      </c>
      <c r="F86" s="32" t="s">
        <v>1092</v>
      </c>
      <c r="G86" s="32" t="s">
        <v>1093</v>
      </c>
      <c r="H86" s="32" t="s">
        <v>1094</v>
      </c>
      <c r="I86" s="32" t="s">
        <v>1095</v>
      </c>
      <c r="J86" s="32" t="s">
        <v>1096</v>
      </c>
      <c r="K86" s="32" t="s">
        <v>1097</v>
      </c>
    </row>
    <row r="87" spans="1:11" x14ac:dyDescent="0.15">
      <c r="A87" s="32" t="s">
        <v>1098</v>
      </c>
      <c r="B87" s="32" t="s">
        <v>1099</v>
      </c>
      <c r="C87" s="32" t="s">
        <v>991</v>
      </c>
      <c r="D87" s="32" t="s">
        <v>839</v>
      </c>
      <c r="E87" s="32" t="s">
        <v>1100</v>
      </c>
      <c r="F87" s="32" t="s">
        <v>1101</v>
      </c>
      <c r="G87" s="32" t="s">
        <v>1102</v>
      </c>
      <c r="H87" s="32" t="s">
        <v>1103</v>
      </c>
      <c r="I87" s="32" t="s">
        <v>1104</v>
      </c>
      <c r="J87" s="32" t="s">
        <v>1105</v>
      </c>
      <c r="K87" s="32" t="s">
        <v>1106</v>
      </c>
    </row>
    <row r="88" spans="1:11" x14ac:dyDescent="0.15">
      <c r="A88" s="32" t="s">
        <v>1107</v>
      </c>
      <c r="B88" s="32" t="s">
        <v>1108</v>
      </c>
      <c r="C88" s="32" t="s">
        <v>1109</v>
      </c>
      <c r="D88" s="32" t="s">
        <v>1110</v>
      </c>
      <c r="E88" s="32" t="s">
        <v>1111</v>
      </c>
      <c r="F88" s="32" t="s">
        <v>1112</v>
      </c>
      <c r="G88" s="32" t="s">
        <v>1113</v>
      </c>
      <c r="H88" s="32" t="s">
        <v>1114</v>
      </c>
      <c r="I88" s="32" t="s">
        <v>1115</v>
      </c>
      <c r="J88" s="32" t="s">
        <v>1116</v>
      </c>
      <c r="K88" s="32" t="s">
        <v>1117</v>
      </c>
    </row>
    <row r="89" spans="1:11" x14ac:dyDescent="0.15">
      <c r="A89" s="32" t="s">
        <v>1118</v>
      </c>
      <c r="B89" s="32" t="s">
        <v>1119</v>
      </c>
      <c r="C89" s="32" t="s">
        <v>1120</v>
      </c>
      <c r="D89" s="32" t="s">
        <v>1121</v>
      </c>
      <c r="E89" s="32" t="s">
        <v>1122</v>
      </c>
      <c r="F89" s="32" t="s">
        <v>1123</v>
      </c>
      <c r="G89" s="32" t="s">
        <v>1124</v>
      </c>
      <c r="H89" s="32" t="s">
        <v>1125</v>
      </c>
      <c r="I89" s="32" t="s">
        <v>1126</v>
      </c>
      <c r="J89" s="32" t="s">
        <v>1127</v>
      </c>
      <c r="K89" s="32" t="s">
        <v>1128</v>
      </c>
    </row>
    <row r="90" spans="1:11" x14ac:dyDescent="0.15">
      <c r="A90" s="32" t="s">
        <v>1129</v>
      </c>
      <c r="B90" s="32" t="s">
        <v>1130</v>
      </c>
      <c r="C90" s="32" t="s">
        <v>1131</v>
      </c>
      <c r="D90" s="32" t="s">
        <v>849</v>
      </c>
      <c r="E90" s="32" t="s">
        <v>1132</v>
      </c>
      <c r="F90" s="32" t="s">
        <v>1133</v>
      </c>
      <c r="G90" s="32" t="s">
        <v>1134</v>
      </c>
      <c r="H90" s="32" t="s">
        <v>1135</v>
      </c>
      <c r="I90" s="32" t="s">
        <v>1136</v>
      </c>
      <c r="J90" s="32" t="s">
        <v>1137</v>
      </c>
      <c r="K90" s="32" t="s">
        <v>1138</v>
      </c>
    </row>
    <row r="91" spans="1:11" x14ac:dyDescent="0.15">
      <c r="A91" s="32" t="s">
        <v>1139</v>
      </c>
      <c r="B91" s="32" t="s">
        <v>1140</v>
      </c>
      <c r="C91" s="32" t="s">
        <v>1141</v>
      </c>
      <c r="D91" s="32" t="s">
        <v>1142</v>
      </c>
      <c r="E91" s="32" t="s">
        <v>1143</v>
      </c>
      <c r="F91" s="32" t="s">
        <v>1144</v>
      </c>
      <c r="G91" s="32" t="s">
        <v>1145</v>
      </c>
      <c r="H91" s="32" t="s">
        <v>1146</v>
      </c>
      <c r="I91" s="32" t="s">
        <v>1147</v>
      </c>
      <c r="J91" s="32" t="s">
        <v>1148</v>
      </c>
      <c r="K91" s="32" t="s">
        <v>1149</v>
      </c>
    </row>
    <row r="92" spans="1:11" x14ac:dyDescent="0.15">
      <c r="A92" s="32" t="s">
        <v>1150</v>
      </c>
      <c r="B92" s="32" t="s">
        <v>1151</v>
      </c>
      <c r="C92" s="32" t="s">
        <v>1152</v>
      </c>
      <c r="D92" s="32" t="s">
        <v>860</v>
      </c>
      <c r="E92" s="32" t="s">
        <v>1153</v>
      </c>
      <c r="F92" s="32" t="s">
        <v>1154</v>
      </c>
      <c r="G92" s="32" t="s">
        <v>1155</v>
      </c>
      <c r="H92" s="32" t="s">
        <v>1156</v>
      </c>
      <c r="I92" s="32" t="s">
        <v>1157</v>
      </c>
      <c r="J92" s="32" t="s">
        <v>1158</v>
      </c>
      <c r="K92" s="32" t="s">
        <v>1159</v>
      </c>
    </row>
    <row r="93" spans="1:11" x14ac:dyDescent="0.15">
      <c r="A93" s="32" t="s">
        <v>1160</v>
      </c>
      <c r="B93" s="32" t="s">
        <v>1161</v>
      </c>
      <c r="C93" s="32" t="s">
        <v>1162</v>
      </c>
      <c r="D93" s="32" t="s">
        <v>870</v>
      </c>
      <c r="E93" s="32" t="s">
        <v>1163</v>
      </c>
      <c r="F93" s="32" t="s">
        <v>1164</v>
      </c>
      <c r="G93" s="32" t="s">
        <v>1165</v>
      </c>
      <c r="H93" s="32" t="s">
        <v>1166</v>
      </c>
      <c r="I93" s="32" t="s">
        <v>1167</v>
      </c>
      <c r="J93" s="32" t="s">
        <v>1168</v>
      </c>
      <c r="K93" s="32" t="s">
        <v>1169</v>
      </c>
    </row>
    <row r="94" spans="1:11" x14ac:dyDescent="0.15">
      <c r="A94" s="32" t="s">
        <v>1170</v>
      </c>
      <c r="B94" s="32" t="s">
        <v>1171</v>
      </c>
      <c r="C94" s="32" t="s">
        <v>1172</v>
      </c>
      <c r="D94" s="32" t="s">
        <v>881</v>
      </c>
      <c r="E94" s="32" t="s">
        <v>1173</v>
      </c>
      <c r="F94" s="32" t="s">
        <v>1174</v>
      </c>
      <c r="G94" s="32" t="s">
        <v>1175</v>
      </c>
      <c r="H94" s="32" t="s">
        <v>1176</v>
      </c>
      <c r="I94" s="32" t="s">
        <v>1177</v>
      </c>
      <c r="J94" s="32" t="s">
        <v>1178</v>
      </c>
      <c r="K94" s="32" t="s">
        <v>1179</v>
      </c>
    </row>
    <row r="95" spans="1:11" x14ac:dyDescent="0.15">
      <c r="A95" s="32" t="s">
        <v>1180</v>
      </c>
      <c r="B95" s="32" t="s">
        <v>1181</v>
      </c>
      <c r="C95" s="32" t="s">
        <v>1182</v>
      </c>
      <c r="D95" s="32" t="s">
        <v>891</v>
      </c>
      <c r="E95" s="32" t="s">
        <v>1183</v>
      </c>
      <c r="F95" s="32" t="s">
        <v>1184</v>
      </c>
      <c r="G95" s="32" t="s">
        <v>1185</v>
      </c>
      <c r="H95" s="32" t="s">
        <v>1186</v>
      </c>
      <c r="I95" s="32" t="s">
        <v>1187</v>
      </c>
      <c r="J95" s="32" t="s">
        <v>1188</v>
      </c>
      <c r="K95" s="32" t="s">
        <v>1189</v>
      </c>
    </row>
    <row r="96" spans="1:11" x14ac:dyDescent="0.15">
      <c r="A96" s="32" t="s">
        <v>1190</v>
      </c>
      <c r="B96" s="32" t="s">
        <v>1191</v>
      </c>
      <c r="C96" s="32" t="s">
        <v>1192</v>
      </c>
      <c r="D96" s="32" t="s">
        <v>1193</v>
      </c>
      <c r="E96" s="32" t="s">
        <v>1194</v>
      </c>
      <c r="F96" s="32" t="s">
        <v>1195</v>
      </c>
      <c r="G96" s="32" t="s">
        <v>1196</v>
      </c>
      <c r="H96" s="32" t="s">
        <v>1197</v>
      </c>
      <c r="I96" s="32" t="s">
        <v>1198</v>
      </c>
      <c r="J96" s="32" t="s">
        <v>1199</v>
      </c>
      <c r="K96" s="32" t="s">
        <v>1200</v>
      </c>
    </row>
    <row r="97" spans="1:11" x14ac:dyDescent="0.15">
      <c r="A97" s="32" t="s">
        <v>1201</v>
      </c>
      <c r="B97" s="32" t="s">
        <v>1202</v>
      </c>
      <c r="C97" s="32" t="s">
        <v>1203</v>
      </c>
      <c r="D97" s="32" t="s">
        <v>901</v>
      </c>
      <c r="E97" s="32" t="s">
        <v>1204</v>
      </c>
      <c r="F97" s="32" t="s">
        <v>1205</v>
      </c>
      <c r="G97" s="32" t="s">
        <v>1206</v>
      </c>
      <c r="H97" s="32" t="s">
        <v>1207</v>
      </c>
      <c r="I97" s="32" t="s">
        <v>1208</v>
      </c>
      <c r="J97" s="32" t="s">
        <v>1209</v>
      </c>
      <c r="K97" s="32" t="s">
        <v>1210</v>
      </c>
    </row>
    <row r="98" spans="1:11" x14ac:dyDescent="0.15">
      <c r="A98" s="32" t="s">
        <v>1211</v>
      </c>
      <c r="B98" s="32" t="s">
        <v>1212</v>
      </c>
      <c r="C98" s="32" t="s">
        <v>1069</v>
      </c>
      <c r="D98" s="32" t="s">
        <v>1213</v>
      </c>
      <c r="E98" s="32" t="s">
        <v>1214</v>
      </c>
      <c r="F98" s="32" t="s">
        <v>1215</v>
      </c>
      <c r="G98" s="32" t="s">
        <v>1216</v>
      </c>
      <c r="H98" s="32" t="s">
        <v>1217</v>
      </c>
      <c r="I98" s="32" t="s">
        <v>1218</v>
      </c>
      <c r="J98" s="32" t="s">
        <v>1219</v>
      </c>
      <c r="K98" s="32" t="s">
        <v>1220</v>
      </c>
    </row>
    <row r="99" spans="1:11" x14ac:dyDescent="0.15">
      <c r="A99" s="32" t="s">
        <v>1221</v>
      </c>
      <c r="B99" s="32" t="s">
        <v>1222</v>
      </c>
      <c r="C99" s="32" t="s">
        <v>1223</v>
      </c>
      <c r="D99" s="32" t="s">
        <v>912</v>
      </c>
      <c r="E99" s="32" t="s">
        <v>1224</v>
      </c>
      <c r="F99" s="32" t="s">
        <v>1225</v>
      </c>
      <c r="G99" s="32" t="s">
        <v>1226</v>
      </c>
      <c r="H99" s="32" t="s">
        <v>1227</v>
      </c>
      <c r="I99" s="32" t="s">
        <v>1228</v>
      </c>
      <c r="J99" s="32" t="s">
        <v>1229</v>
      </c>
      <c r="K99" s="32" t="s">
        <v>1230</v>
      </c>
    </row>
    <row r="100" spans="1:11" x14ac:dyDescent="0.15">
      <c r="A100" s="32" t="s">
        <v>1231</v>
      </c>
      <c r="B100" s="32" t="s">
        <v>1232</v>
      </c>
      <c r="C100" s="32" t="s">
        <v>1080</v>
      </c>
      <c r="D100" s="32" t="s">
        <v>922</v>
      </c>
      <c r="E100" s="32" t="s">
        <v>1233</v>
      </c>
      <c r="F100" s="32" t="s">
        <v>1234</v>
      </c>
      <c r="G100" s="32" t="s">
        <v>1235</v>
      </c>
      <c r="H100" s="32" t="s">
        <v>1236</v>
      </c>
      <c r="I100" s="32" t="s">
        <v>1237</v>
      </c>
      <c r="J100" s="32" t="s">
        <v>1238</v>
      </c>
      <c r="K100" s="32" t="s">
        <v>1239</v>
      </c>
    </row>
    <row r="101" spans="1:11" x14ac:dyDescent="0.15">
      <c r="A101" s="32" t="s">
        <v>1240</v>
      </c>
      <c r="B101" s="32" t="s">
        <v>1241</v>
      </c>
      <c r="C101" s="32" t="s">
        <v>1110</v>
      </c>
      <c r="D101" s="32" t="s">
        <v>932</v>
      </c>
      <c r="E101" s="32" t="s">
        <v>1242</v>
      </c>
      <c r="F101" s="32" t="s">
        <v>1243</v>
      </c>
      <c r="G101" s="32" t="s">
        <v>1244</v>
      </c>
      <c r="H101" s="32" t="s">
        <v>1245</v>
      </c>
      <c r="I101" s="32" t="s">
        <v>1246</v>
      </c>
      <c r="J101" s="32" t="s">
        <v>1247</v>
      </c>
      <c r="K101" s="32" t="s">
        <v>1248</v>
      </c>
    </row>
    <row r="102" spans="1:11" x14ac:dyDescent="0.15">
      <c r="A102" s="32" t="s">
        <v>1249</v>
      </c>
      <c r="B102" s="32" t="s">
        <v>1250</v>
      </c>
      <c r="C102" s="32" t="s">
        <v>1121</v>
      </c>
      <c r="D102" s="32" t="s">
        <v>942</v>
      </c>
      <c r="E102" s="32" t="s">
        <v>1251</v>
      </c>
      <c r="F102" s="32" t="s">
        <v>1252</v>
      </c>
      <c r="G102" s="32" t="s">
        <v>1253</v>
      </c>
      <c r="H102" s="32" t="s">
        <v>1254</v>
      </c>
      <c r="I102" s="32" t="s">
        <v>1255</v>
      </c>
      <c r="J102" s="32" t="s">
        <v>1256</v>
      </c>
      <c r="K102" s="32" t="s">
        <v>1257</v>
      </c>
    </row>
    <row r="103" spans="1:11" x14ac:dyDescent="0.15">
      <c r="A103" s="32" t="s">
        <v>1258</v>
      </c>
      <c r="B103" s="32" t="s">
        <v>1259</v>
      </c>
      <c r="C103" s="32" t="s">
        <v>1260</v>
      </c>
      <c r="D103" s="32" t="s">
        <v>952</v>
      </c>
      <c r="E103" s="32" t="s">
        <v>1261</v>
      </c>
      <c r="F103" s="32" t="s">
        <v>1262</v>
      </c>
      <c r="G103" s="32" t="s">
        <v>1263</v>
      </c>
      <c r="H103" s="32" t="s">
        <v>1264</v>
      </c>
      <c r="I103" s="32" t="s">
        <v>1265</v>
      </c>
      <c r="J103" s="32" t="s">
        <v>1266</v>
      </c>
      <c r="K103" s="32" t="s">
        <v>1267</v>
      </c>
    </row>
    <row r="104" spans="1:11" x14ac:dyDescent="0.15">
      <c r="A104" s="32" t="s">
        <v>1268</v>
      </c>
      <c r="B104" s="32" t="s">
        <v>1269</v>
      </c>
      <c r="C104" s="32" t="s">
        <v>1142</v>
      </c>
      <c r="D104" s="32" t="s">
        <v>962</v>
      </c>
      <c r="E104" s="32" t="s">
        <v>1270</v>
      </c>
      <c r="F104" s="32" t="s">
        <v>1271</v>
      </c>
      <c r="G104" s="32" t="s">
        <v>1272</v>
      </c>
      <c r="H104" s="32" t="s">
        <v>1273</v>
      </c>
      <c r="I104" s="32" t="s">
        <v>1274</v>
      </c>
      <c r="J104" s="32" t="s">
        <v>1275</v>
      </c>
      <c r="K104" s="32" t="s">
        <v>1276</v>
      </c>
    </row>
    <row r="105" spans="1:11" x14ac:dyDescent="0.15">
      <c r="A105" s="32" t="s">
        <v>1277</v>
      </c>
      <c r="B105" s="32" t="s">
        <v>1278</v>
      </c>
      <c r="C105" s="32" t="s">
        <v>1279</v>
      </c>
      <c r="D105" s="32" t="s">
        <v>972</v>
      </c>
      <c r="E105" s="32" t="s">
        <v>1280</v>
      </c>
      <c r="F105" s="32" t="s">
        <v>1281</v>
      </c>
      <c r="G105" s="32" t="s">
        <v>1282</v>
      </c>
      <c r="H105" s="32" t="s">
        <v>1283</v>
      </c>
      <c r="I105" s="32" t="s">
        <v>1284</v>
      </c>
      <c r="J105" s="32" t="s">
        <v>1285</v>
      </c>
      <c r="K105" s="32" t="s">
        <v>1286</v>
      </c>
    </row>
    <row r="106" spans="1:11" x14ac:dyDescent="0.15">
      <c r="A106" s="32" t="s">
        <v>1287</v>
      </c>
      <c r="B106" s="32" t="s">
        <v>1288</v>
      </c>
      <c r="C106" s="32" t="s">
        <v>1289</v>
      </c>
      <c r="D106" s="32" t="s">
        <v>1290</v>
      </c>
      <c r="E106" s="32" t="s">
        <v>1291</v>
      </c>
      <c r="F106" s="32" t="s">
        <v>1292</v>
      </c>
      <c r="G106" s="32" t="s">
        <v>1293</v>
      </c>
      <c r="H106" s="32" t="s">
        <v>1294</v>
      </c>
      <c r="I106" s="32" t="s">
        <v>1295</v>
      </c>
      <c r="J106" s="32" t="s">
        <v>1296</v>
      </c>
      <c r="K106" s="32" t="s">
        <v>1297</v>
      </c>
    </row>
    <row r="107" spans="1:11" x14ac:dyDescent="0.15">
      <c r="A107" s="32" t="s">
        <v>1298</v>
      </c>
      <c r="B107" s="32" t="s">
        <v>1299</v>
      </c>
      <c r="C107" s="32" t="s">
        <v>1300</v>
      </c>
      <c r="D107" s="32" t="s">
        <v>981</v>
      </c>
      <c r="E107" s="32" t="s">
        <v>1301</v>
      </c>
      <c r="F107" s="32" t="s">
        <v>1302</v>
      </c>
      <c r="G107" s="32" t="s">
        <v>1303</v>
      </c>
      <c r="H107" s="32" t="s">
        <v>1304</v>
      </c>
      <c r="I107" s="32" t="s">
        <v>1305</v>
      </c>
      <c r="J107" s="32" t="s">
        <v>1306</v>
      </c>
      <c r="K107" s="32" t="s">
        <v>1307</v>
      </c>
    </row>
    <row r="108" spans="1:11" x14ac:dyDescent="0.15">
      <c r="A108" s="32" t="s">
        <v>1308</v>
      </c>
      <c r="B108" s="32" t="s">
        <v>1309</v>
      </c>
      <c r="C108" s="32" t="s">
        <v>1310</v>
      </c>
      <c r="D108" s="32" t="s">
        <v>992</v>
      </c>
      <c r="E108" s="32" t="s">
        <v>1311</v>
      </c>
      <c r="F108" s="32" t="s">
        <v>1312</v>
      </c>
      <c r="G108" s="32" t="s">
        <v>1313</v>
      </c>
      <c r="H108" s="32" t="s">
        <v>1314</v>
      </c>
      <c r="I108" s="32" t="s">
        <v>1315</v>
      </c>
      <c r="J108" s="32" t="s">
        <v>1316</v>
      </c>
      <c r="K108" s="32" t="s">
        <v>1317</v>
      </c>
    </row>
    <row r="109" spans="1:11" x14ac:dyDescent="0.15">
      <c r="A109" s="32" t="s">
        <v>1318</v>
      </c>
      <c r="B109" s="32" t="s">
        <v>1319</v>
      </c>
      <c r="C109" s="32" t="s">
        <v>1320</v>
      </c>
      <c r="D109" s="32" t="s">
        <v>1001</v>
      </c>
      <c r="E109" s="32" t="s">
        <v>1321</v>
      </c>
      <c r="F109" s="32" t="s">
        <v>1322</v>
      </c>
      <c r="G109" s="32" t="s">
        <v>1323</v>
      </c>
      <c r="H109" s="32" t="s">
        <v>1324</v>
      </c>
      <c r="I109" s="32" t="s">
        <v>1325</v>
      </c>
      <c r="J109" s="32" t="s">
        <v>1326</v>
      </c>
      <c r="K109" s="32" t="s">
        <v>1327</v>
      </c>
    </row>
    <row r="110" spans="1:11" x14ac:dyDescent="0.15">
      <c r="A110" s="32" t="s">
        <v>1328</v>
      </c>
      <c r="B110" s="32" t="s">
        <v>1329</v>
      </c>
      <c r="C110" s="32" t="s">
        <v>1330</v>
      </c>
      <c r="D110" s="32" t="s">
        <v>1331</v>
      </c>
      <c r="E110" s="32" t="s">
        <v>1332</v>
      </c>
      <c r="F110" s="32" t="s">
        <v>1333</v>
      </c>
      <c r="G110" s="32" t="s">
        <v>1334</v>
      </c>
      <c r="H110" s="32" t="s">
        <v>1335</v>
      </c>
      <c r="I110" s="32" t="s">
        <v>1336</v>
      </c>
      <c r="J110" s="32" t="s">
        <v>1337</v>
      </c>
      <c r="K110" s="32" t="s">
        <v>1338</v>
      </c>
    </row>
    <row r="111" spans="1:11" x14ac:dyDescent="0.15">
      <c r="A111" s="32" t="s">
        <v>1339</v>
      </c>
      <c r="B111" s="32" t="s">
        <v>1340</v>
      </c>
      <c r="C111" s="32" t="s">
        <v>1341</v>
      </c>
      <c r="D111" s="32" t="s">
        <v>1010</v>
      </c>
      <c r="E111" s="32" t="s">
        <v>1342</v>
      </c>
      <c r="F111" s="32" t="s">
        <v>1343</v>
      </c>
      <c r="G111" s="32" t="s">
        <v>1344</v>
      </c>
      <c r="H111" s="32" t="s">
        <v>1345</v>
      </c>
      <c r="I111" s="32" t="s">
        <v>1346</v>
      </c>
      <c r="J111" s="32" t="s">
        <v>1347</v>
      </c>
      <c r="K111" s="32" t="s">
        <v>1348</v>
      </c>
    </row>
    <row r="112" spans="1:11" x14ac:dyDescent="0.15">
      <c r="A112" s="32" t="s">
        <v>1349</v>
      </c>
      <c r="B112" s="32" t="s">
        <v>1350</v>
      </c>
      <c r="C112" s="32" t="s">
        <v>1193</v>
      </c>
      <c r="D112" s="32" t="s">
        <v>1351</v>
      </c>
      <c r="E112" s="32" t="s">
        <v>1352</v>
      </c>
      <c r="F112" s="32" t="s">
        <v>1353</v>
      </c>
      <c r="G112" s="32" t="s">
        <v>1354</v>
      </c>
      <c r="H112" s="32" t="s">
        <v>1355</v>
      </c>
      <c r="I112" s="32" t="s">
        <v>1356</v>
      </c>
      <c r="J112" s="32" t="s">
        <v>1357</v>
      </c>
      <c r="K112" s="32" t="s">
        <v>1358</v>
      </c>
    </row>
    <row r="113" spans="1:11" x14ac:dyDescent="0.15">
      <c r="A113" s="32" t="s">
        <v>1359</v>
      </c>
      <c r="B113" s="32" t="s">
        <v>1360</v>
      </c>
      <c r="C113" s="32" t="s">
        <v>1361</v>
      </c>
      <c r="D113" s="32" t="s">
        <v>1020</v>
      </c>
      <c r="E113" s="32" t="s">
        <v>1362</v>
      </c>
      <c r="F113" s="32" t="s">
        <v>1363</v>
      </c>
      <c r="G113" s="32" t="s">
        <v>1364</v>
      </c>
      <c r="H113" s="32" t="s">
        <v>1365</v>
      </c>
      <c r="I113" s="32" t="s">
        <v>1366</v>
      </c>
      <c r="J113" s="32" t="s">
        <v>1367</v>
      </c>
      <c r="K113" s="32" t="s">
        <v>1368</v>
      </c>
    </row>
    <row r="114" spans="1:11" x14ac:dyDescent="0.15">
      <c r="A114" s="32" t="s">
        <v>1369</v>
      </c>
      <c r="B114" s="32" t="s">
        <v>1370</v>
      </c>
      <c r="C114" s="32" t="s">
        <v>1213</v>
      </c>
      <c r="D114" s="32" t="s">
        <v>1371</v>
      </c>
      <c r="E114" s="32" t="s">
        <v>1372</v>
      </c>
      <c r="F114" s="32" t="s">
        <v>1373</v>
      </c>
      <c r="G114" s="32" t="s">
        <v>1374</v>
      </c>
      <c r="H114" s="32" t="s">
        <v>1375</v>
      </c>
      <c r="I114" s="32" t="s">
        <v>1376</v>
      </c>
      <c r="J114" s="32" t="s">
        <v>1377</v>
      </c>
      <c r="K114" s="32" t="s">
        <v>1378</v>
      </c>
    </row>
    <row r="115" spans="1:11" x14ac:dyDescent="0.15">
      <c r="A115" s="32" t="s">
        <v>1379</v>
      </c>
      <c r="B115" s="32" t="s">
        <v>1380</v>
      </c>
      <c r="C115" s="32" t="s">
        <v>1381</v>
      </c>
      <c r="D115" s="32" t="s">
        <v>1030</v>
      </c>
      <c r="E115" s="32" t="s">
        <v>1382</v>
      </c>
      <c r="F115" s="32" t="s">
        <v>1383</v>
      </c>
      <c r="G115" s="32" t="s">
        <v>1384</v>
      </c>
      <c r="H115" s="32" t="s">
        <v>1385</v>
      </c>
      <c r="I115" s="32" t="s">
        <v>1386</v>
      </c>
      <c r="J115" s="32" t="s">
        <v>1387</v>
      </c>
      <c r="K115" s="32" t="s">
        <v>1388</v>
      </c>
    </row>
    <row r="116" spans="1:11" x14ac:dyDescent="0.15">
      <c r="A116" s="32" t="s">
        <v>1389</v>
      </c>
      <c r="B116" s="32" t="s">
        <v>1390</v>
      </c>
      <c r="C116" s="32" t="s">
        <v>1391</v>
      </c>
      <c r="D116" s="32" t="s">
        <v>1392</v>
      </c>
      <c r="E116" s="32" t="s">
        <v>1393</v>
      </c>
      <c r="F116" s="32" t="s">
        <v>1394</v>
      </c>
      <c r="G116" s="32" t="s">
        <v>1395</v>
      </c>
      <c r="H116" s="32" t="s">
        <v>1396</v>
      </c>
      <c r="I116" s="32" t="s">
        <v>1397</v>
      </c>
      <c r="J116" s="32" t="s">
        <v>1398</v>
      </c>
      <c r="K116" s="32" t="s">
        <v>1399</v>
      </c>
    </row>
    <row r="117" spans="1:11" x14ac:dyDescent="0.15">
      <c r="A117" s="32" t="s">
        <v>1400</v>
      </c>
      <c r="B117" s="32" t="s">
        <v>1401</v>
      </c>
      <c r="C117" s="32" t="s">
        <v>1402</v>
      </c>
      <c r="D117" s="32" t="s">
        <v>1403</v>
      </c>
      <c r="E117" s="32" t="s">
        <v>1404</v>
      </c>
      <c r="F117" s="32" t="s">
        <v>1405</v>
      </c>
      <c r="G117" s="32" t="s">
        <v>1406</v>
      </c>
      <c r="H117" s="32" t="s">
        <v>1407</v>
      </c>
      <c r="I117" s="32" t="s">
        <v>1408</v>
      </c>
      <c r="J117" s="32" t="s">
        <v>1409</v>
      </c>
      <c r="K117" s="32" t="s">
        <v>1410</v>
      </c>
    </row>
    <row r="118" spans="1:11" x14ac:dyDescent="0.15">
      <c r="A118" s="32" t="s">
        <v>1411</v>
      </c>
      <c r="B118" s="32" t="s">
        <v>1412</v>
      </c>
      <c r="C118" s="32" t="s">
        <v>1413</v>
      </c>
      <c r="D118" s="32" t="s">
        <v>1039</v>
      </c>
      <c r="E118" s="32" t="s">
        <v>1414</v>
      </c>
      <c r="F118" s="32" t="s">
        <v>1415</v>
      </c>
      <c r="G118" s="32" t="s">
        <v>1416</v>
      </c>
      <c r="H118" s="32" t="s">
        <v>1417</v>
      </c>
      <c r="I118" s="32" t="s">
        <v>1418</v>
      </c>
      <c r="J118" s="32" t="s">
        <v>1419</v>
      </c>
      <c r="K118" s="32" t="s">
        <v>1420</v>
      </c>
    </row>
    <row r="119" spans="1:11" x14ac:dyDescent="0.15">
      <c r="A119" s="32" t="s">
        <v>1421</v>
      </c>
      <c r="B119" s="32" t="s">
        <v>1422</v>
      </c>
      <c r="C119" s="32" t="s">
        <v>1290</v>
      </c>
      <c r="D119" s="32" t="s">
        <v>1049</v>
      </c>
      <c r="E119" s="32" t="s">
        <v>1423</v>
      </c>
      <c r="F119" s="32" t="s">
        <v>1424</v>
      </c>
      <c r="G119" s="32" t="s">
        <v>1425</v>
      </c>
      <c r="H119" s="32" t="s">
        <v>1426</v>
      </c>
      <c r="I119" s="32" t="s">
        <v>1427</v>
      </c>
      <c r="J119" s="32" t="s">
        <v>1428</v>
      </c>
      <c r="K119" s="32" t="s">
        <v>1429</v>
      </c>
    </row>
    <row r="120" spans="1:11" x14ac:dyDescent="0.15">
      <c r="A120" s="32" t="s">
        <v>1430</v>
      </c>
      <c r="B120" s="32" t="s">
        <v>1431</v>
      </c>
      <c r="C120" s="32" t="s">
        <v>1432</v>
      </c>
      <c r="D120" s="32" t="s">
        <v>1059</v>
      </c>
      <c r="E120" s="32" t="s">
        <v>1433</v>
      </c>
      <c r="F120" s="32" t="s">
        <v>1434</v>
      </c>
      <c r="G120" s="32" t="s">
        <v>1435</v>
      </c>
      <c r="H120" s="32" t="s">
        <v>1436</v>
      </c>
      <c r="I120" s="32" t="s">
        <v>1437</v>
      </c>
      <c r="J120" s="32" t="s">
        <v>1438</v>
      </c>
      <c r="K120" s="32" t="s">
        <v>1439</v>
      </c>
    </row>
    <row r="121" spans="1:11" x14ac:dyDescent="0.15">
      <c r="A121" s="32" t="s">
        <v>1440</v>
      </c>
      <c r="B121" s="32" t="s">
        <v>1441</v>
      </c>
      <c r="C121" s="32" t="s">
        <v>1442</v>
      </c>
      <c r="D121" s="32" t="s">
        <v>1070</v>
      </c>
      <c r="E121" s="32" t="s">
        <v>1443</v>
      </c>
      <c r="F121" s="32" t="s">
        <v>1444</v>
      </c>
      <c r="G121" s="32" t="s">
        <v>1445</v>
      </c>
      <c r="H121" s="32" t="s">
        <v>1446</v>
      </c>
      <c r="I121" s="32" t="s">
        <v>1447</v>
      </c>
      <c r="J121" s="32" t="s">
        <v>1448</v>
      </c>
      <c r="K121" s="32" t="s">
        <v>1449</v>
      </c>
    </row>
    <row r="122" spans="1:11" x14ac:dyDescent="0.15">
      <c r="A122" s="32" t="s">
        <v>1450</v>
      </c>
      <c r="B122" s="32" t="s">
        <v>1451</v>
      </c>
      <c r="C122" s="32" t="s">
        <v>1452</v>
      </c>
      <c r="D122" s="32" t="s">
        <v>1081</v>
      </c>
      <c r="E122" s="32" t="s">
        <v>1453</v>
      </c>
      <c r="F122" s="32" t="s">
        <v>1454</v>
      </c>
      <c r="G122" s="32" t="s">
        <v>1455</v>
      </c>
      <c r="H122" s="32" t="s">
        <v>1456</v>
      </c>
      <c r="I122" s="32" t="s">
        <v>1457</v>
      </c>
      <c r="J122" s="32" t="s">
        <v>1458</v>
      </c>
      <c r="K122" s="32" t="s">
        <v>1459</v>
      </c>
    </row>
    <row r="123" spans="1:11" x14ac:dyDescent="0.15">
      <c r="A123" s="32" t="s">
        <v>1460</v>
      </c>
      <c r="B123" s="32" t="s">
        <v>1461</v>
      </c>
      <c r="C123" s="32" t="s">
        <v>1331</v>
      </c>
      <c r="D123" s="32" t="s">
        <v>1462</v>
      </c>
      <c r="E123" s="32" t="s">
        <v>1463</v>
      </c>
      <c r="F123" s="32" t="s">
        <v>1464</v>
      </c>
      <c r="G123" s="32" t="s">
        <v>1465</v>
      </c>
      <c r="H123" s="32" t="s">
        <v>1466</v>
      </c>
      <c r="I123" s="32" t="s">
        <v>1467</v>
      </c>
      <c r="J123" s="32" t="s">
        <v>1468</v>
      </c>
      <c r="K123" s="32" t="s">
        <v>1469</v>
      </c>
    </row>
    <row r="124" spans="1:11" x14ac:dyDescent="0.15">
      <c r="A124" s="32" t="s">
        <v>1470</v>
      </c>
      <c r="B124" s="32" t="s">
        <v>1471</v>
      </c>
      <c r="C124" s="32" t="s">
        <v>1472</v>
      </c>
      <c r="D124" s="32" t="s">
        <v>1091</v>
      </c>
      <c r="E124" s="32" t="s">
        <v>1473</v>
      </c>
      <c r="F124" s="32" t="s">
        <v>1474</v>
      </c>
      <c r="G124" s="32" t="s">
        <v>1475</v>
      </c>
      <c r="H124" s="32" t="s">
        <v>1476</v>
      </c>
      <c r="I124" s="32" t="s">
        <v>1477</v>
      </c>
      <c r="J124" s="32" t="s">
        <v>1478</v>
      </c>
      <c r="K124" s="32" t="s">
        <v>1479</v>
      </c>
    </row>
    <row r="125" spans="1:11" x14ac:dyDescent="0.15">
      <c r="A125" s="32" t="s">
        <v>1480</v>
      </c>
      <c r="B125" s="32" t="s">
        <v>1481</v>
      </c>
      <c r="C125" s="32" t="s">
        <v>1351</v>
      </c>
      <c r="D125" s="32" t="s">
        <v>1100</v>
      </c>
      <c r="E125" s="32" t="s">
        <v>1482</v>
      </c>
      <c r="F125" s="32" t="s">
        <v>1483</v>
      </c>
      <c r="G125" s="32" t="s">
        <v>1484</v>
      </c>
      <c r="H125" s="32" t="s">
        <v>1485</v>
      </c>
      <c r="I125" s="32" t="s">
        <v>1486</v>
      </c>
      <c r="J125" s="32" t="s">
        <v>1487</v>
      </c>
      <c r="K125" s="32" t="s">
        <v>1497</v>
      </c>
    </row>
    <row r="126" spans="1:11" x14ac:dyDescent="0.15">
      <c r="A126" s="32" t="s">
        <v>1488</v>
      </c>
      <c r="B126" s="32" t="s">
        <v>1489</v>
      </c>
      <c r="C126" s="32" t="s">
        <v>1490</v>
      </c>
      <c r="D126" s="32" t="s">
        <v>1111</v>
      </c>
      <c r="E126" s="32" t="s">
        <v>1491</v>
      </c>
      <c r="F126" s="32" t="s">
        <v>1492</v>
      </c>
      <c r="G126" s="32" t="s">
        <v>1493</v>
      </c>
      <c r="H126" s="32" t="s">
        <v>1494</v>
      </c>
      <c r="I126" s="32" t="s">
        <v>1495</v>
      </c>
      <c r="J126" s="32" t="s">
        <v>1496</v>
      </c>
      <c r="K126" s="32" t="s">
        <v>1507</v>
      </c>
    </row>
    <row r="127" spans="1:11" x14ac:dyDescent="0.15">
      <c r="A127" s="32" t="s">
        <v>1498</v>
      </c>
      <c r="B127" s="32" t="s">
        <v>1499</v>
      </c>
      <c r="C127" s="32" t="s">
        <v>1500</v>
      </c>
      <c r="D127" s="32" t="s">
        <v>1122</v>
      </c>
      <c r="E127" s="32" t="s">
        <v>1501</v>
      </c>
      <c r="F127" s="32" t="s">
        <v>1502</v>
      </c>
      <c r="G127" s="32" t="s">
        <v>1503</v>
      </c>
      <c r="H127" s="32" t="s">
        <v>1504</v>
      </c>
      <c r="I127" s="32" t="s">
        <v>1505</v>
      </c>
      <c r="J127" s="32" t="s">
        <v>1506</v>
      </c>
      <c r="K127" s="32" t="s">
        <v>1516</v>
      </c>
    </row>
    <row r="128" spans="1:11" x14ac:dyDescent="0.15">
      <c r="A128" s="32" t="s">
        <v>1508</v>
      </c>
      <c r="B128" s="32" t="s">
        <v>1509</v>
      </c>
      <c r="C128" s="32" t="s">
        <v>1371</v>
      </c>
      <c r="D128" s="32" t="s">
        <v>1132</v>
      </c>
      <c r="E128" s="32" t="s">
        <v>1510</v>
      </c>
      <c r="F128" s="32" t="s">
        <v>1511</v>
      </c>
      <c r="G128" s="32" t="s">
        <v>1512</v>
      </c>
      <c r="H128" s="32" t="s">
        <v>1513</v>
      </c>
      <c r="I128" s="32" t="s">
        <v>1514</v>
      </c>
      <c r="J128" s="32" t="s">
        <v>1515</v>
      </c>
      <c r="K128" s="32" t="s">
        <v>1526</v>
      </c>
    </row>
    <row r="129" spans="1:11" x14ac:dyDescent="0.15">
      <c r="A129" s="32" t="s">
        <v>1517</v>
      </c>
      <c r="B129" s="32" t="s">
        <v>1518</v>
      </c>
      <c r="C129" s="32" t="s">
        <v>1519</v>
      </c>
      <c r="D129" s="32" t="s">
        <v>1143</v>
      </c>
      <c r="E129" s="32" t="s">
        <v>1520</v>
      </c>
      <c r="F129" s="32" t="s">
        <v>1521</v>
      </c>
      <c r="G129" s="32" t="s">
        <v>1522</v>
      </c>
      <c r="H129" s="32" t="s">
        <v>1523</v>
      </c>
      <c r="I129" s="32" t="s">
        <v>1524</v>
      </c>
      <c r="J129" s="32" t="s">
        <v>1525</v>
      </c>
      <c r="K129" s="32" t="s">
        <v>1536</v>
      </c>
    </row>
    <row r="130" spans="1:11" x14ac:dyDescent="0.15">
      <c r="A130" s="32" t="s">
        <v>1527</v>
      </c>
      <c r="B130" s="32" t="s">
        <v>1528</v>
      </c>
      <c r="C130" s="32" t="s">
        <v>1392</v>
      </c>
      <c r="D130" s="32" t="s">
        <v>1529</v>
      </c>
      <c r="E130" s="32" t="s">
        <v>1530</v>
      </c>
      <c r="F130" s="32" t="s">
        <v>1531</v>
      </c>
      <c r="G130" s="32" t="s">
        <v>1532</v>
      </c>
      <c r="H130" s="32" t="s">
        <v>1533</v>
      </c>
      <c r="I130" s="32" t="s">
        <v>1534</v>
      </c>
      <c r="J130" s="32" t="s">
        <v>1535</v>
      </c>
      <c r="K130" s="32" t="s">
        <v>1545</v>
      </c>
    </row>
    <row r="131" spans="1:11" x14ac:dyDescent="0.15">
      <c r="A131" s="32" t="s">
        <v>1537</v>
      </c>
      <c r="B131" s="32" t="s">
        <v>1538</v>
      </c>
      <c r="C131" s="32" t="s">
        <v>1403</v>
      </c>
      <c r="D131" s="32" t="s">
        <v>1153</v>
      </c>
      <c r="E131" s="32" t="s">
        <v>1539</v>
      </c>
      <c r="F131" s="32" t="s">
        <v>1540</v>
      </c>
      <c r="G131" s="32" t="s">
        <v>1541</v>
      </c>
      <c r="H131" s="32" t="s">
        <v>1542</v>
      </c>
      <c r="I131" s="32" t="s">
        <v>1543</v>
      </c>
      <c r="J131" s="32" t="s">
        <v>1544</v>
      </c>
      <c r="K131" s="32" t="s">
        <v>1555</v>
      </c>
    </row>
    <row r="132" spans="1:11" x14ac:dyDescent="0.15">
      <c r="A132" s="32" t="s">
        <v>1546</v>
      </c>
      <c r="B132" s="32" t="s">
        <v>1547</v>
      </c>
      <c r="C132" s="32" t="s">
        <v>1548</v>
      </c>
      <c r="D132" s="32" t="s">
        <v>1163</v>
      </c>
      <c r="E132" s="32" t="s">
        <v>1549</v>
      </c>
      <c r="F132" s="32" t="s">
        <v>1550</v>
      </c>
      <c r="G132" s="32" t="s">
        <v>1551</v>
      </c>
      <c r="H132" s="32" t="s">
        <v>1552</v>
      </c>
      <c r="I132" s="32" t="s">
        <v>1553</v>
      </c>
      <c r="J132" s="32" t="s">
        <v>1554</v>
      </c>
      <c r="K132" s="32" t="s">
        <v>1566</v>
      </c>
    </row>
    <row r="133" spans="1:11" x14ac:dyDescent="0.15">
      <c r="A133" s="32" t="s">
        <v>1556</v>
      </c>
      <c r="B133" s="32" t="s">
        <v>1557</v>
      </c>
      <c r="C133" s="32" t="s">
        <v>1558</v>
      </c>
      <c r="D133" s="32" t="s">
        <v>1559</v>
      </c>
      <c r="E133" s="32" t="s">
        <v>1560</v>
      </c>
      <c r="F133" s="32" t="s">
        <v>1561</v>
      </c>
      <c r="G133" s="32" t="s">
        <v>1562</v>
      </c>
      <c r="H133" s="32" t="s">
        <v>1563</v>
      </c>
      <c r="I133" s="32" t="s">
        <v>1564</v>
      </c>
      <c r="J133" s="32" t="s">
        <v>1565</v>
      </c>
      <c r="K133" s="32" t="s">
        <v>1576</v>
      </c>
    </row>
    <row r="134" spans="1:11" x14ac:dyDescent="0.15">
      <c r="A134" s="32" t="s">
        <v>1567</v>
      </c>
      <c r="B134" s="32" t="s">
        <v>1568</v>
      </c>
      <c r="C134" s="32" t="s">
        <v>1569</v>
      </c>
      <c r="D134" s="32" t="s">
        <v>1173</v>
      </c>
      <c r="E134" s="32" t="s">
        <v>1570</v>
      </c>
      <c r="F134" s="32" t="s">
        <v>1571</v>
      </c>
      <c r="G134" s="32" t="s">
        <v>1572</v>
      </c>
      <c r="H134" s="32" t="s">
        <v>1573</v>
      </c>
      <c r="I134" s="32" t="s">
        <v>1574</v>
      </c>
      <c r="J134" s="32" t="s">
        <v>1575</v>
      </c>
      <c r="K134" s="32" t="s">
        <v>1586</v>
      </c>
    </row>
    <row r="135" spans="1:11" x14ac:dyDescent="0.15">
      <c r="A135" s="32" t="s">
        <v>1577</v>
      </c>
      <c r="B135" s="32" t="s">
        <v>1578</v>
      </c>
      <c r="C135" s="32" t="s">
        <v>1579</v>
      </c>
      <c r="D135" s="32" t="s">
        <v>1183</v>
      </c>
      <c r="E135" s="32" t="s">
        <v>1580</v>
      </c>
      <c r="F135" s="32" t="s">
        <v>1581</v>
      </c>
      <c r="G135" s="32" t="s">
        <v>1582</v>
      </c>
      <c r="H135" s="32" t="s">
        <v>1583</v>
      </c>
      <c r="I135" s="32" t="s">
        <v>1584</v>
      </c>
      <c r="J135" s="32" t="s">
        <v>1585</v>
      </c>
      <c r="K135" s="32" t="s">
        <v>1596</v>
      </c>
    </row>
    <row r="136" spans="1:11" x14ac:dyDescent="0.15">
      <c r="A136" s="32" t="s">
        <v>1587</v>
      </c>
      <c r="B136" s="32" t="s">
        <v>1588</v>
      </c>
      <c r="C136" s="32" t="s">
        <v>1589</v>
      </c>
      <c r="D136" s="32" t="s">
        <v>1194</v>
      </c>
      <c r="E136" s="32" t="s">
        <v>1590</v>
      </c>
      <c r="F136" s="32" t="s">
        <v>1591</v>
      </c>
      <c r="G136" s="32" t="s">
        <v>1592</v>
      </c>
      <c r="H136" s="32" t="s">
        <v>1593</v>
      </c>
      <c r="I136" s="32" t="s">
        <v>1594</v>
      </c>
      <c r="J136" s="32" t="s">
        <v>1595</v>
      </c>
      <c r="K136" s="32" t="s">
        <v>1607</v>
      </c>
    </row>
    <row r="137" spans="1:11" x14ac:dyDescent="0.15">
      <c r="A137" s="32" t="s">
        <v>1597</v>
      </c>
      <c r="B137" s="32" t="s">
        <v>1598</v>
      </c>
      <c r="C137" s="32" t="s">
        <v>1599</v>
      </c>
      <c r="D137" s="32" t="s">
        <v>1600</v>
      </c>
      <c r="E137" s="32" t="s">
        <v>1601</v>
      </c>
      <c r="F137" s="32" t="s">
        <v>1602</v>
      </c>
      <c r="G137" s="32" t="s">
        <v>1603</v>
      </c>
      <c r="H137" s="32" t="s">
        <v>1604</v>
      </c>
      <c r="I137" s="32" t="s">
        <v>1605</v>
      </c>
      <c r="J137" s="32" t="s">
        <v>1606</v>
      </c>
      <c r="K137" s="32" t="s">
        <v>1618</v>
      </c>
    </row>
    <row r="138" spans="1:11" x14ac:dyDescent="0.15">
      <c r="A138" s="32" t="s">
        <v>1608</v>
      </c>
      <c r="B138" s="32" t="s">
        <v>1609</v>
      </c>
      <c r="C138" s="32" t="s">
        <v>1610</v>
      </c>
      <c r="D138" s="32" t="s">
        <v>1611</v>
      </c>
      <c r="E138" s="32" t="s">
        <v>1612</v>
      </c>
      <c r="F138" s="32" t="s">
        <v>1613</v>
      </c>
      <c r="G138" s="32" t="s">
        <v>1614</v>
      </c>
      <c r="H138" s="32" t="s">
        <v>1615</v>
      </c>
      <c r="I138" s="32" t="s">
        <v>1616</v>
      </c>
      <c r="J138" s="32" t="s">
        <v>1617</v>
      </c>
      <c r="K138" s="32" t="s">
        <v>1627</v>
      </c>
    </row>
    <row r="139" spans="1:11" x14ac:dyDescent="0.15">
      <c r="A139" s="32" t="s">
        <v>1619</v>
      </c>
      <c r="B139" s="32" t="s">
        <v>1620</v>
      </c>
      <c r="C139" s="32" t="s">
        <v>1462</v>
      </c>
      <c r="D139" s="32" t="s">
        <v>1204</v>
      </c>
      <c r="E139" s="32" t="s">
        <v>1621</v>
      </c>
      <c r="F139" s="32" t="s">
        <v>1622</v>
      </c>
      <c r="G139" s="32" t="s">
        <v>1623</v>
      </c>
      <c r="H139" s="32" t="s">
        <v>1624</v>
      </c>
      <c r="I139" s="32" t="s">
        <v>1625</v>
      </c>
      <c r="J139" s="32" t="s">
        <v>1626</v>
      </c>
      <c r="K139" s="32" t="s">
        <v>1638</v>
      </c>
    </row>
    <row r="140" spans="1:11" x14ac:dyDescent="0.15">
      <c r="A140" s="32" t="s">
        <v>1628</v>
      </c>
      <c r="B140" s="32" t="s">
        <v>1629</v>
      </c>
      <c r="C140" s="32" t="s">
        <v>1630</v>
      </c>
      <c r="D140" s="32" t="s">
        <v>1631</v>
      </c>
      <c r="E140" s="32" t="s">
        <v>1632</v>
      </c>
      <c r="F140" s="32" t="s">
        <v>1633</v>
      </c>
      <c r="G140" s="32" t="s">
        <v>1634</v>
      </c>
      <c r="H140" s="32" t="s">
        <v>1635</v>
      </c>
      <c r="I140" s="32" t="s">
        <v>1636</v>
      </c>
      <c r="J140" s="32" t="s">
        <v>1637</v>
      </c>
      <c r="K140" s="32" t="s">
        <v>1649</v>
      </c>
    </row>
    <row r="141" spans="1:11" x14ac:dyDescent="0.15">
      <c r="A141" s="32" t="s">
        <v>1639</v>
      </c>
      <c r="B141" s="32" t="s">
        <v>1640</v>
      </c>
      <c r="C141" s="32" t="s">
        <v>1641</v>
      </c>
      <c r="D141" s="32" t="s">
        <v>1642</v>
      </c>
      <c r="E141" s="32" t="s">
        <v>1643</v>
      </c>
      <c r="F141" s="32" t="s">
        <v>1644</v>
      </c>
      <c r="G141" s="32" t="s">
        <v>1645</v>
      </c>
      <c r="H141" s="32" t="s">
        <v>1646</v>
      </c>
      <c r="I141" s="32" t="s">
        <v>1647</v>
      </c>
      <c r="J141" s="32" t="s">
        <v>1648</v>
      </c>
      <c r="K141" s="32" t="s">
        <v>1660</v>
      </c>
    </row>
    <row r="142" spans="1:11" x14ac:dyDescent="0.15">
      <c r="A142" s="32" t="s">
        <v>1650</v>
      </c>
      <c r="B142" s="32" t="s">
        <v>1651</v>
      </c>
      <c r="C142" s="32" t="s">
        <v>1652</v>
      </c>
      <c r="D142" s="32" t="s">
        <v>1653</v>
      </c>
      <c r="E142" s="32" t="s">
        <v>1654</v>
      </c>
      <c r="F142" s="32" t="s">
        <v>1655</v>
      </c>
      <c r="G142" s="32" t="s">
        <v>1656</v>
      </c>
      <c r="H142" s="32" t="s">
        <v>1657</v>
      </c>
      <c r="I142" s="32" t="s">
        <v>1658</v>
      </c>
      <c r="J142" s="32" t="s">
        <v>1659</v>
      </c>
      <c r="K142" s="32" t="s">
        <v>1671</v>
      </c>
    </row>
    <row r="143" spans="1:11" x14ac:dyDescent="0.15">
      <c r="A143" s="32" t="s">
        <v>1661</v>
      </c>
      <c r="B143" s="32" t="s">
        <v>1662</v>
      </c>
      <c r="C143" s="32" t="s">
        <v>1663</v>
      </c>
      <c r="D143" s="32" t="s">
        <v>1664</v>
      </c>
      <c r="E143" s="32" t="s">
        <v>1665</v>
      </c>
      <c r="F143" s="32" t="s">
        <v>1666</v>
      </c>
      <c r="G143" s="32" t="s">
        <v>1667</v>
      </c>
      <c r="H143" s="32" t="s">
        <v>1668</v>
      </c>
      <c r="I143" s="32" t="s">
        <v>1669</v>
      </c>
      <c r="J143" s="32" t="s">
        <v>1670</v>
      </c>
      <c r="K143" s="32" t="s">
        <v>1681</v>
      </c>
    </row>
    <row r="144" spans="1:11" x14ac:dyDescent="0.15">
      <c r="A144" s="32" t="s">
        <v>1672</v>
      </c>
      <c r="B144" s="32" t="s">
        <v>1673</v>
      </c>
      <c r="C144" s="32" t="s">
        <v>1674</v>
      </c>
      <c r="D144" s="32" t="s">
        <v>1214</v>
      </c>
      <c r="E144" s="32" t="s">
        <v>1675</v>
      </c>
      <c r="F144" s="32" t="s">
        <v>1676</v>
      </c>
      <c r="G144" s="32" t="s">
        <v>1677</v>
      </c>
      <c r="H144" s="32" t="s">
        <v>1678</v>
      </c>
      <c r="I144" s="32" t="s">
        <v>1679</v>
      </c>
      <c r="J144" s="32" t="s">
        <v>1680</v>
      </c>
      <c r="K144" s="32" t="s">
        <v>1692</v>
      </c>
    </row>
    <row r="145" spans="1:11" x14ac:dyDescent="0.15">
      <c r="A145" s="32" t="s">
        <v>1682</v>
      </c>
      <c r="B145" s="32" t="s">
        <v>1683</v>
      </c>
      <c r="C145" s="32" t="s">
        <v>1684</v>
      </c>
      <c r="D145" s="32" t="s">
        <v>1685</v>
      </c>
      <c r="E145" s="32" t="s">
        <v>1686</v>
      </c>
      <c r="F145" s="32" t="s">
        <v>1687</v>
      </c>
      <c r="G145" s="32" t="s">
        <v>1688</v>
      </c>
      <c r="H145" s="32" t="s">
        <v>1689</v>
      </c>
      <c r="I145" s="32" t="s">
        <v>1690</v>
      </c>
      <c r="J145" s="32" t="s">
        <v>1691</v>
      </c>
      <c r="K145" s="32" t="s">
        <v>1702</v>
      </c>
    </row>
    <row r="146" spans="1:11" x14ac:dyDescent="0.15">
      <c r="A146" s="32" t="s">
        <v>1693</v>
      </c>
      <c r="B146" s="32" t="s">
        <v>1694</v>
      </c>
      <c r="C146" s="32" t="s">
        <v>1695</v>
      </c>
      <c r="D146" s="32" t="s">
        <v>1224</v>
      </c>
      <c r="E146" s="32" t="s">
        <v>1696</v>
      </c>
      <c r="F146" s="32" t="s">
        <v>1697</v>
      </c>
      <c r="G146" s="32" t="s">
        <v>1698</v>
      </c>
      <c r="H146" s="32" t="s">
        <v>1699</v>
      </c>
      <c r="I146" s="32" t="s">
        <v>1700</v>
      </c>
      <c r="J146" s="32" t="s">
        <v>1701</v>
      </c>
      <c r="K146" s="32" t="s">
        <v>1712</v>
      </c>
    </row>
    <row r="147" spans="1:11" x14ac:dyDescent="0.15">
      <c r="A147" s="32" t="s">
        <v>1703</v>
      </c>
      <c r="B147" s="32" t="s">
        <v>1704</v>
      </c>
      <c r="C147" s="32" t="s">
        <v>1705</v>
      </c>
      <c r="D147" s="32" t="s">
        <v>1233</v>
      </c>
      <c r="E147" s="32" t="s">
        <v>1706</v>
      </c>
      <c r="F147" s="32" t="s">
        <v>1707</v>
      </c>
      <c r="G147" s="32" t="s">
        <v>1708</v>
      </c>
      <c r="H147" s="32" t="s">
        <v>1709</v>
      </c>
      <c r="I147" s="32" t="s">
        <v>1710</v>
      </c>
      <c r="J147" s="32" t="s">
        <v>1711</v>
      </c>
      <c r="K147" s="32" t="s">
        <v>1723</v>
      </c>
    </row>
    <row r="148" spans="1:11" x14ac:dyDescent="0.15">
      <c r="A148" s="32" t="s">
        <v>1713</v>
      </c>
      <c r="B148" s="32" t="s">
        <v>1714</v>
      </c>
      <c r="C148" s="32" t="s">
        <v>1715</v>
      </c>
      <c r="D148" s="32" t="s">
        <v>1716</v>
      </c>
      <c r="E148" s="32" t="s">
        <v>1717</v>
      </c>
      <c r="F148" s="32" t="s">
        <v>1718</v>
      </c>
      <c r="G148" s="32" t="s">
        <v>1719</v>
      </c>
      <c r="H148" s="32" t="s">
        <v>1720</v>
      </c>
      <c r="I148" s="32" t="s">
        <v>1721</v>
      </c>
      <c r="J148" s="32" t="s">
        <v>1722</v>
      </c>
      <c r="K148" s="32" t="s">
        <v>1733</v>
      </c>
    </row>
    <row r="149" spans="1:11" x14ac:dyDescent="0.15">
      <c r="A149" s="32" t="s">
        <v>1724</v>
      </c>
      <c r="B149" s="32" t="s">
        <v>1725</v>
      </c>
      <c r="C149" s="32" t="s">
        <v>1529</v>
      </c>
      <c r="D149" s="32" t="s">
        <v>1726</v>
      </c>
      <c r="E149" s="32" t="s">
        <v>1727</v>
      </c>
      <c r="F149" s="32" t="s">
        <v>1728</v>
      </c>
      <c r="G149" s="32" t="s">
        <v>1729</v>
      </c>
      <c r="H149" s="32" t="s">
        <v>1730</v>
      </c>
      <c r="I149" s="32" t="s">
        <v>1731</v>
      </c>
      <c r="J149" s="32" t="s">
        <v>1732</v>
      </c>
      <c r="K149" s="32" t="s">
        <v>1744</v>
      </c>
    </row>
    <row r="150" spans="1:11" x14ac:dyDescent="0.15">
      <c r="A150" s="32" t="s">
        <v>1734</v>
      </c>
      <c r="B150" s="32" t="s">
        <v>1735</v>
      </c>
      <c r="C150" s="32" t="s">
        <v>1736</v>
      </c>
      <c r="D150" s="32" t="s">
        <v>1737</v>
      </c>
      <c r="E150" s="32" t="s">
        <v>1738</v>
      </c>
      <c r="F150" s="32" t="s">
        <v>1739</v>
      </c>
      <c r="G150" s="32" t="s">
        <v>1740</v>
      </c>
      <c r="H150" s="32" t="s">
        <v>1741</v>
      </c>
      <c r="I150" s="32" t="s">
        <v>1742</v>
      </c>
      <c r="J150" s="32" t="s">
        <v>1743</v>
      </c>
      <c r="K150" s="32" t="s">
        <v>1754</v>
      </c>
    </row>
    <row r="151" spans="1:11" x14ac:dyDescent="0.15">
      <c r="A151" s="32" t="s">
        <v>1745</v>
      </c>
      <c r="B151" s="32" t="s">
        <v>1746</v>
      </c>
      <c r="C151" s="32" t="s">
        <v>1747</v>
      </c>
      <c r="D151" s="32" t="s">
        <v>1242</v>
      </c>
      <c r="E151" s="32" t="s">
        <v>1748</v>
      </c>
      <c r="F151" s="32" t="s">
        <v>1749</v>
      </c>
      <c r="G151" s="32" t="s">
        <v>1750</v>
      </c>
      <c r="H151" s="32" t="s">
        <v>1751</v>
      </c>
      <c r="I151" s="32" t="s">
        <v>1752</v>
      </c>
      <c r="J151" s="32" t="s">
        <v>1753</v>
      </c>
      <c r="K151" s="32" t="s">
        <v>1764</v>
      </c>
    </row>
    <row r="152" spans="1:11" x14ac:dyDescent="0.15">
      <c r="A152" s="32" t="s">
        <v>1755</v>
      </c>
      <c r="B152" s="32" t="s">
        <v>1756</v>
      </c>
      <c r="C152" s="32" t="s">
        <v>1757</v>
      </c>
      <c r="D152" s="32" t="s">
        <v>1251</v>
      </c>
      <c r="E152" s="32" t="s">
        <v>1758</v>
      </c>
      <c r="F152" s="32" t="s">
        <v>1759</v>
      </c>
      <c r="G152" s="32" t="s">
        <v>1760</v>
      </c>
      <c r="H152" s="32" t="s">
        <v>1761</v>
      </c>
      <c r="I152" s="32" t="s">
        <v>1762</v>
      </c>
      <c r="J152" s="32" t="s">
        <v>1763</v>
      </c>
      <c r="K152" s="32" t="s">
        <v>1774</v>
      </c>
    </row>
    <row r="153" spans="1:11" x14ac:dyDescent="0.15">
      <c r="A153" s="32" t="s">
        <v>1765</v>
      </c>
      <c r="B153" s="32" t="s">
        <v>1766</v>
      </c>
      <c r="C153" s="32" t="s">
        <v>1559</v>
      </c>
      <c r="D153" s="32" t="s">
        <v>1767</v>
      </c>
      <c r="E153" s="32" t="s">
        <v>1768</v>
      </c>
      <c r="F153" s="32" t="s">
        <v>1769</v>
      </c>
      <c r="G153" s="32" t="s">
        <v>1770</v>
      </c>
      <c r="H153" s="32" t="s">
        <v>1771</v>
      </c>
      <c r="I153" s="32" t="s">
        <v>1772</v>
      </c>
      <c r="J153" s="32" t="s">
        <v>1773</v>
      </c>
      <c r="K153" s="32" t="s">
        <v>1785</v>
      </c>
    </row>
    <row r="154" spans="1:11" x14ac:dyDescent="0.15">
      <c r="A154" s="32" t="s">
        <v>1775</v>
      </c>
      <c r="B154" s="32" t="s">
        <v>1776</v>
      </c>
      <c r="C154" s="32" t="s">
        <v>1777</v>
      </c>
      <c r="D154" s="32" t="s">
        <v>1778</v>
      </c>
      <c r="E154" s="32" t="s">
        <v>1779</v>
      </c>
      <c r="F154" s="32" t="s">
        <v>1780</v>
      </c>
      <c r="G154" s="32" t="s">
        <v>1781</v>
      </c>
      <c r="H154" s="32" t="s">
        <v>1782</v>
      </c>
      <c r="I154" s="32" t="s">
        <v>1783</v>
      </c>
      <c r="J154" s="32" t="s">
        <v>1784</v>
      </c>
      <c r="K154" s="32" t="s">
        <v>1795</v>
      </c>
    </row>
    <row r="155" spans="1:11" x14ac:dyDescent="0.15">
      <c r="A155" s="32" t="s">
        <v>1786</v>
      </c>
      <c r="B155" s="32" t="s">
        <v>1787</v>
      </c>
      <c r="C155" s="32" t="s">
        <v>1600</v>
      </c>
      <c r="D155" s="32" t="s">
        <v>1788</v>
      </c>
      <c r="E155" s="32" t="s">
        <v>1789</v>
      </c>
      <c r="F155" s="32" t="s">
        <v>1790</v>
      </c>
      <c r="G155" s="32" t="s">
        <v>1791</v>
      </c>
      <c r="H155" s="32" t="s">
        <v>1792</v>
      </c>
      <c r="I155" s="32" t="s">
        <v>1793</v>
      </c>
      <c r="J155" s="32" t="s">
        <v>1794</v>
      </c>
      <c r="K155" s="32" t="s">
        <v>1804</v>
      </c>
    </row>
    <row r="156" spans="1:11" x14ac:dyDescent="0.15">
      <c r="A156" s="32" t="s">
        <v>1796</v>
      </c>
      <c r="B156" s="32" t="s">
        <v>1797</v>
      </c>
      <c r="C156" s="32" t="s">
        <v>1611</v>
      </c>
      <c r="D156" s="32" t="s">
        <v>1261</v>
      </c>
      <c r="E156" s="32" t="s">
        <v>1798</v>
      </c>
      <c r="F156" s="32" t="s">
        <v>1799</v>
      </c>
      <c r="G156" s="32" t="s">
        <v>1800</v>
      </c>
      <c r="H156" s="32" t="s">
        <v>1801</v>
      </c>
      <c r="I156" s="32" t="s">
        <v>1802</v>
      </c>
      <c r="J156" s="32" t="s">
        <v>1803</v>
      </c>
      <c r="K156" s="32" t="s">
        <v>1814</v>
      </c>
    </row>
    <row r="157" spans="1:11" x14ac:dyDescent="0.15">
      <c r="A157" s="32" t="s">
        <v>1805</v>
      </c>
      <c r="B157" s="32" t="s">
        <v>1806</v>
      </c>
      <c r="C157" s="32" t="s">
        <v>1807</v>
      </c>
      <c r="D157" s="32" t="s">
        <v>1270</v>
      </c>
      <c r="E157" s="32" t="s">
        <v>1808</v>
      </c>
      <c r="F157" s="32" t="s">
        <v>1809</v>
      </c>
      <c r="G157" s="32" t="s">
        <v>1810</v>
      </c>
      <c r="H157" s="32" t="s">
        <v>1811</v>
      </c>
      <c r="I157" s="32" t="s">
        <v>1812</v>
      </c>
      <c r="J157" s="32" t="s">
        <v>1813</v>
      </c>
      <c r="K157" s="32" t="s">
        <v>1824</v>
      </c>
    </row>
    <row r="158" spans="1:11" x14ac:dyDescent="0.15">
      <c r="A158" s="32" t="s">
        <v>1815</v>
      </c>
      <c r="B158" s="32" t="s">
        <v>1816</v>
      </c>
      <c r="C158" s="32" t="s">
        <v>1817</v>
      </c>
      <c r="D158" s="32" t="s">
        <v>1280</v>
      </c>
      <c r="E158" s="32" t="s">
        <v>1818</v>
      </c>
      <c r="F158" s="32" t="s">
        <v>1819</v>
      </c>
      <c r="G158" s="32" t="s">
        <v>1820</v>
      </c>
      <c r="H158" s="32" t="s">
        <v>1821</v>
      </c>
      <c r="I158" s="32" t="s">
        <v>1822</v>
      </c>
      <c r="J158" s="32" t="s">
        <v>1823</v>
      </c>
      <c r="K158" s="32" t="s">
        <v>1835</v>
      </c>
    </row>
    <row r="159" spans="1:11" x14ac:dyDescent="0.15">
      <c r="A159" s="32" t="s">
        <v>1825</v>
      </c>
      <c r="B159" s="32" t="s">
        <v>1826</v>
      </c>
      <c r="C159" s="32" t="s">
        <v>1827</v>
      </c>
      <c r="D159" s="32" t="s">
        <v>1828</v>
      </c>
      <c r="E159" s="32" t="s">
        <v>1829</v>
      </c>
      <c r="F159" s="32" t="s">
        <v>1830</v>
      </c>
      <c r="G159" s="32" t="s">
        <v>1831</v>
      </c>
      <c r="H159" s="32" t="s">
        <v>1832</v>
      </c>
      <c r="I159" s="32" t="s">
        <v>1833</v>
      </c>
      <c r="J159" s="32" t="s">
        <v>1834</v>
      </c>
      <c r="K159" s="32" t="s">
        <v>1845</v>
      </c>
    </row>
    <row r="160" spans="1:11" x14ac:dyDescent="0.15">
      <c r="A160" s="32" t="s">
        <v>1836</v>
      </c>
      <c r="B160" s="32" t="s">
        <v>1837</v>
      </c>
      <c r="C160" s="32" t="s">
        <v>1838</v>
      </c>
      <c r="D160" s="32" t="s">
        <v>1291</v>
      </c>
      <c r="E160" s="32" t="s">
        <v>1839</v>
      </c>
      <c r="F160" s="32" t="s">
        <v>1840</v>
      </c>
      <c r="G160" s="32" t="s">
        <v>1841</v>
      </c>
      <c r="H160" s="32" t="s">
        <v>1842</v>
      </c>
      <c r="I160" s="32" t="s">
        <v>1843</v>
      </c>
      <c r="J160" s="32" t="s">
        <v>1844</v>
      </c>
      <c r="K160" s="32" t="s">
        <v>1855</v>
      </c>
    </row>
    <row r="161" spans="1:11" x14ac:dyDescent="0.15">
      <c r="A161" s="32" t="s">
        <v>1846</v>
      </c>
      <c r="B161" s="32" t="s">
        <v>1847</v>
      </c>
      <c r="C161" s="32" t="s">
        <v>1848</v>
      </c>
      <c r="D161" s="32" t="s">
        <v>1301</v>
      </c>
      <c r="E161" s="32" t="s">
        <v>1849</v>
      </c>
      <c r="F161" s="32" t="s">
        <v>1850</v>
      </c>
      <c r="G161" s="32" t="s">
        <v>1851</v>
      </c>
      <c r="H161" s="32" t="s">
        <v>1852</v>
      </c>
      <c r="I161" s="32" t="s">
        <v>1853</v>
      </c>
      <c r="J161" s="32" t="s">
        <v>1854</v>
      </c>
      <c r="K161" s="32" t="s">
        <v>1865</v>
      </c>
    </row>
    <row r="162" spans="1:11" x14ac:dyDescent="0.15">
      <c r="A162" s="32" t="s">
        <v>1856</v>
      </c>
      <c r="B162" s="32" t="s">
        <v>1857</v>
      </c>
      <c r="C162" s="32" t="s">
        <v>1631</v>
      </c>
      <c r="D162" s="32" t="s">
        <v>1858</v>
      </c>
      <c r="E162" s="32" t="s">
        <v>1859</v>
      </c>
      <c r="F162" s="32" t="s">
        <v>1860</v>
      </c>
      <c r="G162" s="32" t="s">
        <v>1861</v>
      </c>
      <c r="H162" s="32" t="s">
        <v>1862</v>
      </c>
      <c r="I162" s="32" t="s">
        <v>1863</v>
      </c>
      <c r="J162" s="32" t="s">
        <v>1864</v>
      </c>
      <c r="K162" s="32" t="s">
        <v>1876</v>
      </c>
    </row>
    <row r="163" spans="1:11" x14ac:dyDescent="0.15">
      <c r="A163" s="32" t="s">
        <v>1866</v>
      </c>
      <c r="B163" s="32" t="s">
        <v>1867</v>
      </c>
      <c r="C163" s="32" t="s">
        <v>1868</v>
      </c>
      <c r="D163" s="32" t="s">
        <v>1869</v>
      </c>
      <c r="E163" s="32" t="s">
        <v>1870</v>
      </c>
      <c r="F163" s="32" t="s">
        <v>1871</v>
      </c>
      <c r="G163" s="32" t="s">
        <v>1872</v>
      </c>
      <c r="H163" s="32" t="s">
        <v>1873</v>
      </c>
      <c r="I163" s="32" t="s">
        <v>1874</v>
      </c>
      <c r="J163" s="32" t="s">
        <v>1875</v>
      </c>
      <c r="K163" s="32" t="s">
        <v>1886</v>
      </c>
    </row>
    <row r="164" spans="1:11" x14ac:dyDescent="0.15">
      <c r="A164" s="32" t="s">
        <v>1877</v>
      </c>
      <c r="B164" s="32" t="s">
        <v>1878</v>
      </c>
      <c r="C164" s="32" t="s">
        <v>1879</v>
      </c>
      <c r="D164" s="32" t="s">
        <v>1311</v>
      </c>
      <c r="E164" s="32" t="s">
        <v>1880</v>
      </c>
      <c r="F164" s="32" t="s">
        <v>1881</v>
      </c>
      <c r="G164" s="32" t="s">
        <v>1882</v>
      </c>
      <c r="H164" s="32" t="s">
        <v>1883</v>
      </c>
      <c r="I164" s="32" t="s">
        <v>1884</v>
      </c>
      <c r="J164" s="32" t="s">
        <v>1885</v>
      </c>
      <c r="K164" s="32" t="s">
        <v>1896</v>
      </c>
    </row>
    <row r="165" spans="1:11" x14ac:dyDescent="0.15">
      <c r="A165" s="32" t="s">
        <v>1887</v>
      </c>
      <c r="B165" s="32" t="s">
        <v>1888</v>
      </c>
      <c r="C165" s="32" t="s">
        <v>1889</v>
      </c>
      <c r="D165" s="32" t="s">
        <v>1321</v>
      </c>
      <c r="E165" s="32" t="s">
        <v>1890</v>
      </c>
      <c r="F165" s="32" t="s">
        <v>1891</v>
      </c>
      <c r="G165" s="32" t="s">
        <v>1892</v>
      </c>
      <c r="H165" s="32" t="s">
        <v>1893</v>
      </c>
      <c r="I165" s="32" t="s">
        <v>1894</v>
      </c>
      <c r="J165" s="32" t="s">
        <v>1895</v>
      </c>
      <c r="K165" s="32" t="s">
        <v>1905</v>
      </c>
    </row>
    <row r="166" spans="1:11" x14ac:dyDescent="0.15">
      <c r="A166" s="32" t="s">
        <v>1897</v>
      </c>
      <c r="B166" s="32" t="s">
        <v>1898</v>
      </c>
      <c r="C166" s="32" t="s">
        <v>1642</v>
      </c>
      <c r="D166" s="32" t="s">
        <v>1332</v>
      </c>
      <c r="E166" s="32" t="s">
        <v>1899</v>
      </c>
      <c r="F166" s="32" t="s">
        <v>1900</v>
      </c>
      <c r="G166" s="32" t="s">
        <v>1901</v>
      </c>
      <c r="H166" s="32" t="s">
        <v>1902</v>
      </c>
      <c r="I166" s="32" t="s">
        <v>1903</v>
      </c>
      <c r="J166" s="32" t="s">
        <v>1904</v>
      </c>
      <c r="K166" s="32" t="s">
        <v>1913</v>
      </c>
    </row>
    <row r="167" spans="1:11" x14ac:dyDescent="0.15">
      <c r="A167" s="32" t="s">
        <v>1906</v>
      </c>
      <c r="B167" s="32" t="s">
        <v>1907</v>
      </c>
      <c r="C167" s="32" t="s">
        <v>1653</v>
      </c>
      <c r="D167" s="32" t="s">
        <v>1342</v>
      </c>
      <c r="E167" s="32" t="s">
        <v>1908</v>
      </c>
      <c r="F167" s="32" t="s">
        <v>1909</v>
      </c>
      <c r="G167" s="32" t="s">
        <v>1910</v>
      </c>
      <c r="H167" s="32" t="s">
        <v>1911</v>
      </c>
      <c r="I167" s="32" t="s">
        <v>221</v>
      </c>
      <c r="J167" s="32" t="s">
        <v>1912</v>
      </c>
      <c r="K167" s="32" t="s">
        <v>1923</v>
      </c>
    </row>
    <row r="168" spans="1:11" x14ac:dyDescent="0.15">
      <c r="A168" s="32" t="s">
        <v>1914</v>
      </c>
      <c r="B168" s="32" t="s">
        <v>1915</v>
      </c>
      <c r="C168" s="32" t="s">
        <v>1664</v>
      </c>
      <c r="D168" s="32" t="s">
        <v>1916</v>
      </c>
      <c r="E168" s="32" t="s">
        <v>1917</v>
      </c>
      <c r="F168" s="32" t="s">
        <v>1918</v>
      </c>
      <c r="G168" s="32" t="s">
        <v>1919</v>
      </c>
      <c r="H168" s="32" t="s">
        <v>1920</v>
      </c>
      <c r="I168" s="32" t="s">
        <v>1921</v>
      </c>
      <c r="J168" s="32" t="s">
        <v>1922</v>
      </c>
      <c r="K168" s="32" t="s">
        <v>1934</v>
      </c>
    </row>
    <row r="169" spans="1:11" x14ac:dyDescent="0.15">
      <c r="A169" s="32" t="s">
        <v>1924</v>
      </c>
      <c r="B169" s="32" t="s">
        <v>1925</v>
      </c>
      <c r="C169" s="32" t="s">
        <v>1926</v>
      </c>
      <c r="D169" s="32" t="s">
        <v>1927</v>
      </c>
      <c r="E169" s="32" t="s">
        <v>1928</v>
      </c>
      <c r="F169" s="32" t="s">
        <v>1929</v>
      </c>
      <c r="G169" s="32" t="s">
        <v>1930</v>
      </c>
      <c r="H169" s="32" t="s">
        <v>1931</v>
      </c>
      <c r="I169" s="32" t="s">
        <v>1932</v>
      </c>
      <c r="J169" s="32" t="s">
        <v>1933</v>
      </c>
      <c r="K169" s="32" t="s">
        <v>1945</v>
      </c>
    </row>
    <row r="170" spans="1:11" x14ac:dyDescent="0.15">
      <c r="A170" s="32" t="s">
        <v>1935</v>
      </c>
      <c r="B170" s="32" t="s">
        <v>1936</v>
      </c>
      <c r="C170" s="32" t="s">
        <v>1937</v>
      </c>
      <c r="D170" s="32" t="s">
        <v>1938</v>
      </c>
      <c r="E170" s="32" t="s">
        <v>1939</v>
      </c>
      <c r="F170" s="32" t="s">
        <v>1940</v>
      </c>
      <c r="G170" s="32" t="s">
        <v>1941</v>
      </c>
      <c r="H170" s="32" t="s">
        <v>1942</v>
      </c>
      <c r="I170" s="32" t="s">
        <v>1943</v>
      </c>
      <c r="J170" s="32" t="s">
        <v>1944</v>
      </c>
      <c r="K170" s="32" t="s">
        <v>1955</v>
      </c>
    </row>
    <row r="171" spans="1:11" x14ac:dyDescent="0.15">
      <c r="A171" s="32" t="s">
        <v>1946</v>
      </c>
      <c r="B171" s="32" t="s">
        <v>1947</v>
      </c>
      <c r="C171" s="32" t="s">
        <v>1948</v>
      </c>
      <c r="D171" s="32" t="s">
        <v>1352</v>
      </c>
      <c r="E171" s="32" t="s">
        <v>1949</v>
      </c>
      <c r="F171" s="32" t="s">
        <v>1950</v>
      </c>
      <c r="G171" s="32" t="s">
        <v>1951</v>
      </c>
      <c r="H171" s="32" t="s">
        <v>1952</v>
      </c>
      <c r="I171" s="32" t="s">
        <v>1953</v>
      </c>
      <c r="J171" s="32" t="s">
        <v>1954</v>
      </c>
      <c r="K171" s="32" t="s">
        <v>1965</v>
      </c>
    </row>
    <row r="172" spans="1:11" x14ac:dyDescent="0.15">
      <c r="A172" s="32" t="s">
        <v>1956</v>
      </c>
      <c r="B172" s="32" t="s">
        <v>1957</v>
      </c>
      <c r="C172" s="32" t="s">
        <v>1685</v>
      </c>
      <c r="D172" s="32" t="s">
        <v>1958</v>
      </c>
      <c r="E172" s="32" t="s">
        <v>1959</v>
      </c>
      <c r="F172" s="32" t="s">
        <v>1960</v>
      </c>
      <c r="G172" s="32" t="s">
        <v>1961</v>
      </c>
      <c r="H172" s="32" t="s">
        <v>1962</v>
      </c>
      <c r="I172" s="32" t="s">
        <v>1963</v>
      </c>
      <c r="J172" s="32" t="s">
        <v>1964</v>
      </c>
      <c r="K172" s="32" t="s">
        <v>1975</v>
      </c>
    </row>
    <row r="173" spans="1:11" x14ac:dyDescent="0.15">
      <c r="A173" s="32" t="s">
        <v>1966</v>
      </c>
      <c r="B173" s="32" t="s">
        <v>1967</v>
      </c>
      <c r="C173" s="32" t="s">
        <v>1968</v>
      </c>
      <c r="D173" s="32" t="s">
        <v>1362</v>
      </c>
      <c r="E173" s="32" t="s">
        <v>1969</v>
      </c>
      <c r="F173" s="32" t="s">
        <v>1970</v>
      </c>
      <c r="G173" s="32" t="s">
        <v>1971</v>
      </c>
      <c r="H173" s="32" t="s">
        <v>1972</v>
      </c>
      <c r="I173" s="32" t="s">
        <v>1973</v>
      </c>
      <c r="J173" s="32" t="s">
        <v>1974</v>
      </c>
      <c r="K173" s="32" t="s">
        <v>1984</v>
      </c>
    </row>
    <row r="174" spans="1:11" x14ac:dyDescent="0.15">
      <c r="A174" s="32" t="s">
        <v>1976</v>
      </c>
      <c r="B174" s="32" t="s">
        <v>1977</v>
      </c>
      <c r="C174" s="32" t="s">
        <v>1716</v>
      </c>
      <c r="D174" s="32" t="s">
        <v>1372</v>
      </c>
      <c r="E174" s="32" t="s">
        <v>1978</v>
      </c>
      <c r="F174" s="32" t="s">
        <v>1979</v>
      </c>
      <c r="G174" s="32" t="s">
        <v>1980</v>
      </c>
      <c r="H174" s="32" t="s">
        <v>1981</v>
      </c>
      <c r="I174" s="32" t="s">
        <v>1982</v>
      </c>
      <c r="J174" s="32" t="s">
        <v>1983</v>
      </c>
      <c r="K174" s="32" t="s">
        <v>1994</v>
      </c>
    </row>
    <row r="175" spans="1:11" x14ac:dyDescent="0.15">
      <c r="A175" s="32" t="s">
        <v>1985</v>
      </c>
      <c r="B175" s="32" t="s">
        <v>1986</v>
      </c>
      <c r="C175" s="32" t="s">
        <v>1987</v>
      </c>
      <c r="D175" s="32" t="s">
        <v>1382</v>
      </c>
      <c r="E175" s="32" t="s">
        <v>1988</v>
      </c>
      <c r="F175" s="32" t="s">
        <v>1989</v>
      </c>
      <c r="G175" s="32" t="s">
        <v>1990</v>
      </c>
      <c r="H175" s="32" t="s">
        <v>1991</v>
      </c>
      <c r="I175" s="32" t="s">
        <v>1992</v>
      </c>
      <c r="J175" s="32" t="s">
        <v>1993</v>
      </c>
      <c r="K175" s="32" t="s">
        <v>2004</v>
      </c>
    </row>
    <row r="176" spans="1:11" x14ac:dyDescent="0.15">
      <c r="A176" s="32" t="s">
        <v>1995</v>
      </c>
      <c r="B176" s="32" t="s">
        <v>1996</v>
      </c>
      <c r="C176" s="32" t="s">
        <v>1997</v>
      </c>
      <c r="D176" s="32" t="s">
        <v>1393</v>
      </c>
      <c r="E176" s="32" t="s">
        <v>1998</v>
      </c>
      <c r="F176" s="32" t="s">
        <v>1999</v>
      </c>
      <c r="G176" s="32" t="s">
        <v>2000</v>
      </c>
      <c r="H176" s="32" t="s">
        <v>2001</v>
      </c>
      <c r="I176" s="32" t="s">
        <v>2002</v>
      </c>
      <c r="J176" s="32" t="s">
        <v>2003</v>
      </c>
      <c r="K176" s="32" t="s">
        <v>2013</v>
      </c>
    </row>
    <row r="177" spans="1:11" x14ac:dyDescent="0.15">
      <c r="A177" s="32" t="s">
        <v>2005</v>
      </c>
      <c r="B177" s="32" t="s">
        <v>2006</v>
      </c>
      <c r="C177" s="32" t="s">
        <v>1726</v>
      </c>
      <c r="D177" s="32" t="s">
        <v>1404</v>
      </c>
      <c r="E177" s="32" t="s">
        <v>2007</v>
      </c>
      <c r="F177" s="32" t="s">
        <v>2008</v>
      </c>
      <c r="G177" s="32" t="s">
        <v>2009</v>
      </c>
      <c r="H177" s="32" t="s">
        <v>2010</v>
      </c>
      <c r="I177" s="32" t="s">
        <v>2011</v>
      </c>
      <c r="J177" s="32" t="s">
        <v>2012</v>
      </c>
      <c r="K177" s="32" t="s">
        <v>2022</v>
      </c>
    </row>
    <row r="178" spans="1:11" x14ac:dyDescent="0.15">
      <c r="A178" s="32" t="s">
        <v>2014</v>
      </c>
      <c r="B178" s="32" t="s">
        <v>2015</v>
      </c>
      <c r="C178" s="32" t="s">
        <v>1737</v>
      </c>
      <c r="D178" s="32" t="s">
        <v>1414</v>
      </c>
      <c r="E178" s="32" t="s">
        <v>2016</v>
      </c>
      <c r="F178" s="32" t="s">
        <v>2017</v>
      </c>
      <c r="G178" s="32" t="s">
        <v>2018</v>
      </c>
      <c r="H178" s="32" t="s">
        <v>2019</v>
      </c>
      <c r="I178" s="32" t="s">
        <v>2020</v>
      </c>
      <c r="J178" s="32" t="s">
        <v>2021</v>
      </c>
      <c r="K178" s="32" t="s">
        <v>2032</v>
      </c>
    </row>
    <row r="179" spans="1:11" x14ac:dyDescent="0.15">
      <c r="A179" s="32" t="s">
        <v>2023</v>
      </c>
      <c r="B179" s="32" t="s">
        <v>2024</v>
      </c>
      <c r="C179" s="32" t="s">
        <v>2025</v>
      </c>
      <c r="D179" s="32" t="s">
        <v>1423</v>
      </c>
      <c r="E179" s="32" t="s">
        <v>2026</v>
      </c>
      <c r="F179" s="32" t="s">
        <v>2027</v>
      </c>
      <c r="G179" s="32" t="s">
        <v>2028</v>
      </c>
      <c r="H179" s="32" t="s">
        <v>2029</v>
      </c>
      <c r="I179" s="32" t="s">
        <v>2030</v>
      </c>
      <c r="J179" s="32" t="s">
        <v>2031</v>
      </c>
      <c r="K179" s="32" t="s">
        <v>2042</v>
      </c>
    </row>
    <row r="180" spans="1:11" x14ac:dyDescent="0.15">
      <c r="A180" s="32" t="s">
        <v>2033</v>
      </c>
      <c r="B180" s="32" t="s">
        <v>2034</v>
      </c>
      <c r="C180" s="32" t="s">
        <v>2035</v>
      </c>
      <c r="D180" s="32" t="s">
        <v>1433</v>
      </c>
      <c r="E180" s="32" t="s">
        <v>2036</v>
      </c>
      <c r="F180" s="32" t="s">
        <v>2037</v>
      </c>
      <c r="G180" s="32" t="s">
        <v>2038</v>
      </c>
      <c r="H180" s="32" t="s">
        <v>2039</v>
      </c>
      <c r="I180" s="32" t="s">
        <v>2040</v>
      </c>
      <c r="J180" s="32" t="s">
        <v>2041</v>
      </c>
      <c r="K180" s="32" t="s">
        <v>2051</v>
      </c>
    </row>
    <row r="181" spans="1:11" x14ac:dyDescent="0.15">
      <c r="A181" s="32" t="s">
        <v>2043</v>
      </c>
      <c r="B181" s="32" t="s">
        <v>2044</v>
      </c>
      <c r="C181" s="32" t="s">
        <v>1767</v>
      </c>
      <c r="D181" s="32" t="s">
        <v>1443</v>
      </c>
      <c r="E181" s="32" t="s">
        <v>2045</v>
      </c>
      <c r="F181" s="32" t="s">
        <v>2046</v>
      </c>
      <c r="G181" s="32" t="s">
        <v>2047</v>
      </c>
      <c r="H181" s="32" t="s">
        <v>2048</v>
      </c>
      <c r="I181" s="32" t="s">
        <v>2049</v>
      </c>
      <c r="J181" s="32" t="s">
        <v>2050</v>
      </c>
      <c r="K181" s="32" t="s">
        <v>2060</v>
      </c>
    </row>
    <row r="182" spans="1:11" x14ac:dyDescent="0.15">
      <c r="A182" s="32" t="s">
        <v>2052</v>
      </c>
      <c r="B182" s="32" t="s">
        <v>2053</v>
      </c>
      <c r="C182" s="32" t="s">
        <v>1778</v>
      </c>
      <c r="D182" s="32" t="s">
        <v>2054</v>
      </c>
      <c r="E182" s="32" t="s">
        <v>2055</v>
      </c>
      <c r="G182" s="32" t="s">
        <v>2056</v>
      </c>
      <c r="H182" s="32" t="s">
        <v>2057</v>
      </c>
      <c r="I182" s="32" t="s">
        <v>2058</v>
      </c>
      <c r="J182" s="32" t="s">
        <v>2059</v>
      </c>
      <c r="K182" s="32" t="s">
        <v>2070</v>
      </c>
    </row>
    <row r="183" spans="1:11" x14ac:dyDescent="0.15">
      <c r="A183" s="32" t="s">
        <v>2061</v>
      </c>
      <c r="B183" s="32" t="s">
        <v>2062</v>
      </c>
      <c r="C183" s="32" t="s">
        <v>2063</v>
      </c>
      <c r="D183" s="32" t="s">
        <v>2064</v>
      </c>
      <c r="E183" s="32" t="s">
        <v>2065</v>
      </c>
      <c r="G183" s="32" t="s">
        <v>2066</v>
      </c>
      <c r="H183" s="32" t="s">
        <v>2067</v>
      </c>
      <c r="I183" s="32" t="s">
        <v>2068</v>
      </c>
      <c r="J183" s="32" t="s">
        <v>2069</v>
      </c>
      <c r="K183" s="32" t="s">
        <v>2079</v>
      </c>
    </row>
    <row r="184" spans="1:11" x14ac:dyDescent="0.15">
      <c r="A184" s="32" t="s">
        <v>2071</v>
      </c>
      <c r="B184" s="32" t="s">
        <v>2072</v>
      </c>
      <c r="C184" s="32" t="s">
        <v>2073</v>
      </c>
      <c r="D184" s="32" t="s">
        <v>1453</v>
      </c>
      <c r="E184" s="32" t="s">
        <v>2074</v>
      </c>
      <c r="G184" s="32" t="s">
        <v>2075</v>
      </c>
      <c r="H184" s="32" t="s">
        <v>2076</v>
      </c>
      <c r="I184" s="32" t="s">
        <v>2077</v>
      </c>
      <c r="J184" s="32" t="s">
        <v>2078</v>
      </c>
      <c r="K184" s="32" t="s">
        <v>2088</v>
      </c>
    </row>
    <row r="185" spans="1:11" x14ac:dyDescent="0.15">
      <c r="A185" s="32" t="s">
        <v>2080</v>
      </c>
      <c r="B185" s="32" t="s">
        <v>2081</v>
      </c>
      <c r="C185" s="32" t="s">
        <v>1788</v>
      </c>
      <c r="D185" s="32" t="s">
        <v>2082</v>
      </c>
      <c r="E185" s="32" t="s">
        <v>2083</v>
      </c>
      <c r="G185" s="32" t="s">
        <v>2084</v>
      </c>
      <c r="H185" s="32" t="s">
        <v>2085</v>
      </c>
      <c r="I185" s="32" t="s">
        <v>2086</v>
      </c>
      <c r="J185" s="32" t="s">
        <v>2087</v>
      </c>
      <c r="K185" s="32" t="s">
        <v>2097</v>
      </c>
    </row>
    <row r="186" spans="1:11" x14ac:dyDescent="0.15">
      <c r="A186" s="32" t="s">
        <v>2089</v>
      </c>
      <c r="B186" s="32" t="s">
        <v>2090</v>
      </c>
      <c r="C186" s="32" t="s">
        <v>2091</v>
      </c>
      <c r="D186" s="32" t="s">
        <v>1463</v>
      </c>
      <c r="E186" s="32" t="s">
        <v>2092</v>
      </c>
      <c r="G186" s="32" t="s">
        <v>2093</v>
      </c>
      <c r="H186" s="32" t="s">
        <v>2094</v>
      </c>
      <c r="I186" s="32" t="s">
        <v>2095</v>
      </c>
      <c r="J186" s="32" t="s">
        <v>2096</v>
      </c>
      <c r="K186" s="32" t="s">
        <v>2107</v>
      </c>
    </row>
    <row r="187" spans="1:11" x14ac:dyDescent="0.15">
      <c r="A187" s="32" t="s">
        <v>2098</v>
      </c>
      <c r="B187" s="32" t="s">
        <v>2099</v>
      </c>
      <c r="C187" s="32" t="s">
        <v>2100</v>
      </c>
      <c r="D187" s="32" t="s">
        <v>2101</v>
      </c>
      <c r="E187" s="32" t="s">
        <v>2102</v>
      </c>
      <c r="G187" s="32" t="s">
        <v>2103</v>
      </c>
      <c r="H187" s="32" t="s">
        <v>2104</v>
      </c>
      <c r="I187" s="32" t="s">
        <v>2105</v>
      </c>
      <c r="J187" s="32" t="s">
        <v>2106</v>
      </c>
      <c r="K187" s="32" t="s">
        <v>2116</v>
      </c>
    </row>
    <row r="188" spans="1:11" x14ac:dyDescent="0.15">
      <c r="A188" s="32" t="s">
        <v>2108</v>
      </c>
      <c r="B188" s="32" t="s">
        <v>2109</v>
      </c>
      <c r="C188" s="32" t="s">
        <v>2110</v>
      </c>
      <c r="D188" s="32" t="s">
        <v>1473</v>
      </c>
      <c r="E188" s="32" t="s">
        <v>2111</v>
      </c>
      <c r="G188" s="32" t="s">
        <v>2112</v>
      </c>
      <c r="H188" s="32" t="s">
        <v>2113</v>
      </c>
      <c r="I188" s="32" t="s">
        <v>2114</v>
      </c>
      <c r="J188" s="32" t="s">
        <v>2115</v>
      </c>
      <c r="K188" s="32" t="s">
        <v>2126</v>
      </c>
    </row>
    <row r="189" spans="1:11" x14ac:dyDescent="0.15">
      <c r="A189" s="32" t="s">
        <v>2117</v>
      </c>
      <c r="B189" s="32" t="s">
        <v>2118</v>
      </c>
      <c r="C189" s="32" t="s">
        <v>2119</v>
      </c>
      <c r="D189" s="32" t="s">
        <v>2120</v>
      </c>
      <c r="E189" s="32" t="s">
        <v>2121</v>
      </c>
      <c r="G189" s="32" t="s">
        <v>2122</v>
      </c>
      <c r="H189" s="32" t="s">
        <v>2123</v>
      </c>
      <c r="I189" s="32" t="s">
        <v>2124</v>
      </c>
      <c r="J189" s="32" t="s">
        <v>2125</v>
      </c>
      <c r="K189" s="32" t="s">
        <v>2134</v>
      </c>
    </row>
    <row r="190" spans="1:11" x14ac:dyDescent="0.15">
      <c r="A190" s="32" t="s">
        <v>2127</v>
      </c>
      <c r="B190" s="32" t="s">
        <v>2128</v>
      </c>
      <c r="C190" s="32" t="s">
        <v>1828</v>
      </c>
      <c r="D190" s="32" t="s">
        <v>1482</v>
      </c>
      <c r="E190" s="32" t="s">
        <v>2129</v>
      </c>
      <c r="G190" s="32" t="s">
        <v>2130</v>
      </c>
      <c r="H190" s="32" t="s">
        <v>2131</v>
      </c>
      <c r="I190" s="32" t="s">
        <v>2132</v>
      </c>
      <c r="J190" s="32" t="s">
        <v>2133</v>
      </c>
      <c r="K190" s="32" t="s">
        <v>2143</v>
      </c>
    </row>
    <row r="191" spans="1:11" x14ac:dyDescent="0.15">
      <c r="A191" s="32" t="s">
        <v>2135</v>
      </c>
      <c r="B191" s="32" t="s">
        <v>2136</v>
      </c>
      <c r="C191" s="32" t="s">
        <v>2137</v>
      </c>
      <c r="D191" s="32" t="s">
        <v>1491</v>
      </c>
      <c r="E191" s="32" t="s">
        <v>2138</v>
      </c>
      <c r="G191" s="32" t="s">
        <v>2139</v>
      </c>
      <c r="H191" s="32" t="s">
        <v>2140</v>
      </c>
      <c r="I191" s="32" t="s">
        <v>2141</v>
      </c>
      <c r="J191" s="32" t="s">
        <v>2142</v>
      </c>
      <c r="K191" s="32" t="s">
        <v>2153</v>
      </c>
    </row>
    <row r="192" spans="1:11" x14ac:dyDescent="0.15">
      <c r="A192" s="32" t="s">
        <v>2144</v>
      </c>
      <c r="B192" s="32" t="s">
        <v>2145</v>
      </c>
      <c r="C192" s="32" t="s">
        <v>2146</v>
      </c>
      <c r="D192" s="32" t="s">
        <v>2147</v>
      </c>
      <c r="E192" s="32" t="s">
        <v>2148</v>
      </c>
      <c r="G192" s="32" t="s">
        <v>2149</v>
      </c>
      <c r="H192" s="32" t="s">
        <v>2150</v>
      </c>
      <c r="I192" s="32" t="s">
        <v>2151</v>
      </c>
      <c r="J192" s="32" t="s">
        <v>2152</v>
      </c>
      <c r="K192" s="32" t="s">
        <v>2161</v>
      </c>
    </row>
    <row r="193" spans="1:11" x14ac:dyDescent="0.15">
      <c r="A193" s="32" t="s">
        <v>2154</v>
      </c>
      <c r="B193" s="32" t="s">
        <v>2155</v>
      </c>
      <c r="C193" s="32" t="s">
        <v>1858</v>
      </c>
      <c r="D193" s="32" t="s">
        <v>1501</v>
      </c>
      <c r="E193" s="32" t="s">
        <v>2156</v>
      </c>
      <c r="G193" s="32" t="s">
        <v>2157</v>
      </c>
      <c r="H193" s="32" t="s">
        <v>2158</v>
      </c>
      <c r="I193" s="32" t="s">
        <v>2159</v>
      </c>
      <c r="J193" s="32" t="s">
        <v>2160</v>
      </c>
      <c r="K193" s="32" t="s">
        <v>2169</v>
      </c>
    </row>
    <row r="194" spans="1:11" x14ac:dyDescent="0.15">
      <c r="A194" s="32" t="s">
        <v>2162</v>
      </c>
      <c r="B194" s="32" t="s">
        <v>2163</v>
      </c>
      <c r="C194" s="32" t="s">
        <v>1869</v>
      </c>
      <c r="D194" s="32" t="s">
        <v>1510</v>
      </c>
      <c r="E194" s="32" t="s">
        <v>2164</v>
      </c>
      <c r="G194" s="32" t="s">
        <v>2165</v>
      </c>
      <c r="H194" s="32" t="s">
        <v>2166</v>
      </c>
      <c r="I194" s="32" t="s">
        <v>2167</v>
      </c>
      <c r="J194" s="32" t="s">
        <v>2168</v>
      </c>
      <c r="K194" s="32" t="s">
        <v>2178</v>
      </c>
    </row>
    <row r="195" spans="1:11" x14ac:dyDescent="0.15">
      <c r="A195" s="32" t="s">
        <v>2170</v>
      </c>
      <c r="B195" s="32" t="s">
        <v>2171</v>
      </c>
      <c r="C195" s="32" t="s">
        <v>2172</v>
      </c>
      <c r="D195" s="32" t="s">
        <v>1520</v>
      </c>
      <c r="E195" s="32" t="s">
        <v>2173</v>
      </c>
      <c r="G195" s="32" t="s">
        <v>2174</v>
      </c>
      <c r="H195" s="32" t="s">
        <v>2175</v>
      </c>
      <c r="I195" s="32" t="s">
        <v>2176</v>
      </c>
      <c r="J195" s="32" t="s">
        <v>2177</v>
      </c>
      <c r="K195" s="32" t="s">
        <v>2188</v>
      </c>
    </row>
    <row r="196" spans="1:11" x14ac:dyDescent="0.15">
      <c r="A196" s="32" t="s">
        <v>2179</v>
      </c>
      <c r="B196" s="32" t="s">
        <v>2180</v>
      </c>
      <c r="C196" s="32" t="s">
        <v>2181</v>
      </c>
      <c r="D196" s="32" t="s">
        <v>2182</v>
      </c>
      <c r="E196" s="32" t="s">
        <v>2183</v>
      </c>
      <c r="G196" s="32" t="s">
        <v>2184</v>
      </c>
      <c r="H196" s="32" t="s">
        <v>2185</v>
      </c>
      <c r="I196" s="32" t="s">
        <v>2186</v>
      </c>
      <c r="J196" s="32" t="s">
        <v>2187</v>
      </c>
      <c r="K196" s="32" t="s">
        <v>2198</v>
      </c>
    </row>
    <row r="197" spans="1:11" x14ac:dyDescent="0.15">
      <c r="A197" s="32" t="s">
        <v>2189</v>
      </c>
      <c r="B197" s="32" t="s">
        <v>2190</v>
      </c>
      <c r="C197" s="32" t="s">
        <v>2191</v>
      </c>
      <c r="D197" s="32" t="s">
        <v>2192</v>
      </c>
      <c r="E197" s="32" t="s">
        <v>2193</v>
      </c>
      <c r="G197" s="32" t="s">
        <v>2194</v>
      </c>
      <c r="H197" s="32" t="s">
        <v>2195</v>
      </c>
      <c r="I197" s="32" t="s">
        <v>2196</v>
      </c>
      <c r="J197" s="32" t="s">
        <v>2197</v>
      </c>
      <c r="K197" s="32" t="s">
        <v>2207</v>
      </c>
    </row>
    <row r="198" spans="1:11" x14ac:dyDescent="0.15">
      <c r="A198" s="32" t="s">
        <v>2199</v>
      </c>
      <c r="B198" s="32" t="s">
        <v>2200</v>
      </c>
      <c r="C198" s="32" t="s">
        <v>2201</v>
      </c>
      <c r="D198" s="32" t="s">
        <v>1530</v>
      </c>
      <c r="E198" s="32" t="s">
        <v>2202</v>
      </c>
      <c r="G198" s="32" t="s">
        <v>2203</v>
      </c>
      <c r="H198" s="32" t="s">
        <v>2204</v>
      </c>
      <c r="I198" s="32" t="s">
        <v>2205</v>
      </c>
      <c r="J198" s="32" t="s">
        <v>2206</v>
      </c>
      <c r="K198" s="32" t="s">
        <v>2215</v>
      </c>
    </row>
    <row r="199" spans="1:11" x14ac:dyDescent="0.15">
      <c r="A199" s="32" t="s">
        <v>2208</v>
      </c>
      <c r="B199" s="32" t="s">
        <v>2209</v>
      </c>
      <c r="C199" s="32" t="s">
        <v>1916</v>
      </c>
      <c r="D199" s="32" t="s">
        <v>1539</v>
      </c>
      <c r="E199" s="32" t="s">
        <v>2210</v>
      </c>
      <c r="G199" s="32" t="s">
        <v>2211</v>
      </c>
      <c r="H199" s="32" t="s">
        <v>2212</v>
      </c>
      <c r="I199" s="32" t="s">
        <v>2213</v>
      </c>
      <c r="J199" s="32" t="s">
        <v>2214</v>
      </c>
      <c r="K199" s="32" t="s">
        <v>2223</v>
      </c>
    </row>
    <row r="200" spans="1:11" x14ac:dyDescent="0.15">
      <c r="A200" s="32" t="s">
        <v>2216</v>
      </c>
      <c r="B200" s="32" t="s">
        <v>2217</v>
      </c>
      <c r="C200" s="32" t="s">
        <v>1927</v>
      </c>
      <c r="D200" s="32" t="s">
        <v>1549</v>
      </c>
      <c r="E200" s="32" t="s">
        <v>2218</v>
      </c>
      <c r="G200" s="32" t="s">
        <v>2219</v>
      </c>
      <c r="H200" s="32" t="s">
        <v>2220</v>
      </c>
      <c r="I200" s="32" t="s">
        <v>2221</v>
      </c>
      <c r="J200" s="32" t="s">
        <v>2222</v>
      </c>
      <c r="K200" s="32" t="s">
        <v>2231</v>
      </c>
    </row>
    <row r="201" spans="1:11" x14ac:dyDescent="0.15">
      <c r="A201" s="32" t="s">
        <v>2224</v>
      </c>
      <c r="B201" s="32" t="s">
        <v>2225</v>
      </c>
      <c r="C201" s="32" t="s">
        <v>1938</v>
      </c>
      <c r="D201" s="32" t="s">
        <v>1560</v>
      </c>
      <c r="E201" s="32" t="s">
        <v>2226</v>
      </c>
      <c r="G201" s="32" t="s">
        <v>2227</v>
      </c>
      <c r="H201" s="32" t="s">
        <v>2228</v>
      </c>
      <c r="I201" s="32" t="s">
        <v>2229</v>
      </c>
      <c r="J201" s="32" t="s">
        <v>2230</v>
      </c>
      <c r="K201" s="32" t="s">
        <v>2239</v>
      </c>
    </row>
    <row r="202" spans="1:11" x14ac:dyDescent="0.15">
      <c r="A202" s="32" t="s">
        <v>2232</v>
      </c>
      <c r="B202" s="32" t="s">
        <v>2233</v>
      </c>
      <c r="C202" s="32" t="s">
        <v>1958</v>
      </c>
      <c r="D202" s="32" t="s">
        <v>1570</v>
      </c>
      <c r="E202" s="32" t="s">
        <v>2234</v>
      </c>
      <c r="G202" s="32" t="s">
        <v>2235</v>
      </c>
      <c r="H202" s="32" t="s">
        <v>2236</v>
      </c>
      <c r="I202" s="32" t="s">
        <v>2237</v>
      </c>
      <c r="J202" s="32" t="s">
        <v>2238</v>
      </c>
      <c r="K202" s="32" t="s">
        <v>2248</v>
      </c>
    </row>
    <row r="203" spans="1:11" x14ac:dyDescent="0.15">
      <c r="A203" s="32" t="s">
        <v>2240</v>
      </c>
      <c r="B203" s="32" t="s">
        <v>2241</v>
      </c>
      <c r="C203" s="32" t="s">
        <v>2242</v>
      </c>
      <c r="D203" s="32" t="s">
        <v>1580</v>
      </c>
      <c r="E203" s="32" t="s">
        <v>2243</v>
      </c>
      <c r="G203" s="32" t="s">
        <v>2244</v>
      </c>
      <c r="H203" s="32" t="s">
        <v>2245</v>
      </c>
      <c r="I203" s="32" t="s">
        <v>2246</v>
      </c>
      <c r="J203" s="32" t="s">
        <v>2247</v>
      </c>
      <c r="K203" s="32" t="s">
        <v>2258</v>
      </c>
    </row>
    <row r="204" spans="1:11" x14ac:dyDescent="0.15">
      <c r="A204" s="32" t="s">
        <v>2249</v>
      </c>
      <c r="B204" s="32" t="s">
        <v>2250</v>
      </c>
      <c r="C204" s="32" t="s">
        <v>2251</v>
      </c>
      <c r="D204" s="32" t="s">
        <v>2252</v>
      </c>
      <c r="E204" s="32" t="s">
        <v>2253</v>
      </c>
      <c r="G204" s="32" t="s">
        <v>2254</v>
      </c>
      <c r="H204" s="32" t="s">
        <v>2255</v>
      </c>
      <c r="I204" s="32" t="s">
        <v>2256</v>
      </c>
      <c r="J204" s="32" t="s">
        <v>2257</v>
      </c>
      <c r="K204" s="32" t="s">
        <v>2268</v>
      </c>
    </row>
    <row r="205" spans="1:11" x14ac:dyDescent="0.15">
      <c r="A205" s="32" t="s">
        <v>2259</v>
      </c>
      <c r="B205" s="32" t="s">
        <v>2260</v>
      </c>
      <c r="C205" s="32" t="s">
        <v>2261</v>
      </c>
      <c r="D205" s="32" t="s">
        <v>2262</v>
      </c>
      <c r="E205" s="32" t="s">
        <v>2263</v>
      </c>
      <c r="G205" s="32" t="s">
        <v>2264</v>
      </c>
      <c r="H205" s="32" t="s">
        <v>2265</v>
      </c>
      <c r="I205" s="32" t="s">
        <v>2266</v>
      </c>
      <c r="J205" s="32" t="s">
        <v>2267</v>
      </c>
      <c r="K205" s="32" t="s">
        <v>2278</v>
      </c>
    </row>
    <row r="206" spans="1:11" x14ac:dyDescent="0.15">
      <c r="A206" s="32" t="s">
        <v>2269</v>
      </c>
      <c r="B206" s="32" t="s">
        <v>2270</v>
      </c>
      <c r="C206" s="32" t="s">
        <v>2271</v>
      </c>
      <c r="D206" s="32" t="s">
        <v>2272</v>
      </c>
      <c r="E206" s="32" t="s">
        <v>2273</v>
      </c>
      <c r="G206" s="32" t="s">
        <v>2274</v>
      </c>
      <c r="H206" s="32" t="s">
        <v>2275</v>
      </c>
      <c r="I206" s="32" t="s">
        <v>2276</v>
      </c>
      <c r="J206" s="32" t="s">
        <v>2277</v>
      </c>
      <c r="K206" s="32" t="s">
        <v>2288</v>
      </c>
    </row>
    <row r="207" spans="1:11" x14ac:dyDescent="0.15">
      <c r="A207" s="32" t="s">
        <v>2279</v>
      </c>
      <c r="B207" s="32" t="s">
        <v>2280</v>
      </c>
      <c r="C207" s="32" t="s">
        <v>2281</v>
      </c>
      <c r="D207" s="32" t="s">
        <v>2282</v>
      </c>
      <c r="E207" s="32" t="s">
        <v>2283</v>
      </c>
      <c r="G207" s="32" t="s">
        <v>2284</v>
      </c>
      <c r="H207" s="32" t="s">
        <v>2285</v>
      </c>
      <c r="I207" s="32" t="s">
        <v>2286</v>
      </c>
      <c r="J207" s="32" t="s">
        <v>2287</v>
      </c>
      <c r="K207" s="32" t="s">
        <v>2297</v>
      </c>
    </row>
    <row r="208" spans="1:11" x14ac:dyDescent="0.15">
      <c r="A208" s="32" t="s">
        <v>2289</v>
      </c>
      <c r="B208" s="32" t="s">
        <v>2290</v>
      </c>
      <c r="C208" s="32" t="s">
        <v>2291</v>
      </c>
      <c r="D208" s="32" t="s">
        <v>1590</v>
      </c>
      <c r="E208" s="32" t="s">
        <v>2292</v>
      </c>
      <c r="G208" s="32" t="s">
        <v>2293</v>
      </c>
      <c r="H208" s="32" t="s">
        <v>2294</v>
      </c>
      <c r="I208" s="32" t="s">
        <v>2295</v>
      </c>
      <c r="J208" s="32" t="s">
        <v>2296</v>
      </c>
      <c r="K208" s="32" t="s">
        <v>2306</v>
      </c>
    </row>
    <row r="209" spans="1:11" x14ac:dyDescent="0.15">
      <c r="A209" s="32" t="s">
        <v>2298</v>
      </c>
      <c r="B209" s="32" t="s">
        <v>2299</v>
      </c>
      <c r="C209" s="32" t="s">
        <v>2300</v>
      </c>
      <c r="D209" s="32" t="s">
        <v>1601</v>
      </c>
      <c r="E209" s="32" t="s">
        <v>2301</v>
      </c>
      <c r="G209" s="32" t="s">
        <v>2302</v>
      </c>
      <c r="H209" s="32" t="s">
        <v>2303</v>
      </c>
      <c r="I209" s="32" t="s">
        <v>2304</v>
      </c>
      <c r="J209" s="32" t="s">
        <v>2305</v>
      </c>
      <c r="K209" s="32" t="s">
        <v>2315</v>
      </c>
    </row>
    <row r="210" spans="1:11" x14ac:dyDescent="0.15">
      <c r="A210" s="32" t="s">
        <v>2307</v>
      </c>
      <c r="B210" s="32" t="s">
        <v>2308</v>
      </c>
      <c r="C210" s="32" t="s">
        <v>2309</v>
      </c>
      <c r="D210" s="32" t="s">
        <v>1612</v>
      </c>
      <c r="E210" s="32" t="s">
        <v>2310</v>
      </c>
      <c r="G210" s="32" t="s">
        <v>2311</v>
      </c>
      <c r="H210" s="32" t="s">
        <v>2312</v>
      </c>
      <c r="I210" s="32" t="s">
        <v>2313</v>
      </c>
      <c r="J210" s="32" t="s">
        <v>2314</v>
      </c>
      <c r="K210" s="32" t="s">
        <v>2324</v>
      </c>
    </row>
    <row r="211" spans="1:11" x14ac:dyDescent="0.15">
      <c r="A211" s="32" t="s">
        <v>2316</v>
      </c>
      <c r="B211" s="32" t="s">
        <v>2317</v>
      </c>
      <c r="C211" s="32" t="s">
        <v>2318</v>
      </c>
      <c r="D211" s="32" t="s">
        <v>1621</v>
      </c>
      <c r="E211" s="32" t="s">
        <v>2319</v>
      </c>
      <c r="G211" s="32" t="s">
        <v>2320</v>
      </c>
      <c r="H211" s="32" t="s">
        <v>2321</v>
      </c>
      <c r="I211" s="32" t="s">
        <v>2322</v>
      </c>
      <c r="J211" s="32" t="s">
        <v>2323</v>
      </c>
      <c r="K211" s="32" t="s">
        <v>2332</v>
      </c>
    </row>
    <row r="212" spans="1:11" x14ac:dyDescent="0.15">
      <c r="A212" s="32" t="s">
        <v>2325</v>
      </c>
      <c r="B212" s="32" t="s">
        <v>2326</v>
      </c>
      <c r="C212" s="32" t="s">
        <v>2054</v>
      </c>
      <c r="D212" s="32" t="s">
        <v>1632</v>
      </c>
      <c r="E212" s="32" t="s">
        <v>2327</v>
      </c>
      <c r="G212" s="32" t="s">
        <v>2328</v>
      </c>
      <c r="H212" s="32" t="s">
        <v>2329</v>
      </c>
      <c r="I212" s="32" t="s">
        <v>2330</v>
      </c>
      <c r="J212" s="32" t="s">
        <v>2331</v>
      </c>
      <c r="K212" s="32" t="s">
        <v>2340</v>
      </c>
    </row>
    <row r="213" spans="1:11" x14ac:dyDescent="0.15">
      <c r="A213" s="32" t="s">
        <v>2333</v>
      </c>
      <c r="B213" s="32" t="s">
        <v>2334</v>
      </c>
      <c r="C213" s="32" t="s">
        <v>2064</v>
      </c>
      <c r="D213" s="32" t="s">
        <v>1643</v>
      </c>
      <c r="E213" s="32" t="s">
        <v>2335</v>
      </c>
      <c r="G213" s="32" t="s">
        <v>2336</v>
      </c>
      <c r="H213" s="32" t="s">
        <v>2337</v>
      </c>
      <c r="I213" s="32" t="s">
        <v>2338</v>
      </c>
      <c r="J213" s="32" t="s">
        <v>2339</v>
      </c>
      <c r="K213" s="32" t="s">
        <v>2349</v>
      </c>
    </row>
    <row r="214" spans="1:11" x14ac:dyDescent="0.15">
      <c r="A214" s="32" t="s">
        <v>2341</v>
      </c>
      <c r="B214" s="32" t="s">
        <v>2342</v>
      </c>
      <c r="C214" s="32" t="s">
        <v>2343</v>
      </c>
      <c r="D214" s="32" t="s">
        <v>1654</v>
      </c>
      <c r="E214" s="32" t="s">
        <v>2344</v>
      </c>
      <c r="G214" s="32" t="s">
        <v>2345</v>
      </c>
      <c r="H214" s="32" t="s">
        <v>2346</v>
      </c>
      <c r="I214" s="32" t="s">
        <v>2347</v>
      </c>
      <c r="J214" s="32" t="s">
        <v>2348</v>
      </c>
      <c r="K214" s="32" t="s">
        <v>2357</v>
      </c>
    </row>
    <row r="215" spans="1:11" x14ac:dyDescent="0.15">
      <c r="A215" s="32" t="s">
        <v>2350</v>
      </c>
      <c r="B215" s="32" t="s">
        <v>2351</v>
      </c>
      <c r="C215" s="32" t="s">
        <v>2082</v>
      </c>
      <c r="D215" s="32" t="s">
        <v>1665</v>
      </c>
      <c r="E215" s="32" t="s">
        <v>2352</v>
      </c>
      <c r="G215" s="32" t="s">
        <v>2353</v>
      </c>
      <c r="H215" s="32" t="s">
        <v>2354</v>
      </c>
      <c r="I215" s="32" t="s">
        <v>2355</v>
      </c>
      <c r="J215" s="32" t="s">
        <v>2356</v>
      </c>
      <c r="K215" s="32" t="s">
        <v>2366</v>
      </c>
    </row>
    <row r="216" spans="1:11" x14ac:dyDescent="0.15">
      <c r="A216" s="32" t="s">
        <v>2358</v>
      </c>
      <c r="B216" s="32" t="s">
        <v>2359</v>
      </c>
      <c r="C216" s="32" t="s">
        <v>2360</v>
      </c>
      <c r="D216" s="32" t="s">
        <v>1675</v>
      </c>
      <c r="E216" s="32" t="s">
        <v>2361</v>
      </c>
      <c r="G216" s="32" t="s">
        <v>2362</v>
      </c>
      <c r="H216" s="32" t="s">
        <v>2363</v>
      </c>
      <c r="I216" s="32" t="s">
        <v>2364</v>
      </c>
      <c r="J216" s="32" t="s">
        <v>2365</v>
      </c>
      <c r="K216" s="32" t="s">
        <v>2375</v>
      </c>
    </row>
    <row r="217" spans="1:11" x14ac:dyDescent="0.15">
      <c r="A217" s="32" t="s">
        <v>2367</v>
      </c>
      <c r="B217" s="32" t="s">
        <v>2368</v>
      </c>
      <c r="C217" s="32" t="s">
        <v>2101</v>
      </c>
      <c r="D217" s="32" t="s">
        <v>2369</v>
      </c>
      <c r="E217" s="32" t="s">
        <v>2370</v>
      </c>
      <c r="G217" s="32" t="s">
        <v>2371</v>
      </c>
      <c r="H217" s="32" t="s">
        <v>2372</v>
      </c>
      <c r="I217" s="32" t="s">
        <v>2373</v>
      </c>
      <c r="J217" s="32" t="s">
        <v>2374</v>
      </c>
      <c r="K217" s="32" t="s">
        <v>2384</v>
      </c>
    </row>
    <row r="218" spans="1:11" x14ac:dyDescent="0.15">
      <c r="A218" s="32" t="s">
        <v>2376</v>
      </c>
      <c r="B218" s="32" t="s">
        <v>2377</v>
      </c>
      <c r="C218" s="32" t="s">
        <v>2378</v>
      </c>
      <c r="D218" s="32" t="s">
        <v>1686</v>
      </c>
      <c r="E218" s="32" t="s">
        <v>2379</v>
      </c>
      <c r="G218" s="32" t="s">
        <v>2380</v>
      </c>
      <c r="H218" s="32" t="s">
        <v>2381</v>
      </c>
      <c r="I218" s="32" t="s">
        <v>2382</v>
      </c>
      <c r="J218" s="32" t="s">
        <v>2383</v>
      </c>
      <c r="K218" s="32" t="s">
        <v>2394</v>
      </c>
    </row>
    <row r="219" spans="1:11" x14ac:dyDescent="0.15">
      <c r="A219" s="32" t="s">
        <v>2385</v>
      </c>
      <c r="B219" s="32" t="s">
        <v>2386</v>
      </c>
      <c r="C219" s="32" t="s">
        <v>2387</v>
      </c>
      <c r="D219" s="32" t="s">
        <v>2388</v>
      </c>
      <c r="E219" s="32" t="s">
        <v>2389</v>
      </c>
      <c r="G219" s="32" t="s">
        <v>2390</v>
      </c>
      <c r="H219" s="32" t="s">
        <v>2391</v>
      </c>
      <c r="I219" s="32" t="s">
        <v>2392</v>
      </c>
      <c r="J219" s="32" t="s">
        <v>2393</v>
      </c>
      <c r="K219" s="32" t="s">
        <v>2403</v>
      </c>
    </row>
    <row r="220" spans="1:11" x14ac:dyDescent="0.15">
      <c r="A220" s="32" t="s">
        <v>2395</v>
      </c>
      <c r="B220" s="32" t="s">
        <v>2396</v>
      </c>
      <c r="C220" s="32" t="s">
        <v>2397</v>
      </c>
      <c r="D220" s="32" t="s">
        <v>1696</v>
      </c>
      <c r="E220" s="32" t="s">
        <v>2398</v>
      </c>
      <c r="G220" s="32" t="s">
        <v>2399</v>
      </c>
      <c r="H220" s="32" t="s">
        <v>2400</v>
      </c>
      <c r="I220" s="32" t="s">
        <v>2401</v>
      </c>
      <c r="J220" s="32" t="s">
        <v>2402</v>
      </c>
      <c r="K220" s="32" t="s">
        <v>2413</v>
      </c>
    </row>
    <row r="221" spans="1:11" x14ac:dyDescent="0.15">
      <c r="A221" s="32" t="s">
        <v>2404</v>
      </c>
      <c r="B221" s="32" t="s">
        <v>2405</v>
      </c>
      <c r="C221" s="32" t="s">
        <v>2406</v>
      </c>
      <c r="D221" s="32" t="s">
        <v>2407</v>
      </c>
      <c r="E221" s="32" t="s">
        <v>2408</v>
      </c>
      <c r="G221" s="32" t="s">
        <v>2409</v>
      </c>
      <c r="H221" s="32" t="s">
        <v>2410</v>
      </c>
      <c r="I221" s="32" t="s">
        <v>2411</v>
      </c>
      <c r="J221" s="32" t="s">
        <v>2412</v>
      </c>
      <c r="K221" s="32" t="s">
        <v>2422</v>
      </c>
    </row>
    <row r="222" spans="1:11" x14ac:dyDescent="0.15">
      <c r="A222" s="32" t="s">
        <v>2414</v>
      </c>
      <c r="B222" s="32" t="s">
        <v>2415</v>
      </c>
      <c r="C222" s="32" t="s">
        <v>2416</v>
      </c>
      <c r="D222" s="32" t="s">
        <v>1706</v>
      </c>
      <c r="E222" s="32" t="s">
        <v>2417</v>
      </c>
      <c r="G222" s="32" t="s">
        <v>2418</v>
      </c>
      <c r="H222" s="32" t="s">
        <v>2419</v>
      </c>
      <c r="I222" s="32" t="s">
        <v>2420</v>
      </c>
      <c r="J222" s="32" t="s">
        <v>2421</v>
      </c>
      <c r="K222" s="32" t="s">
        <v>2431</v>
      </c>
    </row>
    <row r="223" spans="1:11" x14ac:dyDescent="0.15">
      <c r="A223" s="32" t="s">
        <v>2423</v>
      </c>
      <c r="B223" s="32" t="s">
        <v>2424</v>
      </c>
      <c r="C223" s="32" t="s">
        <v>2425</v>
      </c>
      <c r="D223" s="32" t="s">
        <v>1717</v>
      </c>
      <c r="E223" s="32" t="s">
        <v>2426</v>
      </c>
      <c r="G223" s="32" t="s">
        <v>2427</v>
      </c>
      <c r="H223" s="32" t="s">
        <v>2428</v>
      </c>
      <c r="I223" s="32" t="s">
        <v>2429</v>
      </c>
      <c r="J223" s="32" t="s">
        <v>2430</v>
      </c>
      <c r="K223" s="32" t="s">
        <v>2439</v>
      </c>
    </row>
    <row r="224" spans="1:11" x14ac:dyDescent="0.15">
      <c r="A224" s="32" t="s">
        <v>2432</v>
      </c>
      <c r="B224" s="32" t="s">
        <v>2433</v>
      </c>
      <c r="C224" s="32" t="s">
        <v>2120</v>
      </c>
      <c r="D224" s="32" t="s">
        <v>1727</v>
      </c>
      <c r="E224" s="32" t="s">
        <v>2434</v>
      </c>
      <c r="G224" s="32" t="s">
        <v>2435</v>
      </c>
      <c r="H224" s="32" t="s">
        <v>2436</v>
      </c>
      <c r="I224" s="32" t="s">
        <v>2437</v>
      </c>
      <c r="J224" s="32" t="s">
        <v>2438</v>
      </c>
      <c r="K224" s="32" t="s">
        <v>2448</v>
      </c>
    </row>
    <row r="225" spans="1:11" x14ac:dyDescent="0.15">
      <c r="A225" s="32" t="s">
        <v>2440</v>
      </c>
      <c r="B225" s="32" t="s">
        <v>2441</v>
      </c>
      <c r="C225" s="32" t="s">
        <v>2442</v>
      </c>
      <c r="D225" s="32" t="s">
        <v>1738</v>
      </c>
      <c r="E225" s="32" t="s">
        <v>2443</v>
      </c>
      <c r="G225" s="32" t="s">
        <v>2444</v>
      </c>
      <c r="H225" s="32" t="s">
        <v>2445</v>
      </c>
      <c r="I225" s="32" t="s">
        <v>2446</v>
      </c>
      <c r="J225" s="32" t="s">
        <v>2447</v>
      </c>
      <c r="K225" s="32" t="s">
        <v>2456</v>
      </c>
    </row>
    <row r="226" spans="1:11" x14ac:dyDescent="0.15">
      <c r="A226" s="32" t="s">
        <v>2449</v>
      </c>
      <c r="B226" s="32" t="s">
        <v>2450</v>
      </c>
      <c r="C226" s="32" t="s">
        <v>2147</v>
      </c>
      <c r="D226" s="32" t="s">
        <v>1748</v>
      </c>
      <c r="E226" s="32" t="s">
        <v>2451</v>
      </c>
      <c r="G226" s="32" t="s">
        <v>2452</v>
      </c>
      <c r="H226" s="32" t="s">
        <v>2453</v>
      </c>
      <c r="I226" s="32" t="s">
        <v>2454</v>
      </c>
      <c r="J226" s="32" t="s">
        <v>2455</v>
      </c>
      <c r="K226" s="32" t="s">
        <v>2465</v>
      </c>
    </row>
    <row r="227" spans="1:11" x14ac:dyDescent="0.15">
      <c r="A227" s="32" t="s">
        <v>2457</v>
      </c>
      <c r="B227" s="32" t="s">
        <v>2458</v>
      </c>
      <c r="C227" s="32" t="s">
        <v>2459</v>
      </c>
      <c r="D227" s="32" t="s">
        <v>1758</v>
      </c>
      <c r="E227" s="32" t="s">
        <v>2460</v>
      </c>
      <c r="G227" s="32" t="s">
        <v>2461</v>
      </c>
      <c r="H227" s="32" t="s">
        <v>2462</v>
      </c>
      <c r="I227" s="32" t="s">
        <v>2463</v>
      </c>
      <c r="J227" s="32" t="s">
        <v>2464</v>
      </c>
      <c r="K227" s="32" t="s">
        <v>2473</v>
      </c>
    </row>
    <row r="228" spans="1:11" x14ac:dyDescent="0.15">
      <c r="A228" s="32" t="s">
        <v>2466</v>
      </c>
      <c r="B228" s="32" t="s">
        <v>2467</v>
      </c>
      <c r="C228" s="32" t="s">
        <v>2182</v>
      </c>
      <c r="D228" s="32" t="s">
        <v>1768</v>
      </c>
      <c r="E228" s="32" t="s">
        <v>2468</v>
      </c>
      <c r="G228" s="32" t="s">
        <v>2469</v>
      </c>
      <c r="H228" s="32" t="s">
        <v>2470</v>
      </c>
      <c r="I228" s="32" t="s">
        <v>2471</v>
      </c>
      <c r="J228" s="32" t="s">
        <v>2472</v>
      </c>
      <c r="K228" s="32" t="s">
        <v>2481</v>
      </c>
    </row>
    <row r="229" spans="1:11" x14ac:dyDescent="0.15">
      <c r="A229" s="32" t="s">
        <v>2474</v>
      </c>
      <c r="B229" s="32" t="s">
        <v>2475</v>
      </c>
      <c r="C229" s="32" t="s">
        <v>2192</v>
      </c>
      <c r="D229" s="32" t="s">
        <v>1779</v>
      </c>
      <c r="E229" s="32" t="s">
        <v>2476</v>
      </c>
      <c r="G229" s="32" t="s">
        <v>2477</v>
      </c>
      <c r="H229" s="32" t="s">
        <v>2478</v>
      </c>
      <c r="I229" s="32" t="s">
        <v>2479</v>
      </c>
      <c r="J229" s="32" t="s">
        <v>2480</v>
      </c>
      <c r="K229" s="32" t="s">
        <v>2490</v>
      </c>
    </row>
    <row r="230" spans="1:11" x14ac:dyDescent="0.15">
      <c r="A230" s="32" t="s">
        <v>2482</v>
      </c>
      <c r="B230" s="32" t="s">
        <v>2483</v>
      </c>
      <c r="C230" s="32" t="s">
        <v>2484</v>
      </c>
      <c r="D230" s="32" t="s">
        <v>1789</v>
      </c>
      <c r="E230" s="32" t="s">
        <v>2485</v>
      </c>
      <c r="G230" s="32" t="s">
        <v>2486</v>
      </c>
      <c r="H230" s="32" t="s">
        <v>2487</v>
      </c>
      <c r="I230" s="32" t="s">
        <v>2488</v>
      </c>
      <c r="J230" s="32" t="s">
        <v>2489</v>
      </c>
      <c r="K230" s="32" t="s">
        <v>2499</v>
      </c>
    </row>
    <row r="231" spans="1:11" x14ac:dyDescent="0.15">
      <c r="A231" s="32" t="s">
        <v>2491</v>
      </c>
      <c r="B231" s="32" t="s">
        <v>2492</v>
      </c>
      <c r="C231" s="32" t="s">
        <v>2493</v>
      </c>
      <c r="D231" s="32" t="s">
        <v>1798</v>
      </c>
      <c r="E231" s="32" t="s">
        <v>2494</v>
      </c>
      <c r="G231" s="32" t="s">
        <v>2495</v>
      </c>
      <c r="H231" s="32" t="s">
        <v>2496</v>
      </c>
      <c r="I231" s="32" t="s">
        <v>2497</v>
      </c>
      <c r="J231" s="32" t="s">
        <v>2498</v>
      </c>
      <c r="K231" s="32" t="s">
        <v>2509</v>
      </c>
    </row>
    <row r="232" spans="1:11" x14ac:dyDescent="0.15">
      <c r="A232" s="32" t="s">
        <v>2500</v>
      </c>
      <c r="B232" s="32" t="s">
        <v>2501</v>
      </c>
      <c r="C232" s="32" t="s">
        <v>2502</v>
      </c>
      <c r="D232" s="32" t="s">
        <v>2503</v>
      </c>
      <c r="E232" s="32" t="s">
        <v>2504</v>
      </c>
      <c r="G232" s="32" t="s">
        <v>2505</v>
      </c>
      <c r="H232" s="32" t="s">
        <v>2506</v>
      </c>
      <c r="I232" s="32" t="s">
        <v>2507</v>
      </c>
      <c r="J232" s="32" t="s">
        <v>2508</v>
      </c>
      <c r="K232" s="32" t="s">
        <v>2519</v>
      </c>
    </row>
    <row r="233" spans="1:11" x14ac:dyDescent="0.15">
      <c r="A233" s="32" t="s">
        <v>2510</v>
      </c>
      <c r="B233" s="32" t="s">
        <v>2511</v>
      </c>
      <c r="C233" s="32" t="s">
        <v>2512</v>
      </c>
      <c r="D233" s="32" t="s">
        <v>2513</v>
      </c>
      <c r="E233" s="32" t="s">
        <v>2514</v>
      </c>
      <c r="G233" s="32" t="s">
        <v>2515</v>
      </c>
      <c r="H233" s="32" t="s">
        <v>2516</v>
      </c>
      <c r="I233" s="32" t="s">
        <v>2517</v>
      </c>
      <c r="J233" s="32" t="s">
        <v>2518</v>
      </c>
      <c r="K233" s="32" t="s">
        <v>2528</v>
      </c>
    </row>
    <row r="234" spans="1:11" x14ac:dyDescent="0.15">
      <c r="A234" s="32" t="s">
        <v>2520</v>
      </c>
      <c r="B234" s="32" t="s">
        <v>2521</v>
      </c>
      <c r="C234" s="32" t="s">
        <v>2522</v>
      </c>
      <c r="D234" s="32" t="s">
        <v>1808</v>
      </c>
      <c r="E234" s="32" t="s">
        <v>2523</v>
      </c>
      <c r="G234" s="32" t="s">
        <v>2524</v>
      </c>
      <c r="H234" s="32" t="s">
        <v>2525</v>
      </c>
      <c r="I234" s="32" t="s">
        <v>2526</v>
      </c>
      <c r="J234" s="32" t="s">
        <v>2527</v>
      </c>
      <c r="K234" s="32" t="s">
        <v>2536</v>
      </c>
    </row>
    <row r="235" spans="1:11" x14ac:dyDescent="0.15">
      <c r="A235" s="32" t="s">
        <v>2529</v>
      </c>
      <c r="B235" s="32" t="s">
        <v>2530</v>
      </c>
      <c r="C235" s="32" t="s">
        <v>2252</v>
      </c>
      <c r="D235" s="32" t="s">
        <v>1818</v>
      </c>
      <c r="E235" s="32" t="s">
        <v>2531</v>
      </c>
      <c r="G235" s="32" t="s">
        <v>2532</v>
      </c>
      <c r="H235" s="32" t="s">
        <v>2533</v>
      </c>
      <c r="I235" s="32" t="s">
        <v>2534</v>
      </c>
      <c r="J235" s="32" t="s">
        <v>2535</v>
      </c>
      <c r="K235" s="32" t="s">
        <v>2544</v>
      </c>
    </row>
    <row r="236" spans="1:11" x14ac:dyDescent="0.15">
      <c r="A236" s="32" t="s">
        <v>2537</v>
      </c>
      <c r="B236" s="32" t="s">
        <v>2538</v>
      </c>
      <c r="C236" s="32" t="s">
        <v>2262</v>
      </c>
      <c r="D236" s="32" t="s">
        <v>1829</v>
      </c>
      <c r="E236" s="32" t="s">
        <v>2539</v>
      </c>
      <c r="G236" s="32" t="s">
        <v>2540</v>
      </c>
      <c r="H236" s="32" t="s">
        <v>2541</v>
      </c>
      <c r="I236" s="32" t="s">
        <v>2542</v>
      </c>
      <c r="J236" s="32" t="s">
        <v>2543</v>
      </c>
      <c r="K236" s="32" t="s">
        <v>2553</v>
      </c>
    </row>
    <row r="237" spans="1:11" x14ac:dyDescent="0.15">
      <c r="A237" s="32" t="s">
        <v>2545</v>
      </c>
      <c r="B237" s="32" t="s">
        <v>2546</v>
      </c>
      <c r="C237" s="32" t="s">
        <v>2547</v>
      </c>
      <c r="D237" s="32" t="s">
        <v>1839</v>
      </c>
      <c r="E237" s="32" t="s">
        <v>2548</v>
      </c>
      <c r="G237" s="32" t="s">
        <v>2549</v>
      </c>
      <c r="H237" s="32" t="s">
        <v>2550</v>
      </c>
      <c r="I237" s="32" t="s">
        <v>2551</v>
      </c>
      <c r="J237" s="32" t="s">
        <v>2552</v>
      </c>
      <c r="K237" s="32" t="s">
        <v>2563</v>
      </c>
    </row>
    <row r="238" spans="1:11" x14ac:dyDescent="0.15">
      <c r="A238" s="32" t="s">
        <v>2554</v>
      </c>
      <c r="B238" s="32" t="s">
        <v>2555</v>
      </c>
      <c r="C238" s="32" t="s">
        <v>2556</v>
      </c>
      <c r="D238" s="32" t="s">
        <v>2557</v>
      </c>
      <c r="E238" s="32" t="s">
        <v>2558</v>
      </c>
      <c r="G238" s="32" t="s">
        <v>2559</v>
      </c>
      <c r="H238" s="32" t="s">
        <v>2560</v>
      </c>
      <c r="I238" s="32" t="s">
        <v>2561</v>
      </c>
      <c r="J238" s="32" t="s">
        <v>2562</v>
      </c>
      <c r="K238" s="32" t="s">
        <v>2571</v>
      </c>
    </row>
    <row r="239" spans="1:11" x14ac:dyDescent="0.15">
      <c r="A239" s="32" t="s">
        <v>2564</v>
      </c>
      <c r="B239" s="32" t="s">
        <v>2565</v>
      </c>
      <c r="C239" s="32" t="s">
        <v>2282</v>
      </c>
      <c r="D239" s="32" t="s">
        <v>1849</v>
      </c>
      <c r="E239" s="32" t="s">
        <v>2566</v>
      </c>
      <c r="G239" s="32" t="s">
        <v>2567</v>
      </c>
      <c r="H239" s="32" t="s">
        <v>2568</v>
      </c>
      <c r="I239" s="32" t="s">
        <v>2569</v>
      </c>
      <c r="J239" s="32" t="s">
        <v>2570</v>
      </c>
      <c r="K239" s="32" t="s">
        <v>2580</v>
      </c>
    </row>
    <row r="240" spans="1:11" x14ac:dyDescent="0.15">
      <c r="A240" s="32" t="s">
        <v>2572</v>
      </c>
      <c r="B240" s="32" t="s">
        <v>2573</v>
      </c>
      <c r="C240" s="32" t="s">
        <v>2574</v>
      </c>
      <c r="D240" s="32" t="s">
        <v>1859</v>
      </c>
      <c r="E240" s="32" t="s">
        <v>2575</v>
      </c>
      <c r="G240" s="32" t="s">
        <v>2576</v>
      </c>
      <c r="H240" s="32" t="s">
        <v>2577</v>
      </c>
      <c r="I240" s="32" t="s">
        <v>2578</v>
      </c>
      <c r="J240" s="32" t="s">
        <v>2579</v>
      </c>
      <c r="K240" s="32" t="s">
        <v>2589</v>
      </c>
    </row>
    <row r="241" spans="1:11" x14ac:dyDescent="0.15">
      <c r="A241" s="32" t="s">
        <v>2581</v>
      </c>
      <c r="B241" s="32" t="s">
        <v>2582</v>
      </c>
      <c r="C241" s="32" t="s">
        <v>2583</v>
      </c>
      <c r="D241" s="32" t="s">
        <v>1870</v>
      </c>
      <c r="E241" s="32" t="s">
        <v>2584</v>
      </c>
      <c r="G241" s="32" t="s">
        <v>2585</v>
      </c>
      <c r="H241" s="32" t="s">
        <v>2586</v>
      </c>
      <c r="I241" s="32" t="s">
        <v>2587</v>
      </c>
      <c r="J241" s="32" t="s">
        <v>2588</v>
      </c>
      <c r="K241" s="32" t="s">
        <v>2599</v>
      </c>
    </row>
    <row r="242" spans="1:11" x14ac:dyDescent="0.15">
      <c r="A242" s="32" t="s">
        <v>2590</v>
      </c>
      <c r="B242" s="32" t="s">
        <v>2591</v>
      </c>
      <c r="C242" s="32" t="s">
        <v>2592</v>
      </c>
      <c r="D242" s="32" t="s">
        <v>2593</v>
      </c>
      <c r="E242" s="32" t="s">
        <v>2594</v>
      </c>
      <c r="G242" s="32" t="s">
        <v>2595</v>
      </c>
      <c r="H242" s="32" t="s">
        <v>2596</v>
      </c>
      <c r="I242" s="32" t="s">
        <v>2597</v>
      </c>
      <c r="J242" s="32" t="s">
        <v>2598</v>
      </c>
      <c r="K242" s="32" t="s">
        <v>2608</v>
      </c>
    </row>
    <row r="243" spans="1:11" x14ac:dyDescent="0.15">
      <c r="A243" s="32" t="s">
        <v>2600</v>
      </c>
      <c r="B243" s="32" t="s">
        <v>2601</v>
      </c>
      <c r="C243" s="32" t="s">
        <v>2602</v>
      </c>
      <c r="D243" s="32" t="s">
        <v>1880</v>
      </c>
      <c r="E243" s="32" t="s">
        <v>2603</v>
      </c>
      <c r="G243" s="32" t="s">
        <v>2604</v>
      </c>
      <c r="H243" s="32" t="s">
        <v>2605</v>
      </c>
      <c r="I243" s="32" t="s">
        <v>2606</v>
      </c>
      <c r="J243" s="32" t="s">
        <v>2607</v>
      </c>
      <c r="K243" s="32" t="s">
        <v>2617</v>
      </c>
    </row>
    <row r="244" spans="1:11" x14ac:dyDescent="0.15">
      <c r="A244" s="32" t="s">
        <v>2609</v>
      </c>
      <c r="B244" s="32" t="s">
        <v>2610</v>
      </c>
      <c r="C244" s="32" t="s">
        <v>2611</v>
      </c>
      <c r="D244" s="32" t="s">
        <v>1890</v>
      </c>
      <c r="E244" s="32" t="s">
        <v>2612</v>
      </c>
      <c r="G244" s="32" t="s">
        <v>2613</v>
      </c>
      <c r="H244" s="32" t="s">
        <v>2614</v>
      </c>
      <c r="I244" s="32" t="s">
        <v>2615</v>
      </c>
      <c r="J244" s="32" t="s">
        <v>2616</v>
      </c>
      <c r="K244" s="32" t="s">
        <v>2626</v>
      </c>
    </row>
    <row r="245" spans="1:11" x14ac:dyDescent="0.15">
      <c r="A245" s="32" t="s">
        <v>2618</v>
      </c>
      <c r="B245" s="32" t="s">
        <v>2619</v>
      </c>
      <c r="C245" s="32" t="s">
        <v>2620</v>
      </c>
      <c r="D245" s="32" t="s">
        <v>1899</v>
      </c>
      <c r="E245" s="32" t="s">
        <v>2621</v>
      </c>
      <c r="G245" s="32" t="s">
        <v>2622</v>
      </c>
      <c r="H245" s="32" t="s">
        <v>2623</v>
      </c>
      <c r="I245" s="32" t="s">
        <v>2624</v>
      </c>
      <c r="J245" s="32" t="s">
        <v>2625</v>
      </c>
      <c r="K245" s="32" t="s">
        <v>2635</v>
      </c>
    </row>
    <row r="246" spans="1:11" x14ac:dyDescent="0.15">
      <c r="A246" s="32" t="s">
        <v>2627</v>
      </c>
      <c r="B246" s="32" t="s">
        <v>2628</v>
      </c>
      <c r="C246" s="32" t="s">
        <v>2629</v>
      </c>
      <c r="D246" s="32" t="s">
        <v>1908</v>
      </c>
      <c r="E246" s="32" t="s">
        <v>2630</v>
      </c>
      <c r="G246" s="32" t="s">
        <v>2631</v>
      </c>
      <c r="H246" s="32" t="s">
        <v>2632</v>
      </c>
      <c r="I246" s="32" t="s">
        <v>2633</v>
      </c>
      <c r="J246" s="32" t="s">
        <v>2634</v>
      </c>
      <c r="K246" s="32" t="s">
        <v>2644</v>
      </c>
    </row>
    <row r="247" spans="1:11" x14ac:dyDescent="0.15">
      <c r="A247" s="32" t="s">
        <v>2636</v>
      </c>
      <c r="B247" s="32" t="s">
        <v>2637</v>
      </c>
      <c r="C247" s="32" t="s">
        <v>2369</v>
      </c>
      <c r="D247" s="32" t="s">
        <v>2638</v>
      </c>
      <c r="E247" s="32" t="s">
        <v>2639</v>
      </c>
      <c r="G247" s="32" t="s">
        <v>2640</v>
      </c>
      <c r="H247" s="32" t="s">
        <v>2641</v>
      </c>
      <c r="I247" s="32" t="s">
        <v>2642</v>
      </c>
      <c r="J247" s="32" t="s">
        <v>2643</v>
      </c>
      <c r="K247" s="32" t="s">
        <v>2653</v>
      </c>
    </row>
    <row r="248" spans="1:11" x14ac:dyDescent="0.15">
      <c r="A248" s="32" t="s">
        <v>2645</v>
      </c>
      <c r="B248" s="32" t="s">
        <v>2646</v>
      </c>
      <c r="C248" s="32" t="s">
        <v>2647</v>
      </c>
      <c r="D248" s="32" t="s">
        <v>1917</v>
      </c>
      <c r="E248" s="32" t="s">
        <v>2648</v>
      </c>
      <c r="G248" s="32" t="s">
        <v>2649</v>
      </c>
      <c r="H248" s="32" t="s">
        <v>2650</v>
      </c>
      <c r="I248" s="32" t="s">
        <v>2651</v>
      </c>
      <c r="J248" s="32" t="s">
        <v>2652</v>
      </c>
      <c r="K248" s="32" t="s">
        <v>2661</v>
      </c>
    </row>
    <row r="249" spans="1:11" x14ac:dyDescent="0.15">
      <c r="A249" s="32" t="s">
        <v>2654</v>
      </c>
      <c r="B249" s="32" t="s">
        <v>2655</v>
      </c>
      <c r="C249" s="32" t="s">
        <v>2388</v>
      </c>
      <c r="D249" s="32" t="s">
        <v>1928</v>
      </c>
      <c r="E249" s="32" t="s">
        <v>2656</v>
      </c>
      <c r="G249" s="32" t="s">
        <v>2657</v>
      </c>
      <c r="H249" s="32" t="s">
        <v>2658</v>
      </c>
      <c r="I249" s="32" t="s">
        <v>2659</v>
      </c>
      <c r="J249" s="32" t="s">
        <v>2660</v>
      </c>
      <c r="K249" s="32" t="s">
        <v>2670</v>
      </c>
    </row>
    <row r="250" spans="1:11" x14ac:dyDescent="0.15">
      <c r="A250" s="32" t="s">
        <v>2662</v>
      </c>
      <c r="B250" s="32" t="s">
        <v>2663</v>
      </c>
      <c r="C250" s="32" t="s">
        <v>2664</v>
      </c>
      <c r="D250" s="32" t="s">
        <v>1939</v>
      </c>
      <c r="E250" s="32" t="s">
        <v>2665</v>
      </c>
      <c r="G250" s="32" t="s">
        <v>2666</v>
      </c>
      <c r="H250" s="32" t="s">
        <v>2667</v>
      </c>
      <c r="I250" s="32" t="s">
        <v>2668</v>
      </c>
      <c r="J250" s="32" t="s">
        <v>2669</v>
      </c>
      <c r="K250" s="32" t="s">
        <v>2679</v>
      </c>
    </row>
    <row r="251" spans="1:11" x14ac:dyDescent="0.15">
      <c r="A251" s="32" t="s">
        <v>2671</v>
      </c>
      <c r="B251" s="32" t="s">
        <v>2672</v>
      </c>
      <c r="C251" s="32" t="s">
        <v>2673</v>
      </c>
      <c r="D251" s="32" t="s">
        <v>1949</v>
      </c>
      <c r="E251" s="32" t="s">
        <v>2674</v>
      </c>
      <c r="G251" s="32" t="s">
        <v>2675</v>
      </c>
      <c r="H251" s="32" t="s">
        <v>2676</v>
      </c>
      <c r="I251" s="32" t="s">
        <v>2677</v>
      </c>
      <c r="J251" s="32" t="s">
        <v>2678</v>
      </c>
      <c r="K251" s="32" t="s">
        <v>2689</v>
      </c>
    </row>
    <row r="252" spans="1:11" x14ac:dyDescent="0.15">
      <c r="A252" s="32" t="s">
        <v>2680</v>
      </c>
      <c r="B252" s="32" t="s">
        <v>2681</v>
      </c>
      <c r="C252" s="32" t="s">
        <v>2682</v>
      </c>
      <c r="D252" s="32" t="s">
        <v>2683</v>
      </c>
      <c r="E252" s="32" t="s">
        <v>2684</v>
      </c>
      <c r="G252" s="32" t="s">
        <v>2685</v>
      </c>
      <c r="H252" s="32" t="s">
        <v>2686</v>
      </c>
      <c r="I252" s="32" t="s">
        <v>2687</v>
      </c>
      <c r="J252" s="32" t="s">
        <v>2688</v>
      </c>
      <c r="K252" s="32" t="s">
        <v>2699</v>
      </c>
    </row>
    <row r="253" spans="1:11" x14ac:dyDescent="0.15">
      <c r="A253" s="32" t="s">
        <v>2690</v>
      </c>
      <c r="B253" s="32" t="s">
        <v>2691</v>
      </c>
      <c r="C253" s="32" t="s">
        <v>2692</v>
      </c>
      <c r="D253" s="32" t="s">
        <v>2693</v>
      </c>
      <c r="E253" s="32" t="s">
        <v>2694</v>
      </c>
      <c r="G253" s="32" t="s">
        <v>2695</v>
      </c>
      <c r="H253" s="32" t="s">
        <v>2696</v>
      </c>
      <c r="I253" s="32" t="s">
        <v>2697</v>
      </c>
      <c r="J253" s="32" t="s">
        <v>2698</v>
      </c>
      <c r="K253" s="32" t="s">
        <v>2708</v>
      </c>
    </row>
    <row r="254" spans="1:11" x14ac:dyDescent="0.15">
      <c r="A254" s="32" t="s">
        <v>2700</v>
      </c>
      <c r="B254" s="32" t="s">
        <v>2701</v>
      </c>
      <c r="C254" s="32" t="s">
        <v>2702</v>
      </c>
      <c r="D254" s="32" t="s">
        <v>1959</v>
      </c>
      <c r="E254" s="32" t="s">
        <v>2703</v>
      </c>
      <c r="G254" s="32" t="s">
        <v>2704</v>
      </c>
      <c r="H254" s="32" t="s">
        <v>2705</v>
      </c>
      <c r="I254" s="32" t="s">
        <v>2706</v>
      </c>
      <c r="J254" s="32" t="s">
        <v>2707</v>
      </c>
      <c r="K254" s="32" t="s">
        <v>2717</v>
      </c>
    </row>
    <row r="255" spans="1:11" x14ac:dyDescent="0.15">
      <c r="A255" s="32" t="s">
        <v>2709</v>
      </c>
      <c r="B255" s="32" t="s">
        <v>2710</v>
      </c>
      <c r="C255" s="32" t="s">
        <v>2711</v>
      </c>
      <c r="D255" s="32" t="s">
        <v>1969</v>
      </c>
      <c r="E255" s="32" t="s">
        <v>2712</v>
      </c>
      <c r="G255" s="32" t="s">
        <v>2713</v>
      </c>
      <c r="H255" s="32" t="s">
        <v>2714</v>
      </c>
      <c r="I255" s="32" t="s">
        <v>2715</v>
      </c>
      <c r="J255" s="32" t="s">
        <v>2716</v>
      </c>
      <c r="K255" s="32" t="s">
        <v>2726</v>
      </c>
    </row>
    <row r="256" spans="1:11" x14ac:dyDescent="0.15">
      <c r="A256" s="32" t="s">
        <v>2718</v>
      </c>
      <c r="B256" s="32" t="s">
        <v>2719</v>
      </c>
      <c r="C256" s="32" t="s">
        <v>2720</v>
      </c>
      <c r="D256" s="32" t="s">
        <v>1978</v>
      </c>
      <c r="E256" s="32" t="s">
        <v>2721</v>
      </c>
      <c r="G256" s="32" t="s">
        <v>2722</v>
      </c>
      <c r="H256" s="32" t="s">
        <v>2723</v>
      </c>
      <c r="I256" s="32" t="s">
        <v>2724</v>
      </c>
      <c r="J256" s="32" t="s">
        <v>2725</v>
      </c>
      <c r="K256" s="32" t="s">
        <v>2736</v>
      </c>
    </row>
    <row r="257" spans="1:11" x14ac:dyDescent="0.15">
      <c r="A257" s="32" t="s">
        <v>2727</v>
      </c>
      <c r="B257" s="32" t="s">
        <v>2728</v>
      </c>
      <c r="C257" s="32" t="s">
        <v>2729</v>
      </c>
      <c r="D257" s="32" t="s">
        <v>2730</v>
      </c>
      <c r="E257" s="32" t="s">
        <v>2731</v>
      </c>
      <c r="G257" s="32" t="s">
        <v>2732</v>
      </c>
      <c r="H257" s="32" t="s">
        <v>2733</v>
      </c>
      <c r="I257" s="32" t="s">
        <v>2734</v>
      </c>
      <c r="J257" s="32" t="s">
        <v>2735</v>
      </c>
      <c r="K257" s="32" t="s">
        <v>2744</v>
      </c>
    </row>
    <row r="258" spans="1:11" x14ac:dyDescent="0.15">
      <c r="A258" s="32" t="s">
        <v>2737</v>
      </c>
      <c r="B258" s="32" t="s">
        <v>2738</v>
      </c>
      <c r="C258" s="32" t="s">
        <v>2503</v>
      </c>
      <c r="D258" s="32" t="s">
        <v>1988</v>
      </c>
      <c r="E258" s="32" t="s">
        <v>2739</v>
      </c>
      <c r="G258" s="32" t="s">
        <v>2740</v>
      </c>
      <c r="H258" s="32" t="s">
        <v>2741</v>
      </c>
      <c r="I258" s="32" t="s">
        <v>2742</v>
      </c>
      <c r="J258" s="32" t="s">
        <v>2743</v>
      </c>
      <c r="K258" s="32" t="s">
        <v>2753</v>
      </c>
    </row>
    <row r="259" spans="1:11" x14ac:dyDescent="0.15">
      <c r="A259" s="32" t="s">
        <v>2745</v>
      </c>
      <c r="B259" s="32" t="s">
        <v>2746</v>
      </c>
      <c r="C259" s="32" t="s">
        <v>2747</v>
      </c>
      <c r="D259" s="32" t="s">
        <v>1998</v>
      </c>
      <c r="E259" s="32" t="s">
        <v>2748</v>
      </c>
      <c r="G259" s="32" t="s">
        <v>2749</v>
      </c>
      <c r="H259" s="32" t="s">
        <v>2750</v>
      </c>
      <c r="I259" s="32" t="s">
        <v>2751</v>
      </c>
      <c r="J259" s="32" t="s">
        <v>2752</v>
      </c>
      <c r="K259" s="32" t="s">
        <v>2762</v>
      </c>
    </row>
    <row r="260" spans="1:11" x14ac:dyDescent="0.15">
      <c r="A260" s="32" t="s">
        <v>2754</v>
      </c>
      <c r="B260" s="32" t="s">
        <v>2755</v>
      </c>
      <c r="C260" s="32" t="s">
        <v>2756</v>
      </c>
      <c r="D260" s="32" t="s">
        <v>2007</v>
      </c>
      <c r="E260" s="32" t="s">
        <v>2757</v>
      </c>
      <c r="G260" s="32" t="s">
        <v>2758</v>
      </c>
      <c r="H260" s="32" t="s">
        <v>2759</v>
      </c>
      <c r="I260" s="32" t="s">
        <v>2760</v>
      </c>
      <c r="J260" s="32" t="s">
        <v>2761</v>
      </c>
      <c r="K260" s="32" t="s">
        <v>2770</v>
      </c>
    </row>
    <row r="261" spans="1:11" x14ac:dyDescent="0.15">
      <c r="A261" s="32" t="s">
        <v>2763</v>
      </c>
      <c r="B261" s="32" t="s">
        <v>2764</v>
      </c>
      <c r="C261" s="32" t="s">
        <v>2513</v>
      </c>
      <c r="D261" s="32" t="s">
        <v>2016</v>
      </c>
      <c r="E261" s="32" t="s">
        <v>2765</v>
      </c>
      <c r="G261" s="32" t="s">
        <v>2766</v>
      </c>
      <c r="H261" s="32" t="s">
        <v>2767</v>
      </c>
      <c r="I261" s="32" t="s">
        <v>2768</v>
      </c>
      <c r="J261" s="32" t="s">
        <v>2769</v>
      </c>
      <c r="K261" s="32" t="s">
        <v>2780</v>
      </c>
    </row>
    <row r="262" spans="1:11" x14ac:dyDescent="0.15">
      <c r="A262" s="32" t="s">
        <v>2771</v>
      </c>
      <c r="B262" s="32" t="s">
        <v>2772</v>
      </c>
      <c r="C262" s="32" t="s">
        <v>2773</v>
      </c>
      <c r="D262" s="32" t="s">
        <v>2774</v>
      </c>
      <c r="E262" s="32" t="s">
        <v>2775</v>
      </c>
      <c r="G262" s="32" t="s">
        <v>2776</v>
      </c>
      <c r="H262" s="32" t="s">
        <v>2777</v>
      </c>
      <c r="I262" s="32" t="s">
        <v>2778</v>
      </c>
      <c r="J262" s="32" t="s">
        <v>2779</v>
      </c>
      <c r="K262" s="32" t="s">
        <v>2790</v>
      </c>
    </row>
    <row r="263" spans="1:11" x14ac:dyDescent="0.15">
      <c r="A263" s="32" t="s">
        <v>2781</v>
      </c>
      <c r="B263" s="32" t="s">
        <v>2782</v>
      </c>
      <c r="C263" s="32" t="s">
        <v>2783</v>
      </c>
      <c r="D263" s="32" t="s">
        <v>2784</v>
      </c>
      <c r="E263" s="32" t="s">
        <v>2785</v>
      </c>
      <c r="G263" s="32" t="s">
        <v>2786</v>
      </c>
      <c r="H263" s="32" t="s">
        <v>2787</v>
      </c>
      <c r="I263" s="32" t="s">
        <v>2788</v>
      </c>
      <c r="J263" s="32" t="s">
        <v>2789</v>
      </c>
      <c r="K263" s="32" t="s">
        <v>2799</v>
      </c>
    </row>
    <row r="264" spans="1:11" x14ac:dyDescent="0.15">
      <c r="A264" s="32" t="s">
        <v>2791</v>
      </c>
      <c r="B264" s="32" t="s">
        <v>2792</v>
      </c>
      <c r="C264" s="32" t="s">
        <v>2793</v>
      </c>
      <c r="D264" s="32" t="s">
        <v>2026</v>
      </c>
      <c r="E264" s="32" t="s">
        <v>2794</v>
      </c>
      <c r="G264" s="32" t="s">
        <v>2795</v>
      </c>
      <c r="H264" s="32" t="s">
        <v>2796</v>
      </c>
      <c r="I264" s="32" t="s">
        <v>2797</v>
      </c>
      <c r="J264" s="32" t="s">
        <v>2798</v>
      </c>
      <c r="K264" s="32" t="s">
        <v>2808</v>
      </c>
    </row>
    <row r="265" spans="1:11" x14ac:dyDescent="0.15">
      <c r="A265" s="32" t="s">
        <v>2800</v>
      </c>
      <c r="B265" s="32" t="s">
        <v>2801</v>
      </c>
      <c r="C265" s="32" t="s">
        <v>2557</v>
      </c>
      <c r="D265" s="32" t="s">
        <v>2802</v>
      </c>
      <c r="E265" s="32" t="s">
        <v>2803</v>
      </c>
      <c r="G265" s="32" t="s">
        <v>2804</v>
      </c>
      <c r="H265" s="32" t="s">
        <v>2805</v>
      </c>
      <c r="I265" s="32" t="s">
        <v>2806</v>
      </c>
      <c r="J265" s="32" t="s">
        <v>2807</v>
      </c>
      <c r="K265" s="32" t="s">
        <v>2817</v>
      </c>
    </row>
    <row r="266" spans="1:11" x14ac:dyDescent="0.15">
      <c r="A266" s="32" t="s">
        <v>2809</v>
      </c>
      <c r="B266" s="32" t="s">
        <v>2810</v>
      </c>
      <c r="C266" s="32" t="s">
        <v>2811</v>
      </c>
      <c r="D266" s="32" t="s">
        <v>2036</v>
      </c>
      <c r="E266" s="32" t="s">
        <v>2812</v>
      </c>
      <c r="G266" s="32" t="s">
        <v>2813</v>
      </c>
      <c r="H266" s="32" t="s">
        <v>2814</v>
      </c>
      <c r="I266" s="32" t="s">
        <v>2815</v>
      </c>
      <c r="J266" s="32" t="s">
        <v>2816</v>
      </c>
      <c r="K266" s="32" t="s">
        <v>2826</v>
      </c>
    </row>
    <row r="267" spans="1:11" x14ac:dyDescent="0.15">
      <c r="A267" s="32" t="s">
        <v>2818</v>
      </c>
      <c r="B267" s="32" t="s">
        <v>2819</v>
      </c>
      <c r="C267" s="32" t="s">
        <v>2820</v>
      </c>
      <c r="D267" s="32" t="s">
        <v>2045</v>
      </c>
      <c r="E267" s="32" t="s">
        <v>2821</v>
      </c>
      <c r="G267" s="32" t="s">
        <v>2822</v>
      </c>
      <c r="H267" s="32" t="s">
        <v>2823</v>
      </c>
      <c r="I267" s="32" t="s">
        <v>2824</v>
      </c>
      <c r="J267" s="32" t="s">
        <v>2825</v>
      </c>
      <c r="K267" s="32" t="s">
        <v>2834</v>
      </c>
    </row>
    <row r="268" spans="1:11" x14ac:dyDescent="0.15">
      <c r="A268" s="32" t="s">
        <v>2827</v>
      </c>
      <c r="B268" s="32" t="s">
        <v>2828</v>
      </c>
      <c r="C268" s="32" t="s">
        <v>2593</v>
      </c>
      <c r="D268" s="32" t="s">
        <v>2055</v>
      </c>
      <c r="E268" s="32" t="s">
        <v>2829</v>
      </c>
      <c r="G268" s="32" t="s">
        <v>2830</v>
      </c>
      <c r="H268" s="32" t="s">
        <v>2831</v>
      </c>
      <c r="I268" s="32" t="s">
        <v>2832</v>
      </c>
      <c r="J268" s="32" t="s">
        <v>2833</v>
      </c>
      <c r="K268" s="32" t="s">
        <v>2843</v>
      </c>
    </row>
    <row r="269" spans="1:11" x14ac:dyDescent="0.15">
      <c r="A269" s="32" t="s">
        <v>2835</v>
      </c>
      <c r="B269" s="32" t="s">
        <v>2836</v>
      </c>
      <c r="C269" s="32" t="s">
        <v>2837</v>
      </c>
      <c r="D269" s="32" t="s">
        <v>2065</v>
      </c>
      <c r="E269" s="32" t="s">
        <v>2838</v>
      </c>
      <c r="G269" s="32" t="s">
        <v>2839</v>
      </c>
      <c r="H269" s="32" t="s">
        <v>2840</v>
      </c>
      <c r="I269" s="32" t="s">
        <v>2841</v>
      </c>
      <c r="J269" s="32" t="s">
        <v>2842</v>
      </c>
      <c r="K269" s="32" t="s">
        <v>2851</v>
      </c>
    </row>
    <row r="270" spans="1:11" x14ac:dyDescent="0.15">
      <c r="A270" s="32" t="s">
        <v>2844</v>
      </c>
      <c r="B270" s="32" t="s">
        <v>2845</v>
      </c>
      <c r="C270" s="32" t="s">
        <v>2638</v>
      </c>
      <c r="D270" s="32" t="s">
        <v>2074</v>
      </c>
      <c r="E270" s="32" t="s">
        <v>2846</v>
      </c>
      <c r="G270" s="32" t="s">
        <v>2847</v>
      </c>
      <c r="H270" s="32" t="s">
        <v>2848</v>
      </c>
      <c r="I270" s="32" t="s">
        <v>2849</v>
      </c>
      <c r="J270" s="32" t="s">
        <v>2850</v>
      </c>
      <c r="K270" s="32" t="s">
        <v>2860</v>
      </c>
    </row>
    <row r="271" spans="1:11" x14ac:dyDescent="0.15">
      <c r="A271" s="32" t="s">
        <v>2852</v>
      </c>
      <c r="B271" s="32" t="s">
        <v>2853</v>
      </c>
      <c r="C271" s="32" t="s">
        <v>2854</v>
      </c>
      <c r="D271" s="32" t="s">
        <v>2083</v>
      </c>
      <c r="E271" s="32" t="s">
        <v>2855</v>
      </c>
      <c r="G271" s="32" t="s">
        <v>2856</v>
      </c>
      <c r="H271" s="32" t="s">
        <v>2857</v>
      </c>
      <c r="I271" s="32" t="s">
        <v>2858</v>
      </c>
      <c r="J271" s="32" t="s">
        <v>2859</v>
      </c>
      <c r="K271" s="32" t="s">
        <v>2869</v>
      </c>
    </row>
    <row r="272" spans="1:11" x14ac:dyDescent="0.15">
      <c r="A272" s="32" t="s">
        <v>2861</v>
      </c>
      <c r="B272" s="32" t="s">
        <v>2862</v>
      </c>
      <c r="C272" s="32" t="s">
        <v>2863</v>
      </c>
      <c r="D272" s="32" t="s">
        <v>2092</v>
      </c>
      <c r="E272" s="32" t="s">
        <v>2864</v>
      </c>
      <c r="G272" s="32" t="s">
        <v>2865</v>
      </c>
      <c r="H272" s="32" t="s">
        <v>2866</v>
      </c>
      <c r="I272" s="32" t="s">
        <v>2867</v>
      </c>
      <c r="J272" s="32" t="s">
        <v>2868</v>
      </c>
      <c r="K272" s="32" t="s">
        <v>2879</v>
      </c>
    </row>
    <row r="273" spans="1:11" x14ac:dyDescent="0.15">
      <c r="A273" s="32" t="s">
        <v>2870</v>
      </c>
      <c r="B273" s="32" t="s">
        <v>2871</v>
      </c>
      <c r="C273" s="32" t="s">
        <v>2872</v>
      </c>
      <c r="D273" s="32" t="s">
        <v>2873</v>
      </c>
      <c r="E273" s="32" t="s">
        <v>2874</v>
      </c>
      <c r="G273" s="32" t="s">
        <v>2875</v>
      </c>
      <c r="H273" s="32" t="s">
        <v>2876</v>
      </c>
      <c r="I273" s="32" t="s">
        <v>2877</v>
      </c>
      <c r="J273" s="32" t="s">
        <v>2878</v>
      </c>
      <c r="K273" s="32" t="s">
        <v>2888</v>
      </c>
    </row>
    <row r="274" spans="1:11" x14ac:dyDescent="0.15">
      <c r="A274" s="32" t="s">
        <v>2880</v>
      </c>
      <c r="B274" s="32" t="s">
        <v>2881</v>
      </c>
      <c r="C274" s="32" t="s">
        <v>2882</v>
      </c>
      <c r="D274" s="32" t="s">
        <v>2102</v>
      </c>
      <c r="E274" s="32" t="s">
        <v>2883</v>
      </c>
      <c r="G274" s="32" t="s">
        <v>2884</v>
      </c>
      <c r="H274" s="32" t="s">
        <v>2885</v>
      </c>
      <c r="I274" s="32" t="s">
        <v>2886</v>
      </c>
      <c r="J274" s="32" t="s">
        <v>2887</v>
      </c>
      <c r="K274" s="32" t="s">
        <v>2898</v>
      </c>
    </row>
    <row r="275" spans="1:11" x14ac:dyDescent="0.15">
      <c r="A275" s="32" t="s">
        <v>2889</v>
      </c>
      <c r="B275" s="32" t="s">
        <v>2890</v>
      </c>
      <c r="C275" s="32" t="s">
        <v>2891</v>
      </c>
      <c r="D275" s="32" t="s">
        <v>2892</v>
      </c>
      <c r="E275" s="32" t="s">
        <v>2893</v>
      </c>
      <c r="G275" s="32" t="s">
        <v>2894</v>
      </c>
      <c r="H275" s="32" t="s">
        <v>2895</v>
      </c>
      <c r="I275" s="32" t="s">
        <v>2896</v>
      </c>
      <c r="J275" s="32" t="s">
        <v>2897</v>
      </c>
      <c r="K275" s="32" t="s">
        <v>2908</v>
      </c>
    </row>
    <row r="276" spans="1:11" x14ac:dyDescent="0.15">
      <c r="A276" s="32" t="s">
        <v>2899</v>
      </c>
      <c r="B276" s="32" t="s">
        <v>2900</v>
      </c>
      <c r="C276" s="32" t="s">
        <v>2901</v>
      </c>
      <c r="D276" s="32" t="s">
        <v>2902</v>
      </c>
      <c r="E276" s="32" t="s">
        <v>2903</v>
      </c>
      <c r="G276" s="32" t="s">
        <v>2904</v>
      </c>
      <c r="H276" s="32" t="s">
        <v>2905</v>
      </c>
      <c r="I276" s="32" t="s">
        <v>2906</v>
      </c>
      <c r="J276" s="32" t="s">
        <v>2907</v>
      </c>
      <c r="K276" s="32" t="s">
        <v>2925</v>
      </c>
    </row>
    <row r="277" spans="1:11" x14ac:dyDescent="0.15">
      <c r="A277" s="32" t="s">
        <v>2909</v>
      </c>
      <c r="B277" s="32" t="s">
        <v>2910</v>
      </c>
      <c r="C277" s="32" t="s">
        <v>2911</v>
      </c>
      <c r="D277" s="32" t="s">
        <v>2111</v>
      </c>
      <c r="E277" s="32" t="s">
        <v>2912</v>
      </c>
      <c r="G277" s="32" t="s">
        <v>2913</v>
      </c>
      <c r="H277" s="32" t="s">
        <v>2914</v>
      </c>
      <c r="I277" s="32" t="s">
        <v>2915</v>
      </c>
      <c r="J277" s="32" t="s">
        <v>2916</v>
      </c>
      <c r="K277" s="32" t="s">
        <v>2935</v>
      </c>
    </row>
    <row r="278" spans="1:11" x14ac:dyDescent="0.15">
      <c r="A278" s="32" t="s">
        <v>2917</v>
      </c>
      <c r="B278" s="32" t="s">
        <v>2918</v>
      </c>
      <c r="C278" s="32" t="s">
        <v>2919</v>
      </c>
      <c r="D278" s="32" t="s">
        <v>2121</v>
      </c>
      <c r="E278" s="32" t="s">
        <v>2920</v>
      </c>
      <c r="G278" s="32" t="s">
        <v>2921</v>
      </c>
      <c r="H278" s="32" t="s">
        <v>2922</v>
      </c>
      <c r="I278" s="32" t="s">
        <v>2923</v>
      </c>
      <c r="J278" s="32" t="s">
        <v>2924</v>
      </c>
      <c r="K278" s="32" t="s">
        <v>2944</v>
      </c>
    </row>
    <row r="279" spans="1:11" x14ac:dyDescent="0.15">
      <c r="A279" s="32" t="s">
        <v>2926</v>
      </c>
      <c r="B279" s="32" t="s">
        <v>2927</v>
      </c>
      <c r="C279" s="32" t="s">
        <v>2928</v>
      </c>
      <c r="D279" s="32" t="s">
        <v>2929</v>
      </c>
      <c r="E279" s="32" t="s">
        <v>2930</v>
      </c>
      <c r="G279" s="32" t="s">
        <v>2931</v>
      </c>
      <c r="H279" s="32" t="s">
        <v>2932</v>
      </c>
      <c r="I279" s="32" t="s">
        <v>2933</v>
      </c>
      <c r="J279" s="32" t="s">
        <v>2934</v>
      </c>
      <c r="K279" s="32" t="s">
        <v>2953</v>
      </c>
    </row>
    <row r="280" spans="1:11" x14ac:dyDescent="0.15">
      <c r="A280" s="32" t="s">
        <v>2936</v>
      </c>
      <c r="B280" s="32" t="s">
        <v>2937</v>
      </c>
      <c r="C280" s="32" t="s">
        <v>2938</v>
      </c>
      <c r="D280" s="32" t="s">
        <v>2129</v>
      </c>
      <c r="E280" s="32" t="s">
        <v>2939</v>
      </c>
      <c r="G280" s="32" t="s">
        <v>2940</v>
      </c>
      <c r="H280" s="32" t="s">
        <v>2941</v>
      </c>
      <c r="I280" s="32" t="s">
        <v>2942</v>
      </c>
      <c r="J280" s="32" t="s">
        <v>2943</v>
      </c>
      <c r="K280" s="32" t="s">
        <v>2962</v>
      </c>
    </row>
    <row r="281" spans="1:11" x14ac:dyDescent="0.15">
      <c r="A281" s="32" t="s">
        <v>2945</v>
      </c>
      <c r="B281" s="32" t="s">
        <v>2946</v>
      </c>
      <c r="C281" s="32" t="s">
        <v>2947</v>
      </c>
      <c r="D281" s="32" t="s">
        <v>2138</v>
      </c>
      <c r="E281" s="32" t="s">
        <v>2948</v>
      </c>
      <c r="G281" s="32" t="s">
        <v>2949</v>
      </c>
      <c r="H281" s="32" t="s">
        <v>2950</v>
      </c>
      <c r="I281" s="32" t="s">
        <v>2951</v>
      </c>
      <c r="J281" s="32" t="s">
        <v>2952</v>
      </c>
      <c r="K281" s="32" t="s">
        <v>2972</v>
      </c>
    </row>
    <row r="282" spans="1:11" x14ac:dyDescent="0.15">
      <c r="A282" s="32" t="s">
        <v>2954</v>
      </c>
      <c r="B282" s="32" t="s">
        <v>2955</v>
      </c>
      <c r="C282" s="32" t="s">
        <v>2956</v>
      </c>
      <c r="D282" s="32" t="s">
        <v>2148</v>
      </c>
      <c r="E282" s="32" t="s">
        <v>2957</v>
      </c>
      <c r="G282" s="32" t="s">
        <v>2958</v>
      </c>
      <c r="H282" s="32" t="s">
        <v>2959</v>
      </c>
      <c r="I282" s="32" t="s">
        <v>2960</v>
      </c>
      <c r="J282" s="32" t="s">
        <v>2961</v>
      </c>
      <c r="K282" s="32" t="s">
        <v>2981</v>
      </c>
    </row>
    <row r="283" spans="1:11" x14ac:dyDescent="0.15">
      <c r="A283" s="32" t="s">
        <v>2963</v>
      </c>
      <c r="B283" s="32" t="s">
        <v>2964</v>
      </c>
      <c r="C283" s="32" t="s">
        <v>2965</v>
      </c>
      <c r="D283" s="32" t="s">
        <v>2966</v>
      </c>
      <c r="E283" s="32" t="s">
        <v>2967</v>
      </c>
      <c r="G283" s="32" t="s">
        <v>2968</v>
      </c>
      <c r="H283" s="32" t="s">
        <v>2969</v>
      </c>
      <c r="I283" s="32" t="s">
        <v>2970</v>
      </c>
      <c r="J283" s="32" t="s">
        <v>2971</v>
      </c>
      <c r="K283" s="32" t="s">
        <v>2990</v>
      </c>
    </row>
    <row r="284" spans="1:11" x14ac:dyDescent="0.15">
      <c r="A284" s="32" t="s">
        <v>2973</v>
      </c>
      <c r="B284" s="32" t="s">
        <v>2974</v>
      </c>
      <c r="C284" s="32" t="s">
        <v>2975</v>
      </c>
      <c r="D284" s="32" t="s">
        <v>2156</v>
      </c>
      <c r="E284" s="32" t="s">
        <v>2976</v>
      </c>
      <c r="G284" s="32" t="s">
        <v>2977</v>
      </c>
      <c r="H284" s="32" t="s">
        <v>2978</v>
      </c>
      <c r="I284" s="32" t="s">
        <v>2979</v>
      </c>
      <c r="J284" s="32" t="s">
        <v>2980</v>
      </c>
      <c r="K284" s="32" t="s">
        <v>2999</v>
      </c>
    </row>
    <row r="285" spans="1:11" x14ac:dyDescent="0.15">
      <c r="A285" s="32" t="s">
        <v>2982</v>
      </c>
      <c r="B285" s="32" t="s">
        <v>2983</v>
      </c>
      <c r="C285" s="32" t="s">
        <v>2984</v>
      </c>
      <c r="D285" s="32" t="s">
        <v>2164</v>
      </c>
      <c r="E285" s="32" t="s">
        <v>2985</v>
      </c>
      <c r="G285" s="32" t="s">
        <v>2986</v>
      </c>
      <c r="H285" s="32" t="s">
        <v>2987</v>
      </c>
      <c r="I285" s="32" t="s">
        <v>2988</v>
      </c>
      <c r="J285" s="32" t="s">
        <v>2989</v>
      </c>
      <c r="K285" s="32" t="s">
        <v>3008</v>
      </c>
    </row>
    <row r="286" spans="1:11" x14ac:dyDescent="0.15">
      <c r="A286" s="32" t="s">
        <v>2991</v>
      </c>
      <c r="B286" s="32" t="s">
        <v>2992</v>
      </c>
      <c r="C286" s="32" t="s">
        <v>2993</v>
      </c>
      <c r="D286" s="32" t="s">
        <v>2173</v>
      </c>
      <c r="E286" s="32" t="s">
        <v>2994</v>
      </c>
      <c r="G286" s="32" t="s">
        <v>2995</v>
      </c>
      <c r="H286" s="32" t="s">
        <v>2996</v>
      </c>
      <c r="I286" s="32" t="s">
        <v>2997</v>
      </c>
      <c r="J286" s="32" t="s">
        <v>2998</v>
      </c>
      <c r="K286" s="32" t="s">
        <v>3017</v>
      </c>
    </row>
    <row r="287" spans="1:11" x14ac:dyDescent="0.15">
      <c r="A287" s="32" t="s">
        <v>3000</v>
      </c>
      <c r="B287" s="32" t="s">
        <v>3001</v>
      </c>
      <c r="C287" s="32" t="s">
        <v>3002</v>
      </c>
      <c r="D287" s="32" t="s">
        <v>2183</v>
      </c>
      <c r="E287" s="32" t="s">
        <v>3003</v>
      </c>
      <c r="G287" s="32" t="s">
        <v>3004</v>
      </c>
      <c r="H287" s="32" t="s">
        <v>3005</v>
      </c>
      <c r="I287" s="32" t="s">
        <v>3006</v>
      </c>
      <c r="J287" s="32" t="s">
        <v>3007</v>
      </c>
      <c r="K287" s="32" t="s">
        <v>3026</v>
      </c>
    </row>
    <row r="288" spans="1:11" x14ac:dyDescent="0.15">
      <c r="A288" s="32" t="s">
        <v>3009</v>
      </c>
      <c r="B288" s="32" t="s">
        <v>3010</v>
      </c>
      <c r="C288" s="32" t="s">
        <v>2683</v>
      </c>
      <c r="D288" s="32" t="s">
        <v>3011</v>
      </c>
      <c r="E288" s="32" t="s">
        <v>3012</v>
      </c>
      <c r="G288" s="32" t="s">
        <v>3013</v>
      </c>
      <c r="H288" s="32" t="s">
        <v>3014</v>
      </c>
      <c r="I288" s="32" t="s">
        <v>3015</v>
      </c>
      <c r="J288" s="32" t="s">
        <v>3016</v>
      </c>
      <c r="K288" s="32" t="s">
        <v>3035</v>
      </c>
    </row>
    <row r="289" spans="1:11" x14ac:dyDescent="0.15">
      <c r="A289" s="32" t="s">
        <v>3018</v>
      </c>
      <c r="B289" s="32" t="s">
        <v>3019</v>
      </c>
      <c r="C289" s="32" t="s">
        <v>3020</v>
      </c>
      <c r="D289" s="32" t="s">
        <v>2193</v>
      </c>
      <c r="E289" s="32" t="s">
        <v>3021</v>
      </c>
      <c r="G289" s="32" t="s">
        <v>3022</v>
      </c>
      <c r="H289" s="32" t="s">
        <v>3023</v>
      </c>
      <c r="I289" s="32" t="s">
        <v>3024</v>
      </c>
      <c r="J289" s="32" t="s">
        <v>3025</v>
      </c>
      <c r="K289" s="32" t="s">
        <v>3044</v>
      </c>
    </row>
    <row r="290" spans="1:11" x14ac:dyDescent="0.15">
      <c r="A290" s="32" t="s">
        <v>3027</v>
      </c>
      <c r="B290" s="32" t="s">
        <v>3028</v>
      </c>
      <c r="C290" s="32" t="s">
        <v>3029</v>
      </c>
      <c r="D290" s="32" t="s">
        <v>2202</v>
      </c>
      <c r="E290" s="32" t="s">
        <v>3030</v>
      </c>
      <c r="G290" s="32" t="s">
        <v>3031</v>
      </c>
      <c r="H290" s="32" t="s">
        <v>3032</v>
      </c>
      <c r="I290" s="32" t="s">
        <v>3033</v>
      </c>
      <c r="J290" s="32" t="s">
        <v>3034</v>
      </c>
      <c r="K290" s="32" t="s">
        <v>3052</v>
      </c>
    </row>
    <row r="291" spans="1:11" x14ac:dyDescent="0.15">
      <c r="A291" s="32" t="s">
        <v>3036</v>
      </c>
      <c r="B291" s="32" t="s">
        <v>3037</v>
      </c>
      <c r="C291" s="32" t="s">
        <v>3038</v>
      </c>
      <c r="D291" s="32" t="s">
        <v>2210</v>
      </c>
      <c r="E291" s="32" t="s">
        <v>3039</v>
      </c>
      <c r="G291" s="32" t="s">
        <v>3040</v>
      </c>
      <c r="H291" s="32" t="s">
        <v>3041</v>
      </c>
      <c r="I291" s="32" t="s">
        <v>3042</v>
      </c>
      <c r="J291" s="32" t="s">
        <v>3043</v>
      </c>
      <c r="K291" s="32" t="s">
        <v>3061</v>
      </c>
    </row>
    <row r="292" spans="1:11" x14ac:dyDescent="0.15">
      <c r="A292" s="32" t="s">
        <v>3045</v>
      </c>
      <c r="B292" s="32" t="s">
        <v>3046</v>
      </c>
      <c r="C292" s="32" t="s">
        <v>2693</v>
      </c>
      <c r="D292" s="32" t="s">
        <v>2218</v>
      </c>
      <c r="E292" s="32" t="s">
        <v>3047</v>
      </c>
      <c r="G292" s="32" t="s">
        <v>3048</v>
      </c>
      <c r="H292" s="32" t="s">
        <v>3049</v>
      </c>
      <c r="I292" s="32" t="s">
        <v>3050</v>
      </c>
      <c r="J292" s="32" t="s">
        <v>3051</v>
      </c>
      <c r="K292" s="32" t="s">
        <v>3070</v>
      </c>
    </row>
    <row r="293" spans="1:11" x14ac:dyDescent="0.15">
      <c r="A293" s="32" t="s">
        <v>3053</v>
      </c>
      <c r="B293" s="32" t="s">
        <v>3054</v>
      </c>
      <c r="C293" s="32" t="s">
        <v>3055</v>
      </c>
      <c r="D293" s="32" t="s">
        <v>2226</v>
      </c>
      <c r="E293" s="32" t="s">
        <v>3056</v>
      </c>
      <c r="G293" s="32" t="s">
        <v>3057</v>
      </c>
      <c r="H293" s="32" t="s">
        <v>3058</v>
      </c>
      <c r="I293" s="32" t="s">
        <v>3059</v>
      </c>
      <c r="J293" s="32" t="s">
        <v>3060</v>
      </c>
      <c r="K293" s="32" t="s">
        <v>3079</v>
      </c>
    </row>
    <row r="294" spans="1:11" x14ac:dyDescent="0.15">
      <c r="A294" s="32" t="s">
        <v>3062</v>
      </c>
      <c r="B294" s="32" t="s">
        <v>3063</v>
      </c>
      <c r="C294" s="32" t="s">
        <v>3064</v>
      </c>
      <c r="D294" s="32" t="s">
        <v>2234</v>
      </c>
      <c r="E294" s="32" t="s">
        <v>3065</v>
      </c>
      <c r="G294" s="32" t="s">
        <v>3066</v>
      </c>
      <c r="H294" s="32" t="s">
        <v>3067</v>
      </c>
      <c r="I294" s="32" t="s">
        <v>3068</v>
      </c>
      <c r="J294" s="32" t="s">
        <v>3069</v>
      </c>
      <c r="K294" s="32" t="s">
        <v>3088</v>
      </c>
    </row>
    <row r="295" spans="1:11" x14ac:dyDescent="0.15">
      <c r="A295" s="32" t="s">
        <v>3071</v>
      </c>
      <c r="B295" s="32" t="s">
        <v>3072</v>
      </c>
      <c r="C295" s="32" t="s">
        <v>3073</v>
      </c>
      <c r="D295" s="32" t="s">
        <v>2243</v>
      </c>
      <c r="E295" s="32" t="s">
        <v>3074</v>
      </c>
      <c r="G295" s="32" t="s">
        <v>3075</v>
      </c>
      <c r="H295" s="32" t="s">
        <v>3076</v>
      </c>
      <c r="I295" s="32" t="s">
        <v>3077</v>
      </c>
      <c r="J295" s="32" t="s">
        <v>3078</v>
      </c>
      <c r="K295" s="32" t="s">
        <v>3097</v>
      </c>
    </row>
    <row r="296" spans="1:11" x14ac:dyDescent="0.15">
      <c r="A296" s="32" t="s">
        <v>3080</v>
      </c>
      <c r="B296" s="32" t="s">
        <v>3081</v>
      </c>
      <c r="C296" s="32" t="s">
        <v>2730</v>
      </c>
      <c r="D296" s="32" t="s">
        <v>3082</v>
      </c>
      <c r="E296" s="32" t="s">
        <v>3083</v>
      </c>
      <c r="G296" s="32" t="s">
        <v>3084</v>
      </c>
      <c r="H296" s="32" t="s">
        <v>3085</v>
      </c>
      <c r="I296" s="32" t="s">
        <v>3086</v>
      </c>
      <c r="J296" s="32" t="s">
        <v>3087</v>
      </c>
      <c r="K296" s="32" t="s">
        <v>3105</v>
      </c>
    </row>
    <row r="297" spans="1:11" x14ac:dyDescent="0.15">
      <c r="A297" s="32" t="s">
        <v>3089</v>
      </c>
      <c r="B297" s="32" t="s">
        <v>3090</v>
      </c>
      <c r="C297" s="32" t="s">
        <v>3091</v>
      </c>
      <c r="D297" s="32" t="s">
        <v>2253</v>
      </c>
      <c r="E297" s="32" t="s">
        <v>3092</v>
      </c>
      <c r="G297" s="32" t="s">
        <v>3093</v>
      </c>
      <c r="H297" s="32" t="s">
        <v>3094</v>
      </c>
      <c r="I297" s="32" t="s">
        <v>3095</v>
      </c>
      <c r="J297" s="32" t="s">
        <v>3096</v>
      </c>
      <c r="K297" s="32" t="s">
        <v>3113</v>
      </c>
    </row>
    <row r="298" spans="1:11" x14ac:dyDescent="0.15">
      <c r="A298" s="32" t="s">
        <v>3098</v>
      </c>
      <c r="B298" s="32" t="s">
        <v>3099</v>
      </c>
      <c r="C298" s="32" t="s">
        <v>2774</v>
      </c>
      <c r="D298" s="32" t="s">
        <v>2263</v>
      </c>
      <c r="E298" s="32" t="s">
        <v>3100</v>
      </c>
      <c r="G298" s="32" t="s">
        <v>3101</v>
      </c>
      <c r="H298" s="32" t="s">
        <v>3102</v>
      </c>
      <c r="I298" s="32" t="s">
        <v>3103</v>
      </c>
      <c r="J298" s="32" t="s">
        <v>3104</v>
      </c>
      <c r="K298" s="32" t="s">
        <v>3123</v>
      </c>
    </row>
    <row r="299" spans="1:11" x14ac:dyDescent="0.15">
      <c r="A299" s="32" t="s">
        <v>3106</v>
      </c>
      <c r="B299" s="32" t="s">
        <v>3107</v>
      </c>
      <c r="C299" s="32" t="s">
        <v>2784</v>
      </c>
      <c r="D299" s="32" t="s">
        <v>2273</v>
      </c>
      <c r="E299" s="32" t="s">
        <v>3108</v>
      </c>
      <c r="G299" s="32" t="s">
        <v>3109</v>
      </c>
      <c r="H299" s="32" t="s">
        <v>3110</v>
      </c>
      <c r="I299" s="32" t="s">
        <v>3111</v>
      </c>
      <c r="J299" s="32" t="s">
        <v>3112</v>
      </c>
      <c r="K299" s="32" t="s">
        <v>3131</v>
      </c>
    </row>
    <row r="300" spans="1:11" x14ac:dyDescent="0.15">
      <c r="A300" s="32" t="s">
        <v>3114</v>
      </c>
      <c r="B300" s="32" t="s">
        <v>3115</v>
      </c>
      <c r="C300" s="32" t="s">
        <v>3116</v>
      </c>
      <c r="D300" s="32" t="s">
        <v>3117</v>
      </c>
      <c r="E300" s="32" t="s">
        <v>3118</v>
      </c>
      <c r="G300" s="32" t="s">
        <v>3119</v>
      </c>
      <c r="H300" s="32" t="s">
        <v>3120</v>
      </c>
      <c r="I300" s="32" t="s">
        <v>3121</v>
      </c>
      <c r="J300" s="32" t="s">
        <v>3122</v>
      </c>
      <c r="K300" s="32" t="s">
        <v>3141</v>
      </c>
    </row>
    <row r="301" spans="1:11" x14ac:dyDescent="0.15">
      <c r="A301" s="32" t="s">
        <v>3124</v>
      </c>
      <c r="B301" s="32" t="s">
        <v>3125</v>
      </c>
      <c r="C301" s="32" t="s">
        <v>2802</v>
      </c>
      <c r="D301" s="32" t="s">
        <v>2283</v>
      </c>
      <c r="E301" s="32" t="s">
        <v>3126</v>
      </c>
      <c r="G301" s="32" t="s">
        <v>3127</v>
      </c>
      <c r="H301" s="32" t="s">
        <v>3128</v>
      </c>
      <c r="I301" s="32" t="s">
        <v>3129</v>
      </c>
      <c r="J301" s="32" t="s">
        <v>3130</v>
      </c>
      <c r="K301" s="32" t="s">
        <v>3150</v>
      </c>
    </row>
    <row r="302" spans="1:11" x14ac:dyDescent="0.15">
      <c r="A302" s="32" t="s">
        <v>3132</v>
      </c>
      <c r="B302" s="32" t="s">
        <v>3133</v>
      </c>
      <c r="C302" s="32" t="s">
        <v>3134</v>
      </c>
      <c r="D302" s="32" t="s">
        <v>3135</v>
      </c>
      <c r="E302" s="32" t="s">
        <v>3136</v>
      </c>
      <c r="G302" s="32" t="s">
        <v>3137</v>
      </c>
      <c r="H302" s="32" t="s">
        <v>3138</v>
      </c>
      <c r="I302" s="32" t="s">
        <v>3139</v>
      </c>
      <c r="J302" s="32" t="s">
        <v>3140</v>
      </c>
      <c r="K302" s="32" t="s">
        <v>3160</v>
      </c>
    </row>
    <row r="303" spans="1:11" x14ac:dyDescent="0.15">
      <c r="A303" s="32" t="s">
        <v>3142</v>
      </c>
      <c r="B303" s="32" t="s">
        <v>3143</v>
      </c>
      <c r="C303" s="32" t="s">
        <v>3144</v>
      </c>
      <c r="D303" s="32" t="s">
        <v>2292</v>
      </c>
      <c r="E303" s="32" t="s">
        <v>3145</v>
      </c>
      <c r="G303" s="32" t="s">
        <v>3146</v>
      </c>
      <c r="H303" s="32" t="s">
        <v>3147</v>
      </c>
      <c r="I303" s="32" t="s">
        <v>3148</v>
      </c>
      <c r="J303" s="32" t="s">
        <v>3149</v>
      </c>
      <c r="K303" s="32" t="s">
        <v>3169</v>
      </c>
    </row>
    <row r="304" spans="1:11" x14ac:dyDescent="0.15">
      <c r="A304" s="32" t="s">
        <v>3151</v>
      </c>
      <c r="B304" s="32" t="s">
        <v>3152</v>
      </c>
      <c r="C304" s="32" t="s">
        <v>3153</v>
      </c>
      <c r="D304" s="32" t="s">
        <v>3154</v>
      </c>
      <c r="E304" s="32" t="s">
        <v>3155</v>
      </c>
      <c r="G304" s="32" t="s">
        <v>3156</v>
      </c>
      <c r="H304" s="32" t="s">
        <v>3157</v>
      </c>
      <c r="I304" s="32" t="s">
        <v>3158</v>
      </c>
      <c r="J304" s="32" t="s">
        <v>3159</v>
      </c>
      <c r="K304" s="32" t="s">
        <v>3178</v>
      </c>
    </row>
    <row r="305" spans="1:11" x14ac:dyDescent="0.15">
      <c r="A305" s="32" t="s">
        <v>3161</v>
      </c>
      <c r="B305" s="32" t="s">
        <v>3162</v>
      </c>
      <c r="C305" s="32" t="s">
        <v>3163</v>
      </c>
      <c r="D305" s="32" t="s">
        <v>2301</v>
      </c>
      <c r="E305" s="32" t="s">
        <v>3164</v>
      </c>
      <c r="G305" s="32" t="s">
        <v>3165</v>
      </c>
      <c r="H305" s="32" t="s">
        <v>3166</v>
      </c>
      <c r="I305" s="32" t="s">
        <v>3167</v>
      </c>
      <c r="J305" s="32" t="s">
        <v>3168</v>
      </c>
      <c r="K305" s="32" t="s">
        <v>3187</v>
      </c>
    </row>
    <row r="306" spans="1:11" x14ac:dyDescent="0.15">
      <c r="A306" s="32" t="s">
        <v>3170</v>
      </c>
      <c r="B306" s="32" t="s">
        <v>3171</v>
      </c>
      <c r="C306" s="32" t="s">
        <v>3172</v>
      </c>
      <c r="D306" s="32" t="s">
        <v>2310</v>
      </c>
      <c r="E306" s="32" t="s">
        <v>3173</v>
      </c>
      <c r="G306" s="32" t="s">
        <v>3174</v>
      </c>
      <c r="H306" s="32" t="s">
        <v>3175</v>
      </c>
      <c r="I306" s="32" t="s">
        <v>3176</v>
      </c>
      <c r="J306" s="32" t="s">
        <v>3177</v>
      </c>
      <c r="K306" s="32" t="s">
        <v>3196</v>
      </c>
    </row>
    <row r="307" spans="1:11" x14ac:dyDescent="0.15">
      <c r="A307" s="32" t="s">
        <v>3179</v>
      </c>
      <c r="B307" s="32" t="s">
        <v>3180</v>
      </c>
      <c r="C307" s="32" t="s">
        <v>3181</v>
      </c>
      <c r="D307" s="32" t="s">
        <v>2319</v>
      </c>
      <c r="E307" s="32" t="s">
        <v>3182</v>
      </c>
      <c r="G307" s="32" t="s">
        <v>3183</v>
      </c>
      <c r="H307" s="32" t="s">
        <v>3184</v>
      </c>
      <c r="I307" s="32" t="s">
        <v>3185</v>
      </c>
      <c r="J307" s="32" t="s">
        <v>3186</v>
      </c>
      <c r="K307" s="32" t="s">
        <v>3206</v>
      </c>
    </row>
    <row r="308" spans="1:11" x14ac:dyDescent="0.15">
      <c r="A308" s="32" t="s">
        <v>3188</v>
      </c>
      <c r="B308" s="32" t="s">
        <v>3189</v>
      </c>
      <c r="C308" s="32" t="s">
        <v>3190</v>
      </c>
      <c r="D308" s="32" t="s">
        <v>2327</v>
      </c>
      <c r="E308" s="32" t="s">
        <v>3191</v>
      </c>
      <c r="G308" s="32" t="s">
        <v>3192</v>
      </c>
      <c r="H308" s="32" t="s">
        <v>3193</v>
      </c>
      <c r="I308" s="32" t="s">
        <v>3194</v>
      </c>
      <c r="J308" s="32" t="s">
        <v>3195</v>
      </c>
      <c r="K308" s="32" t="s">
        <v>3216</v>
      </c>
    </row>
    <row r="309" spans="1:11" x14ac:dyDescent="0.15">
      <c r="A309" s="32" t="s">
        <v>3197</v>
      </c>
      <c r="B309" s="32" t="s">
        <v>3198</v>
      </c>
      <c r="C309" s="32" t="s">
        <v>3199</v>
      </c>
      <c r="D309" s="32" t="s">
        <v>3200</v>
      </c>
      <c r="E309" s="32" t="s">
        <v>3201</v>
      </c>
      <c r="G309" s="32" t="s">
        <v>3202</v>
      </c>
      <c r="H309" s="32" t="s">
        <v>3203</v>
      </c>
      <c r="I309" s="32" t="s">
        <v>3204</v>
      </c>
      <c r="J309" s="32" t="s">
        <v>3205</v>
      </c>
      <c r="K309" s="32" t="s">
        <v>3225</v>
      </c>
    </row>
    <row r="310" spans="1:11" x14ac:dyDescent="0.15">
      <c r="A310" s="32" t="s">
        <v>3207</v>
      </c>
      <c r="B310" s="32" t="s">
        <v>3208</v>
      </c>
      <c r="C310" s="32" t="s">
        <v>3209</v>
      </c>
      <c r="D310" s="32" t="s">
        <v>3210</v>
      </c>
      <c r="E310" s="32" t="s">
        <v>3211</v>
      </c>
      <c r="G310" s="32" t="s">
        <v>3212</v>
      </c>
      <c r="H310" s="32" t="s">
        <v>3213</v>
      </c>
      <c r="I310" s="32" t="s">
        <v>3214</v>
      </c>
      <c r="J310" s="32" t="s">
        <v>3215</v>
      </c>
      <c r="K310" s="32" t="s">
        <v>3234</v>
      </c>
    </row>
    <row r="311" spans="1:11" x14ac:dyDescent="0.15">
      <c r="A311" s="32" t="s">
        <v>3217</v>
      </c>
      <c r="B311" s="32" t="s">
        <v>3218</v>
      </c>
      <c r="C311" s="32" t="s">
        <v>3219</v>
      </c>
      <c r="D311" s="32" t="s">
        <v>2335</v>
      </c>
      <c r="E311" s="32" t="s">
        <v>3220</v>
      </c>
      <c r="G311" s="32" t="s">
        <v>3221</v>
      </c>
      <c r="H311" s="32" t="s">
        <v>3222</v>
      </c>
      <c r="I311" s="32" t="s">
        <v>3223</v>
      </c>
      <c r="J311" s="32" t="s">
        <v>3224</v>
      </c>
      <c r="K311" s="32" t="s">
        <v>3243</v>
      </c>
    </row>
    <row r="312" spans="1:11" x14ac:dyDescent="0.15">
      <c r="A312" s="32" t="s">
        <v>3226</v>
      </c>
      <c r="B312" s="32" t="s">
        <v>3227</v>
      </c>
      <c r="C312" s="32" t="s">
        <v>3228</v>
      </c>
      <c r="D312" s="32" t="s">
        <v>2344</v>
      </c>
      <c r="E312" s="32" t="s">
        <v>3229</v>
      </c>
      <c r="G312" s="32" t="s">
        <v>3230</v>
      </c>
      <c r="H312" s="32" t="s">
        <v>3231</v>
      </c>
      <c r="I312" s="32" t="s">
        <v>3232</v>
      </c>
      <c r="J312" s="32" t="s">
        <v>3233</v>
      </c>
      <c r="K312" s="32" t="s">
        <v>3251</v>
      </c>
    </row>
    <row r="313" spans="1:11" x14ac:dyDescent="0.15">
      <c r="A313" s="32" t="s">
        <v>3235</v>
      </c>
      <c r="B313" s="32" t="s">
        <v>3236</v>
      </c>
      <c r="C313" s="32" t="s">
        <v>3237</v>
      </c>
      <c r="D313" s="32" t="s">
        <v>2352</v>
      </c>
      <c r="E313" s="32" t="s">
        <v>3238</v>
      </c>
      <c r="G313" s="32" t="s">
        <v>3239</v>
      </c>
      <c r="H313" s="32" t="s">
        <v>3240</v>
      </c>
      <c r="I313" s="32" t="s">
        <v>3241</v>
      </c>
      <c r="J313" s="32" t="s">
        <v>3242</v>
      </c>
      <c r="K313" s="32" t="s">
        <v>3259</v>
      </c>
    </row>
    <row r="314" spans="1:11" x14ac:dyDescent="0.15">
      <c r="A314" s="32" t="s">
        <v>3244</v>
      </c>
      <c r="B314" s="32" t="s">
        <v>3245</v>
      </c>
      <c r="C314" s="32" t="s">
        <v>2873</v>
      </c>
      <c r="D314" s="32" t="s">
        <v>2361</v>
      </c>
      <c r="E314" s="32" t="s">
        <v>3246</v>
      </c>
      <c r="G314" s="32" t="s">
        <v>3247</v>
      </c>
      <c r="H314" s="32" t="s">
        <v>3248</v>
      </c>
      <c r="I314" s="32" t="s">
        <v>3249</v>
      </c>
      <c r="J314" s="32" t="s">
        <v>3250</v>
      </c>
      <c r="K314" s="32" t="s">
        <v>3267</v>
      </c>
    </row>
    <row r="315" spans="1:11" x14ac:dyDescent="0.15">
      <c r="A315" s="32" t="s">
        <v>3252</v>
      </c>
      <c r="B315" s="32" t="s">
        <v>3253</v>
      </c>
      <c r="C315" s="32" t="s">
        <v>2892</v>
      </c>
      <c r="D315" s="32" t="s">
        <v>200</v>
      </c>
      <c r="E315" s="32" t="s">
        <v>3254</v>
      </c>
      <c r="G315" s="32" t="s">
        <v>3255</v>
      </c>
      <c r="H315" s="32" t="s">
        <v>3256</v>
      </c>
      <c r="I315" s="32" t="s">
        <v>3257</v>
      </c>
      <c r="J315" s="32" t="s">
        <v>3258</v>
      </c>
      <c r="K315" s="32" t="s">
        <v>3277</v>
      </c>
    </row>
    <row r="316" spans="1:11" x14ac:dyDescent="0.15">
      <c r="A316" s="32" t="s">
        <v>3260</v>
      </c>
      <c r="B316" s="32" t="s">
        <v>3261</v>
      </c>
      <c r="C316" s="32" t="s">
        <v>2902</v>
      </c>
      <c r="D316" s="32" t="s">
        <v>2370</v>
      </c>
      <c r="E316" s="32" t="s">
        <v>3262</v>
      </c>
      <c r="G316" s="32" t="s">
        <v>3263</v>
      </c>
      <c r="H316" s="32" t="s">
        <v>3264</v>
      </c>
      <c r="I316" s="32" t="s">
        <v>3265</v>
      </c>
      <c r="J316" s="32" t="s">
        <v>3266</v>
      </c>
      <c r="K316" s="32" t="s">
        <v>3287</v>
      </c>
    </row>
    <row r="317" spans="1:11" x14ac:dyDescent="0.15">
      <c r="A317" s="32" t="s">
        <v>3268</v>
      </c>
      <c r="B317" s="32" t="s">
        <v>3269</v>
      </c>
      <c r="C317" s="32" t="s">
        <v>3270</v>
      </c>
      <c r="D317" s="32" t="s">
        <v>3271</v>
      </c>
      <c r="E317" s="32" t="s">
        <v>3272</v>
      </c>
      <c r="G317" s="32" t="s">
        <v>3273</v>
      </c>
      <c r="H317" s="32" t="s">
        <v>3274</v>
      </c>
      <c r="I317" s="32" t="s">
        <v>3275</v>
      </c>
      <c r="J317" s="32" t="s">
        <v>3276</v>
      </c>
      <c r="K317" s="32" t="s">
        <v>3295</v>
      </c>
    </row>
    <row r="318" spans="1:11" x14ac:dyDescent="0.15">
      <c r="A318" s="32" t="s">
        <v>3278</v>
      </c>
      <c r="B318" s="32" t="s">
        <v>3279</v>
      </c>
      <c r="C318" s="32" t="s">
        <v>3280</v>
      </c>
      <c r="D318" s="32" t="s">
        <v>3281</v>
      </c>
      <c r="E318" s="32" t="s">
        <v>3282</v>
      </c>
      <c r="G318" s="32" t="s">
        <v>3283</v>
      </c>
      <c r="H318" s="32" t="s">
        <v>3284</v>
      </c>
      <c r="I318" s="32" t="s">
        <v>3285</v>
      </c>
      <c r="J318" s="32" t="s">
        <v>3286</v>
      </c>
      <c r="K318" s="32" t="s">
        <v>3303</v>
      </c>
    </row>
    <row r="319" spans="1:11" x14ac:dyDescent="0.15">
      <c r="A319" s="32" t="s">
        <v>3288</v>
      </c>
      <c r="B319" s="32" t="s">
        <v>3289</v>
      </c>
      <c r="C319" s="32" t="s">
        <v>2929</v>
      </c>
      <c r="D319" s="32" t="s">
        <v>2379</v>
      </c>
      <c r="E319" s="32" t="s">
        <v>3290</v>
      </c>
      <c r="G319" s="32" t="s">
        <v>3291</v>
      </c>
      <c r="H319" s="32" t="s">
        <v>3292</v>
      </c>
      <c r="I319" s="32" t="s">
        <v>3293</v>
      </c>
      <c r="J319" s="32" t="s">
        <v>3294</v>
      </c>
      <c r="K319" s="32" t="s">
        <v>3312</v>
      </c>
    </row>
    <row r="320" spans="1:11" x14ac:dyDescent="0.15">
      <c r="A320" s="32" t="s">
        <v>3296</v>
      </c>
      <c r="B320" s="32" t="s">
        <v>3297</v>
      </c>
      <c r="C320" s="32" t="s">
        <v>2966</v>
      </c>
      <c r="D320" s="32" t="s">
        <v>2389</v>
      </c>
      <c r="E320" s="32" t="s">
        <v>3298</v>
      </c>
      <c r="G320" s="32" t="s">
        <v>3299</v>
      </c>
      <c r="H320" s="32" t="s">
        <v>3300</v>
      </c>
      <c r="I320" s="32" t="s">
        <v>3301</v>
      </c>
      <c r="J320" s="32" t="s">
        <v>3302</v>
      </c>
      <c r="K320" s="32" t="s">
        <v>3322</v>
      </c>
    </row>
    <row r="321" spans="1:11" x14ac:dyDescent="0.15">
      <c r="A321" s="32" t="s">
        <v>3304</v>
      </c>
      <c r="B321" s="32" t="s">
        <v>3305</v>
      </c>
      <c r="C321" s="32" t="s">
        <v>3306</v>
      </c>
      <c r="D321" s="32" t="s">
        <v>2398</v>
      </c>
      <c r="E321" s="32" t="s">
        <v>3307</v>
      </c>
      <c r="G321" s="32" t="s">
        <v>3308</v>
      </c>
      <c r="H321" s="32" t="s">
        <v>3309</v>
      </c>
      <c r="I321" s="32" t="s">
        <v>3310</v>
      </c>
      <c r="J321" s="32" t="s">
        <v>3311</v>
      </c>
      <c r="K321" s="32" t="s">
        <v>3331</v>
      </c>
    </row>
    <row r="322" spans="1:11" x14ac:dyDescent="0.15">
      <c r="A322" s="32" t="s">
        <v>3313</v>
      </c>
      <c r="B322" s="32" t="s">
        <v>3314</v>
      </c>
      <c r="C322" s="32" t="s">
        <v>3315</v>
      </c>
      <c r="D322" s="32" t="s">
        <v>3316</v>
      </c>
      <c r="E322" s="32" t="s">
        <v>3317</v>
      </c>
      <c r="G322" s="32" t="s">
        <v>3318</v>
      </c>
      <c r="H322" s="32" t="s">
        <v>3319</v>
      </c>
      <c r="I322" s="32" t="s">
        <v>3320</v>
      </c>
      <c r="J322" s="32" t="s">
        <v>3321</v>
      </c>
      <c r="K322" s="32" t="s">
        <v>3341</v>
      </c>
    </row>
    <row r="323" spans="1:11" x14ac:dyDescent="0.15">
      <c r="A323" s="32" t="s">
        <v>3323</v>
      </c>
      <c r="B323" s="32" t="s">
        <v>3324</v>
      </c>
      <c r="C323" s="32" t="s">
        <v>3325</v>
      </c>
      <c r="D323" s="32" t="s">
        <v>2408</v>
      </c>
      <c r="E323" s="32" t="s">
        <v>3326</v>
      </c>
      <c r="G323" s="32" t="s">
        <v>3327</v>
      </c>
      <c r="H323" s="32" t="s">
        <v>3328</v>
      </c>
      <c r="I323" s="32" t="s">
        <v>3329</v>
      </c>
      <c r="J323" s="32" t="s">
        <v>3330</v>
      </c>
      <c r="K323" s="32" t="s">
        <v>3351</v>
      </c>
    </row>
    <row r="324" spans="1:11" x14ac:dyDescent="0.15">
      <c r="A324" s="32" t="s">
        <v>3332</v>
      </c>
      <c r="B324" s="32" t="s">
        <v>3333</v>
      </c>
      <c r="C324" s="32" t="s">
        <v>3334</v>
      </c>
      <c r="D324" s="32" t="s">
        <v>3335</v>
      </c>
      <c r="E324" s="32" t="s">
        <v>3336</v>
      </c>
      <c r="G324" s="32" t="s">
        <v>3337</v>
      </c>
      <c r="H324" s="32" t="s">
        <v>3338</v>
      </c>
      <c r="I324" s="32" t="s">
        <v>3339</v>
      </c>
      <c r="J324" s="32" t="s">
        <v>3340</v>
      </c>
      <c r="K324" s="32" t="s">
        <v>3361</v>
      </c>
    </row>
    <row r="325" spans="1:11" x14ac:dyDescent="0.15">
      <c r="A325" s="32" t="s">
        <v>3342</v>
      </c>
      <c r="B325" s="32" t="s">
        <v>3343</v>
      </c>
      <c r="C325" s="32" t="s">
        <v>3344</v>
      </c>
      <c r="D325" s="32" t="s">
        <v>3345</v>
      </c>
      <c r="E325" s="32" t="s">
        <v>3346</v>
      </c>
      <c r="G325" s="32" t="s">
        <v>3347</v>
      </c>
      <c r="H325" s="32" t="s">
        <v>3348</v>
      </c>
      <c r="I325" s="32" t="s">
        <v>3349</v>
      </c>
      <c r="J325" s="32" t="s">
        <v>3350</v>
      </c>
      <c r="K325" s="32" t="s">
        <v>3371</v>
      </c>
    </row>
    <row r="326" spans="1:11" x14ac:dyDescent="0.15">
      <c r="A326" s="32" t="s">
        <v>3352</v>
      </c>
      <c r="B326" s="32" t="s">
        <v>3353</v>
      </c>
      <c r="C326" s="32" t="s">
        <v>3354</v>
      </c>
      <c r="D326" s="32" t="s">
        <v>3355</v>
      </c>
      <c r="E326" s="32" t="s">
        <v>3356</v>
      </c>
      <c r="G326" s="32" t="s">
        <v>3357</v>
      </c>
      <c r="H326" s="32" t="s">
        <v>3358</v>
      </c>
      <c r="I326" s="32" t="s">
        <v>3359</v>
      </c>
      <c r="J326" s="32" t="s">
        <v>3360</v>
      </c>
      <c r="K326" s="32" t="s">
        <v>3381</v>
      </c>
    </row>
    <row r="327" spans="1:11" x14ac:dyDescent="0.15">
      <c r="A327" s="32" t="s">
        <v>3362</v>
      </c>
      <c r="B327" s="32" t="s">
        <v>3363</v>
      </c>
      <c r="C327" s="32" t="s">
        <v>3364</v>
      </c>
      <c r="D327" s="32" t="s">
        <v>3365</v>
      </c>
      <c r="E327" s="32" t="s">
        <v>3366</v>
      </c>
      <c r="G327" s="32" t="s">
        <v>3367</v>
      </c>
      <c r="H327" s="32" t="s">
        <v>3368</v>
      </c>
      <c r="I327" s="32" t="s">
        <v>3369</v>
      </c>
      <c r="J327" s="32" t="s">
        <v>3370</v>
      </c>
      <c r="K327" s="32" t="s">
        <v>3390</v>
      </c>
    </row>
    <row r="328" spans="1:11" x14ac:dyDescent="0.15">
      <c r="A328" s="32" t="s">
        <v>3372</v>
      </c>
      <c r="B328" s="32" t="s">
        <v>3373</v>
      </c>
      <c r="C328" s="32" t="s">
        <v>3374</v>
      </c>
      <c r="D328" s="32" t="s">
        <v>3375</v>
      </c>
      <c r="E328" s="32" t="s">
        <v>3376</v>
      </c>
      <c r="G328" s="32" t="s">
        <v>3377</v>
      </c>
      <c r="H328" s="32" t="s">
        <v>3378</v>
      </c>
      <c r="I328" s="32" t="s">
        <v>3379</v>
      </c>
      <c r="J328" s="32" t="s">
        <v>3380</v>
      </c>
      <c r="K328" s="32" t="s">
        <v>3400</v>
      </c>
    </row>
    <row r="329" spans="1:11" x14ac:dyDescent="0.15">
      <c r="A329" s="32" t="s">
        <v>3382</v>
      </c>
      <c r="B329" s="32" t="s">
        <v>3383</v>
      </c>
      <c r="C329" s="32" t="s">
        <v>3011</v>
      </c>
      <c r="D329" s="32" t="s">
        <v>3384</v>
      </c>
      <c r="E329" s="32" t="s">
        <v>3385</v>
      </c>
      <c r="G329" s="32" t="s">
        <v>3386</v>
      </c>
      <c r="H329" s="32" t="s">
        <v>3387</v>
      </c>
      <c r="I329" s="32" t="s">
        <v>3388</v>
      </c>
      <c r="J329" s="32" t="s">
        <v>3389</v>
      </c>
      <c r="K329" s="32" t="s">
        <v>3409</v>
      </c>
    </row>
    <row r="330" spans="1:11" x14ac:dyDescent="0.15">
      <c r="A330" s="32" t="s">
        <v>3391</v>
      </c>
      <c r="B330" s="32" t="s">
        <v>3392</v>
      </c>
      <c r="C330" s="32" t="s">
        <v>3393</v>
      </c>
      <c r="D330" s="32" t="s">
        <v>3394</v>
      </c>
      <c r="E330" s="32" t="s">
        <v>3395</v>
      </c>
      <c r="G330" s="32" t="s">
        <v>3396</v>
      </c>
      <c r="H330" s="32" t="s">
        <v>3397</v>
      </c>
      <c r="I330" s="32" t="s">
        <v>3398</v>
      </c>
      <c r="J330" s="32" t="s">
        <v>3399</v>
      </c>
      <c r="K330" s="32" t="s">
        <v>3419</v>
      </c>
    </row>
    <row r="331" spans="1:11" x14ac:dyDescent="0.15">
      <c r="A331" s="32" t="s">
        <v>3401</v>
      </c>
      <c r="B331" s="32" t="s">
        <v>3402</v>
      </c>
      <c r="C331" s="32" t="s">
        <v>3403</v>
      </c>
      <c r="D331" s="32" t="s">
        <v>2417</v>
      </c>
      <c r="E331" s="32" t="s">
        <v>3404</v>
      </c>
      <c r="G331" s="32" t="s">
        <v>3405</v>
      </c>
      <c r="H331" s="32" t="s">
        <v>3406</v>
      </c>
      <c r="I331" s="32" t="s">
        <v>3407</v>
      </c>
      <c r="J331" s="32" t="s">
        <v>3408</v>
      </c>
      <c r="K331" s="32" t="s">
        <v>3427</v>
      </c>
    </row>
    <row r="332" spans="1:11" x14ac:dyDescent="0.15">
      <c r="A332" s="32" t="s">
        <v>3410</v>
      </c>
      <c r="B332" s="32" t="s">
        <v>3411</v>
      </c>
      <c r="C332" s="32" t="s">
        <v>3412</v>
      </c>
      <c r="D332" s="32" t="s">
        <v>3413</v>
      </c>
      <c r="E332" s="32" t="s">
        <v>3414</v>
      </c>
      <c r="G332" s="32" t="s">
        <v>3415</v>
      </c>
      <c r="H332" s="32" t="s">
        <v>3416</v>
      </c>
      <c r="I332" s="32" t="s">
        <v>3417</v>
      </c>
      <c r="J332" s="32" t="s">
        <v>3418</v>
      </c>
      <c r="K332" s="32" t="s">
        <v>3437</v>
      </c>
    </row>
    <row r="333" spans="1:11" x14ac:dyDescent="0.15">
      <c r="A333" s="32" t="s">
        <v>3420</v>
      </c>
      <c r="B333" s="32" t="s">
        <v>3421</v>
      </c>
      <c r="C333" s="32" t="s">
        <v>3082</v>
      </c>
      <c r="D333" s="32" t="s">
        <v>2426</v>
      </c>
      <c r="E333" s="32" t="s">
        <v>3422</v>
      </c>
      <c r="G333" s="32" t="s">
        <v>3423</v>
      </c>
      <c r="H333" s="32" t="s">
        <v>3424</v>
      </c>
      <c r="I333" s="32" t="s">
        <v>3425</v>
      </c>
      <c r="J333" s="32" t="s">
        <v>3426</v>
      </c>
      <c r="K333" s="32" t="s">
        <v>3447</v>
      </c>
    </row>
    <row r="334" spans="1:11" x14ac:dyDescent="0.15">
      <c r="A334" s="32" t="s">
        <v>3428</v>
      </c>
      <c r="B334" s="32" t="s">
        <v>3429</v>
      </c>
      <c r="C334" s="32" t="s">
        <v>3430</v>
      </c>
      <c r="D334" s="32" t="s">
        <v>3431</v>
      </c>
      <c r="E334" s="32" t="s">
        <v>3432</v>
      </c>
      <c r="G334" s="32" t="s">
        <v>3433</v>
      </c>
      <c r="H334" s="32" t="s">
        <v>3434</v>
      </c>
      <c r="I334" s="32" t="s">
        <v>3435</v>
      </c>
      <c r="J334" s="32" t="s">
        <v>3436</v>
      </c>
      <c r="K334" s="32" t="s">
        <v>3457</v>
      </c>
    </row>
    <row r="335" spans="1:11" x14ac:dyDescent="0.15">
      <c r="A335" s="32" t="s">
        <v>3438</v>
      </c>
      <c r="B335" s="32" t="s">
        <v>3439</v>
      </c>
      <c r="C335" s="32" t="s">
        <v>3440</v>
      </c>
      <c r="D335" s="32" t="s">
        <v>3441</v>
      </c>
      <c r="E335" s="32" t="s">
        <v>3442</v>
      </c>
      <c r="G335" s="32" t="s">
        <v>3443</v>
      </c>
      <c r="H335" s="32" t="s">
        <v>3444</v>
      </c>
      <c r="I335" s="32" t="s">
        <v>3445</v>
      </c>
      <c r="J335" s="32" t="s">
        <v>3446</v>
      </c>
      <c r="K335" s="32" t="s">
        <v>3467</v>
      </c>
    </row>
    <row r="336" spans="1:11" x14ac:dyDescent="0.15">
      <c r="A336" s="32" t="s">
        <v>3448</v>
      </c>
      <c r="B336" s="32" t="s">
        <v>3449</v>
      </c>
      <c r="C336" s="32" t="s">
        <v>3450</v>
      </c>
      <c r="D336" s="32" t="s">
        <v>3451</v>
      </c>
      <c r="E336" s="32" t="s">
        <v>3452</v>
      </c>
      <c r="G336" s="32" t="s">
        <v>3453</v>
      </c>
      <c r="H336" s="32" t="s">
        <v>3454</v>
      </c>
      <c r="I336" s="32" t="s">
        <v>3455</v>
      </c>
      <c r="J336" s="32" t="s">
        <v>3456</v>
      </c>
      <c r="K336" s="32" t="s">
        <v>3477</v>
      </c>
    </row>
    <row r="337" spans="1:11" x14ac:dyDescent="0.15">
      <c r="A337" s="32" t="s">
        <v>3458</v>
      </c>
      <c r="B337" s="32" t="s">
        <v>3459</v>
      </c>
      <c r="C337" s="32" t="s">
        <v>3460</v>
      </c>
      <c r="D337" s="32" t="s">
        <v>3461</v>
      </c>
      <c r="E337" s="32" t="s">
        <v>3462</v>
      </c>
      <c r="G337" s="32" t="s">
        <v>3463</v>
      </c>
      <c r="H337" s="32" t="s">
        <v>3464</v>
      </c>
      <c r="I337" s="32" t="s">
        <v>3465</v>
      </c>
      <c r="J337" s="32" t="s">
        <v>3466</v>
      </c>
      <c r="K337" s="32" t="s">
        <v>3485</v>
      </c>
    </row>
    <row r="338" spans="1:11" x14ac:dyDescent="0.15">
      <c r="A338" s="32" t="s">
        <v>3468</v>
      </c>
      <c r="B338" s="32" t="s">
        <v>3469</v>
      </c>
      <c r="C338" s="32" t="s">
        <v>3470</v>
      </c>
      <c r="D338" s="32" t="s">
        <v>3471</v>
      </c>
      <c r="E338" s="32" t="s">
        <v>3472</v>
      </c>
      <c r="G338" s="32" t="s">
        <v>3473</v>
      </c>
      <c r="H338" s="32" t="s">
        <v>3474</v>
      </c>
      <c r="I338" s="32" t="s">
        <v>3475</v>
      </c>
      <c r="J338" s="32" t="s">
        <v>3476</v>
      </c>
      <c r="K338" s="32" t="s">
        <v>3493</v>
      </c>
    </row>
    <row r="339" spans="1:11" x14ac:dyDescent="0.15">
      <c r="A339" s="32" t="s">
        <v>3478</v>
      </c>
      <c r="B339" s="32" t="s">
        <v>3479</v>
      </c>
      <c r="C339" s="32" t="s">
        <v>3117</v>
      </c>
      <c r="D339" s="32" t="s">
        <v>2434</v>
      </c>
      <c r="E339" s="32" t="s">
        <v>3480</v>
      </c>
      <c r="G339" s="32" t="s">
        <v>3481</v>
      </c>
      <c r="H339" s="32" t="s">
        <v>3482</v>
      </c>
      <c r="I339" s="32" t="s">
        <v>3483</v>
      </c>
      <c r="J339" s="32" t="s">
        <v>3484</v>
      </c>
      <c r="K339" s="32" t="s">
        <v>3502</v>
      </c>
    </row>
    <row r="340" spans="1:11" x14ac:dyDescent="0.15">
      <c r="A340" s="32" t="s">
        <v>3486</v>
      </c>
      <c r="B340" s="32" t="s">
        <v>3487</v>
      </c>
      <c r="C340" s="32" t="s">
        <v>3135</v>
      </c>
      <c r="D340" s="32" t="s">
        <v>2443</v>
      </c>
      <c r="E340" s="32" t="s">
        <v>3488</v>
      </c>
      <c r="G340" s="32" t="s">
        <v>3489</v>
      </c>
      <c r="H340" s="32" t="s">
        <v>3490</v>
      </c>
      <c r="I340" s="32" t="s">
        <v>3491</v>
      </c>
      <c r="J340" s="32" t="s">
        <v>3492</v>
      </c>
      <c r="K340" s="32" t="s">
        <v>3510</v>
      </c>
    </row>
    <row r="341" spans="1:11" x14ac:dyDescent="0.15">
      <c r="A341" s="32" t="s">
        <v>3494</v>
      </c>
      <c r="B341" s="32" t="s">
        <v>3495</v>
      </c>
      <c r="C341" s="32" t="s">
        <v>3496</v>
      </c>
      <c r="D341" s="32" t="s">
        <v>2451</v>
      </c>
      <c r="E341" s="32" t="s">
        <v>3497</v>
      </c>
      <c r="G341" s="32" t="s">
        <v>3498</v>
      </c>
      <c r="H341" s="32" t="s">
        <v>3499</v>
      </c>
      <c r="I341" s="32" t="s">
        <v>3500</v>
      </c>
      <c r="J341" s="32" t="s">
        <v>3501</v>
      </c>
      <c r="K341" s="32" t="s">
        <v>3519</v>
      </c>
    </row>
    <row r="342" spans="1:11" x14ac:dyDescent="0.15">
      <c r="A342" s="32" t="s">
        <v>3503</v>
      </c>
      <c r="B342" s="32" t="s">
        <v>3504</v>
      </c>
      <c r="C342" s="32" t="s">
        <v>3154</v>
      </c>
      <c r="D342" s="32" t="s">
        <v>2460</v>
      </c>
      <c r="E342" s="32" t="s">
        <v>3505</v>
      </c>
      <c r="G342" s="32" t="s">
        <v>3506</v>
      </c>
      <c r="H342" s="32" t="s">
        <v>3507</v>
      </c>
      <c r="I342" s="32" t="s">
        <v>3508</v>
      </c>
      <c r="J342" s="32" t="s">
        <v>3509</v>
      </c>
      <c r="K342" s="32" t="s">
        <v>3529</v>
      </c>
    </row>
    <row r="343" spans="1:11" x14ac:dyDescent="0.15">
      <c r="A343" s="32" t="s">
        <v>3511</v>
      </c>
      <c r="B343" s="32" t="s">
        <v>3512</v>
      </c>
      <c r="C343" s="32" t="s">
        <v>3513</v>
      </c>
      <c r="D343" s="32" t="s">
        <v>2468</v>
      </c>
      <c r="E343" s="32" t="s">
        <v>3514</v>
      </c>
      <c r="G343" s="32" t="s">
        <v>3515</v>
      </c>
      <c r="H343" s="32" t="s">
        <v>3516</v>
      </c>
      <c r="I343" s="32" t="s">
        <v>3517</v>
      </c>
      <c r="J343" s="32" t="s">
        <v>3518</v>
      </c>
      <c r="K343" s="32" t="s">
        <v>3538</v>
      </c>
    </row>
    <row r="344" spans="1:11" x14ac:dyDescent="0.15">
      <c r="A344" s="32" t="s">
        <v>3520</v>
      </c>
      <c r="B344" s="32" t="s">
        <v>3521</v>
      </c>
      <c r="C344" s="32" t="s">
        <v>3522</v>
      </c>
      <c r="D344" s="32" t="s">
        <v>3523</v>
      </c>
      <c r="E344" s="32" t="s">
        <v>3524</v>
      </c>
      <c r="G344" s="32" t="s">
        <v>3525</v>
      </c>
      <c r="H344" s="32" t="s">
        <v>3526</v>
      </c>
      <c r="I344" s="32" t="s">
        <v>3527</v>
      </c>
      <c r="J344" s="32" t="s">
        <v>3528</v>
      </c>
      <c r="K344" s="32" t="s">
        <v>3548</v>
      </c>
    </row>
    <row r="345" spans="1:11" x14ac:dyDescent="0.15">
      <c r="A345" s="32" t="s">
        <v>3530</v>
      </c>
      <c r="B345" s="32" t="s">
        <v>3531</v>
      </c>
      <c r="C345" s="32" t="s">
        <v>3532</v>
      </c>
      <c r="D345" s="32" t="s">
        <v>2476</v>
      </c>
      <c r="E345" s="32" t="s">
        <v>3533</v>
      </c>
      <c r="G345" s="32" t="s">
        <v>3534</v>
      </c>
      <c r="H345" s="32" t="s">
        <v>3535</v>
      </c>
      <c r="I345" s="32" t="s">
        <v>3536</v>
      </c>
      <c r="J345" s="32" t="s">
        <v>3537</v>
      </c>
      <c r="K345" s="32" t="s">
        <v>3556</v>
      </c>
    </row>
    <row r="346" spans="1:11" x14ac:dyDescent="0.15">
      <c r="A346" s="32" t="s">
        <v>3539</v>
      </c>
      <c r="B346" s="32" t="s">
        <v>3540</v>
      </c>
      <c r="C346" s="32" t="s">
        <v>3541</v>
      </c>
      <c r="D346" s="32" t="s">
        <v>3542</v>
      </c>
      <c r="E346" s="32" t="s">
        <v>3543</v>
      </c>
      <c r="G346" s="32" t="s">
        <v>3544</v>
      </c>
      <c r="H346" s="32" t="s">
        <v>3545</v>
      </c>
      <c r="I346" s="32" t="s">
        <v>3546</v>
      </c>
      <c r="J346" s="32" t="s">
        <v>3547</v>
      </c>
      <c r="K346" s="32" t="s">
        <v>3566</v>
      </c>
    </row>
    <row r="347" spans="1:11" x14ac:dyDescent="0.15">
      <c r="A347" s="32" t="s">
        <v>3549</v>
      </c>
      <c r="B347" s="32" t="s">
        <v>3550</v>
      </c>
      <c r="C347" s="32" t="s">
        <v>3200</v>
      </c>
      <c r="D347" s="32" t="s">
        <v>2485</v>
      </c>
      <c r="E347" s="32" t="s">
        <v>3551</v>
      </c>
      <c r="G347" s="32" t="s">
        <v>3552</v>
      </c>
      <c r="H347" s="32" t="s">
        <v>3553</v>
      </c>
      <c r="I347" s="32" t="s">
        <v>3554</v>
      </c>
      <c r="J347" s="32" t="s">
        <v>3555</v>
      </c>
      <c r="K347" s="32" t="s">
        <v>3575</v>
      </c>
    </row>
    <row r="348" spans="1:11" x14ac:dyDescent="0.15">
      <c r="A348" s="32" t="s">
        <v>3557</v>
      </c>
      <c r="B348" s="32" t="s">
        <v>3558</v>
      </c>
      <c r="C348" s="32" t="s">
        <v>3559</v>
      </c>
      <c r="D348" s="32" t="s">
        <v>3560</v>
      </c>
      <c r="E348" s="32" t="s">
        <v>3561</v>
      </c>
      <c r="G348" s="32" t="s">
        <v>3562</v>
      </c>
      <c r="H348" s="32" t="s">
        <v>3563</v>
      </c>
      <c r="I348" s="32" t="s">
        <v>3564</v>
      </c>
      <c r="J348" s="32" t="s">
        <v>3565</v>
      </c>
      <c r="K348" s="32" t="s">
        <v>3584</v>
      </c>
    </row>
    <row r="349" spans="1:11" x14ac:dyDescent="0.15">
      <c r="A349" s="32" t="s">
        <v>3567</v>
      </c>
      <c r="B349" s="32" t="s">
        <v>3568</v>
      </c>
      <c r="C349" s="32" t="s">
        <v>3569</v>
      </c>
      <c r="D349" s="32" t="s">
        <v>2494</v>
      </c>
      <c r="E349" s="32" t="s">
        <v>3570</v>
      </c>
      <c r="G349" s="32" t="s">
        <v>3571</v>
      </c>
      <c r="H349" s="32" t="s">
        <v>3572</v>
      </c>
      <c r="I349" s="32" t="s">
        <v>3573</v>
      </c>
      <c r="J349" s="32" t="s">
        <v>3574</v>
      </c>
      <c r="K349" s="32" t="s">
        <v>3593</v>
      </c>
    </row>
    <row r="350" spans="1:11" x14ac:dyDescent="0.15">
      <c r="A350" s="32" t="s">
        <v>3576</v>
      </c>
      <c r="B350" s="32" t="s">
        <v>3577</v>
      </c>
      <c r="C350" s="32" t="s">
        <v>3210</v>
      </c>
      <c r="D350" s="32" t="s">
        <v>3578</v>
      </c>
      <c r="E350" s="32" t="s">
        <v>3579</v>
      </c>
      <c r="G350" s="32" t="s">
        <v>3580</v>
      </c>
      <c r="H350" s="32" t="s">
        <v>3581</v>
      </c>
      <c r="I350" s="32" t="s">
        <v>3582</v>
      </c>
      <c r="J350" s="32" t="s">
        <v>3583</v>
      </c>
      <c r="K350" s="32" t="s">
        <v>3602</v>
      </c>
    </row>
    <row r="351" spans="1:11" x14ac:dyDescent="0.15">
      <c r="A351" s="32" t="s">
        <v>3585</v>
      </c>
      <c r="B351" s="32" t="s">
        <v>3586</v>
      </c>
      <c r="C351" s="32" t="s">
        <v>3587</v>
      </c>
      <c r="D351" s="32" t="s">
        <v>2504</v>
      </c>
      <c r="E351" s="32" t="s">
        <v>3588</v>
      </c>
      <c r="G351" s="32" t="s">
        <v>3589</v>
      </c>
      <c r="H351" s="32" t="s">
        <v>3590</v>
      </c>
      <c r="I351" s="32" t="s">
        <v>3591</v>
      </c>
      <c r="J351" s="32" t="s">
        <v>3592</v>
      </c>
      <c r="K351" s="32" t="s">
        <v>3611</v>
      </c>
    </row>
    <row r="352" spans="1:11" x14ac:dyDescent="0.15">
      <c r="A352" s="32" t="s">
        <v>3594</v>
      </c>
      <c r="B352" s="32" t="s">
        <v>3595</v>
      </c>
      <c r="C352" s="32" t="s">
        <v>200</v>
      </c>
      <c r="D352" s="32" t="s">
        <v>3596</v>
      </c>
      <c r="E352" s="32" t="s">
        <v>3597</v>
      </c>
      <c r="G352" s="32" t="s">
        <v>3598</v>
      </c>
      <c r="H352" s="32" t="s">
        <v>3599</v>
      </c>
      <c r="I352" s="32" t="s">
        <v>3600</v>
      </c>
      <c r="J352" s="32" t="s">
        <v>3601</v>
      </c>
      <c r="K352" s="32" t="s">
        <v>3619</v>
      </c>
    </row>
    <row r="353" spans="1:11" x14ac:dyDescent="0.15">
      <c r="A353" s="32" t="s">
        <v>3603</v>
      </c>
      <c r="B353" s="32" t="s">
        <v>3604</v>
      </c>
      <c r="C353" s="32" t="s">
        <v>3605</v>
      </c>
      <c r="D353" s="32" t="s">
        <v>2514</v>
      </c>
      <c r="E353" s="32" t="s">
        <v>3606</v>
      </c>
      <c r="G353" s="32" t="s">
        <v>3607</v>
      </c>
      <c r="H353" s="32" t="s">
        <v>3608</v>
      </c>
      <c r="I353" s="32" t="s">
        <v>3609</v>
      </c>
      <c r="J353" s="32" t="s">
        <v>3610</v>
      </c>
      <c r="K353" s="32" t="s">
        <v>3629</v>
      </c>
    </row>
    <row r="354" spans="1:11" x14ac:dyDescent="0.15">
      <c r="A354" s="32" t="s">
        <v>3612</v>
      </c>
      <c r="B354" s="32" t="s">
        <v>3613</v>
      </c>
      <c r="C354" s="32" t="s">
        <v>3271</v>
      </c>
      <c r="D354" s="32" t="s">
        <v>2523</v>
      </c>
      <c r="E354" s="32" t="s">
        <v>3614</v>
      </c>
      <c r="G354" s="32" t="s">
        <v>3615</v>
      </c>
      <c r="H354" s="32" t="s">
        <v>3616</v>
      </c>
      <c r="I354" s="32" t="s">
        <v>3617</v>
      </c>
      <c r="J354" s="32" t="s">
        <v>3618</v>
      </c>
      <c r="K354" s="32" t="s">
        <v>3637</v>
      </c>
    </row>
    <row r="355" spans="1:11" x14ac:dyDescent="0.15">
      <c r="A355" s="32" t="s">
        <v>3620</v>
      </c>
      <c r="B355" s="32" t="s">
        <v>3621</v>
      </c>
      <c r="C355" s="32" t="s">
        <v>3622</v>
      </c>
      <c r="D355" s="32" t="s">
        <v>3623</v>
      </c>
      <c r="E355" s="32" t="s">
        <v>3624</v>
      </c>
      <c r="G355" s="32" t="s">
        <v>3625</v>
      </c>
      <c r="H355" s="32" t="s">
        <v>3626</v>
      </c>
      <c r="I355" s="32" t="s">
        <v>3627</v>
      </c>
      <c r="J355" s="32" t="s">
        <v>3628</v>
      </c>
      <c r="K355" s="32" t="s">
        <v>3646</v>
      </c>
    </row>
    <row r="356" spans="1:11" x14ac:dyDescent="0.15">
      <c r="A356" s="32" t="s">
        <v>3630</v>
      </c>
      <c r="B356" s="32" t="s">
        <v>3631</v>
      </c>
      <c r="C356" s="32" t="s">
        <v>3281</v>
      </c>
      <c r="D356" s="32" t="s">
        <v>2531</v>
      </c>
      <c r="E356" s="32" t="s">
        <v>3632</v>
      </c>
      <c r="G356" s="32" t="s">
        <v>3633</v>
      </c>
      <c r="H356" s="32" t="s">
        <v>3634</v>
      </c>
      <c r="I356" s="32" t="s">
        <v>3635</v>
      </c>
      <c r="J356" s="32" t="s">
        <v>3636</v>
      </c>
      <c r="K356" s="32" t="s">
        <v>3654</v>
      </c>
    </row>
    <row r="357" spans="1:11" x14ac:dyDescent="0.15">
      <c r="A357" s="32" t="s">
        <v>3638</v>
      </c>
      <c r="B357" s="32" t="s">
        <v>3639</v>
      </c>
      <c r="C357" s="32" t="s">
        <v>3640</v>
      </c>
      <c r="D357" s="32" t="s">
        <v>2539</v>
      </c>
      <c r="E357" s="32" t="s">
        <v>3641</v>
      </c>
      <c r="G357" s="32" t="s">
        <v>3642</v>
      </c>
      <c r="H357" s="32" t="s">
        <v>3643</v>
      </c>
      <c r="I357" s="32" t="s">
        <v>3644</v>
      </c>
      <c r="J357" s="32" t="s">
        <v>3645</v>
      </c>
      <c r="K357" s="32" t="s">
        <v>3663</v>
      </c>
    </row>
    <row r="358" spans="1:11" x14ac:dyDescent="0.15">
      <c r="A358" s="32" t="s">
        <v>3647</v>
      </c>
      <c r="B358" s="32" t="s">
        <v>3648</v>
      </c>
      <c r="C358" s="32" t="s">
        <v>3316</v>
      </c>
      <c r="D358" s="32" t="s">
        <v>2548</v>
      </c>
      <c r="E358" s="32" t="s">
        <v>3649</v>
      </c>
      <c r="G358" s="32" t="s">
        <v>3650</v>
      </c>
      <c r="H358" s="32" t="s">
        <v>3651</v>
      </c>
      <c r="I358" s="32" t="s">
        <v>3652</v>
      </c>
      <c r="J358" s="32" t="s">
        <v>3653</v>
      </c>
      <c r="K358" s="32" t="s">
        <v>3672</v>
      </c>
    </row>
    <row r="359" spans="1:11" x14ac:dyDescent="0.15">
      <c r="A359" s="32" t="s">
        <v>3655</v>
      </c>
      <c r="B359" s="32" t="s">
        <v>3656</v>
      </c>
      <c r="C359" s="32" t="s">
        <v>3657</v>
      </c>
      <c r="D359" s="32" t="s">
        <v>2558</v>
      </c>
      <c r="E359" s="32" t="s">
        <v>3658</v>
      </c>
      <c r="G359" s="32" t="s">
        <v>3659</v>
      </c>
      <c r="H359" s="32" t="s">
        <v>3660</v>
      </c>
      <c r="I359" s="32" t="s">
        <v>3661</v>
      </c>
      <c r="J359" s="32" t="s">
        <v>3662</v>
      </c>
      <c r="K359" s="32" t="s">
        <v>3681</v>
      </c>
    </row>
    <row r="360" spans="1:11" x14ac:dyDescent="0.15">
      <c r="A360" s="32" t="s">
        <v>3664</v>
      </c>
      <c r="B360" s="32" t="s">
        <v>3665</v>
      </c>
      <c r="C360" s="32" t="s">
        <v>3335</v>
      </c>
      <c r="D360" s="32" t="s">
        <v>3666</v>
      </c>
      <c r="E360" s="32" t="s">
        <v>3667</v>
      </c>
      <c r="G360" s="32" t="s">
        <v>3668</v>
      </c>
      <c r="H360" s="32" t="s">
        <v>3669</v>
      </c>
      <c r="I360" s="32" t="s">
        <v>3670</v>
      </c>
      <c r="J360" s="32" t="s">
        <v>3671</v>
      </c>
      <c r="K360" s="32" t="s">
        <v>3690</v>
      </c>
    </row>
    <row r="361" spans="1:11" x14ac:dyDescent="0.15">
      <c r="A361" s="32" t="s">
        <v>3673</v>
      </c>
      <c r="B361" s="32" t="s">
        <v>3674</v>
      </c>
      <c r="C361" s="32" t="s">
        <v>3675</v>
      </c>
      <c r="D361" s="32" t="s">
        <v>2566</v>
      </c>
      <c r="E361" s="32" t="s">
        <v>3676</v>
      </c>
      <c r="G361" s="32" t="s">
        <v>3677</v>
      </c>
      <c r="H361" s="32" t="s">
        <v>3678</v>
      </c>
      <c r="I361" s="32" t="s">
        <v>3679</v>
      </c>
      <c r="J361" s="32" t="s">
        <v>3680</v>
      </c>
      <c r="K361" s="32" t="s">
        <v>3698</v>
      </c>
    </row>
    <row r="362" spans="1:11" x14ac:dyDescent="0.15">
      <c r="A362" s="32" t="s">
        <v>3682</v>
      </c>
      <c r="B362" s="32" t="s">
        <v>3683</v>
      </c>
      <c r="C362" s="32" t="s">
        <v>3684</v>
      </c>
      <c r="D362" s="32" t="s">
        <v>2575</v>
      </c>
      <c r="E362" s="32" t="s">
        <v>3685</v>
      </c>
      <c r="G362" s="32" t="s">
        <v>3686</v>
      </c>
      <c r="H362" s="32" t="s">
        <v>3687</v>
      </c>
      <c r="I362" s="32" t="s">
        <v>3688</v>
      </c>
      <c r="J362" s="32" t="s">
        <v>3689</v>
      </c>
      <c r="K362" s="32" t="s">
        <v>3707</v>
      </c>
    </row>
    <row r="363" spans="1:11" x14ac:dyDescent="0.15">
      <c r="A363" s="32" t="s">
        <v>3691</v>
      </c>
      <c r="B363" s="32" t="s">
        <v>3692</v>
      </c>
      <c r="C363" s="32" t="s">
        <v>3345</v>
      </c>
      <c r="D363" s="32" t="s">
        <v>2584</v>
      </c>
      <c r="E363" s="32" t="s">
        <v>3693</v>
      </c>
      <c r="G363" s="32" t="s">
        <v>3694</v>
      </c>
      <c r="H363" s="32" t="s">
        <v>3695</v>
      </c>
      <c r="I363" s="32" t="s">
        <v>3696</v>
      </c>
      <c r="J363" s="32" t="s">
        <v>3697</v>
      </c>
      <c r="K363" s="32" t="s">
        <v>3716</v>
      </c>
    </row>
    <row r="364" spans="1:11" x14ac:dyDescent="0.15">
      <c r="A364" s="32" t="s">
        <v>3699</v>
      </c>
      <c r="B364" s="32" t="s">
        <v>3700</v>
      </c>
      <c r="C364" s="32" t="s">
        <v>3701</v>
      </c>
      <c r="D364" s="32" t="s">
        <v>2594</v>
      </c>
      <c r="E364" s="32" t="s">
        <v>3702</v>
      </c>
      <c r="G364" s="32" t="s">
        <v>3703</v>
      </c>
      <c r="H364" s="32" t="s">
        <v>3704</v>
      </c>
      <c r="I364" s="32" t="s">
        <v>3705</v>
      </c>
      <c r="J364" s="32" t="s">
        <v>3706</v>
      </c>
      <c r="K364" s="32" t="s">
        <v>3724</v>
      </c>
    </row>
    <row r="365" spans="1:11" x14ac:dyDescent="0.15">
      <c r="A365" s="32" t="s">
        <v>3708</v>
      </c>
      <c r="B365" s="32" t="s">
        <v>3709</v>
      </c>
      <c r="C365" s="32" t="s">
        <v>3710</v>
      </c>
      <c r="D365" s="32" t="s">
        <v>2603</v>
      </c>
      <c r="E365" s="32" t="s">
        <v>3711</v>
      </c>
      <c r="G365" s="32" t="s">
        <v>3712</v>
      </c>
      <c r="H365" s="32" t="s">
        <v>3713</v>
      </c>
      <c r="I365" s="32" t="s">
        <v>3714</v>
      </c>
      <c r="J365" s="32" t="s">
        <v>3715</v>
      </c>
      <c r="K365" s="32" t="s">
        <v>3733</v>
      </c>
    </row>
    <row r="366" spans="1:11" x14ac:dyDescent="0.15">
      <c r="A366" s="32" t="s">
        <v>3717</v>
      </c>
      <c r="B366" s="32" t="s">
        <v>3718</v>
      </c>
      <c r="C366" s="32" t="s">
        <v>3355</v>
      </c>
      <c r="D366" s="32" t="s">
        <v>2612</v>
      </c>
      <c r="E366" s="32" t="s">
        <v>3719</v>
      </c>
      <c r="G366" s="32" t="s">
        <v>3720</v>
      </c>
      <c r="H366" s="32" t="s">
        <v>3721</v>
      </c>
      <c r="I366" s="32" t="s">
        <v>3722</v>
      </c>
      <c r="J366" s="32" t="s">
        <v>3723</v>
      </c>
      <c r="K366" s="32" t="s">
        <v>3742</v>
      </c>
    </row>
    <row r="367" spans="1:11" x14ac:dyDescent="0.15">
      <c r="A367" s="32" t="s">
        <v>3725</v>
      </c>
      <c r="B367" s="32" t="s">
        <v>3726</v>
      </c>
      <c r="C367" s="32" t="s">
        <v>3727</v>
      </c>
      <c r="D367" s="32" t="s">
        <v>2621</v>
      </c>
      <c r="E367" s="32" t="s">
        <v>3728</v>
      </c>
      <c r="G367" s="32" t="s">
        <v>3729</v>
      </c>
      <c r="H367" s="32" t="s">
        <v>3730</v>
      </c>
      <c r="I367" s="32" t="s">
        <v>3731</v>
      </c>
      <c r="J367" s="32" t="s">
        <v>3732</v>
      </c>
      <c r="K367" s="32" t="s">
        <v>3751</v>
      </c>
    </row>
    <row r="368" spans="1:11" x14ac:dyDescent="0.15">
      <c r="A368" s="32" t="s">
        <v>3734</v>
      </c>
      <c r="B368" s="32" t="s">
        <v>3735</v>
      </c>
      <c r="C368" s="32" t="s">
        <v>3736</v>
      </c>
      <c r="D368" s="32" t="s">
        <v>2630</v>
      </c>
      <c r="E368" s="32" t="s">
        <v>3737</v>
      </c>
      <c r="G368" s="32" t="s">
        <v>3738</v>
      </c>
      <c r="H368" s="32" t="s">
        <v>3739</v>
      </c>
      <c r="I368" s="32" t="s">
        <v>3740</v>
      </c>
      <c r="J368" s="32" t="s">
        <v>3741</v>
      </c>
      <c r="K368" s="32" t="s">
        <v>3760</v>
      </c>
    </row>
    <row r="369" spans="1:11" x14ac:dyDescent="0.15">
      <c r="A369" s="32" t="s">
        <v>3743</v>
      </c>
      <c r="B369" s="32" t="s">
        <v>3744</v>
      </c>
      <c r="C369" s="32" t="s">
        <v>3745</v>
      </c>
      <c r="D369" s="32" t="s">
        <v>2639</v>
      </c>
      <c r="E369" s="32" t="s">
        <v>3746</v>
      </c>
      <c r="G369" s="32" t="s">
        <v>3747</v>
      </c>
      <c r="H369" s="32" t="s">
        <v>3748</v>
      </c>
      <c r="I369" s="32" t="s">
        <v>3749</v>
      </c>
      <c r="J369" s="32" t="s">
        <v>3750</v>
      </c>
      <c r="K369" s="32" t="s">
        <v>3769</v>
      </c>
    </row>
    <row r="370" spans="1:11" x14ac:dyDescent="0.15">
      <c r="A370" s="32" t="s">
        <v>3752</v>
      </c>
      <c r="B370" s="32" t="s">
        <v>3753</v>
      </c>
      <c r="C370" s="32" t="s">
        <v>3365</v>
      </c>
      <c r="D370" s="32" t="s">
        <v>3754</v>
      </c>
      <c r="E370" s="32" t="s">
        <v>3755</v>
      </c>
      <c r="G370" s="32" t="s">
        <v>3756</v>
      </c>
      <c r="H370" s="32" t="s">
        <v>3757</v>
      </c>
      <c r="I370" s="32" t="s">
        <v>3758</v>
      </c>
      <c r="J370" s="32" t="s">
        <v>3759</v>
      </c>
      <c r="K370" s="32" t="s">
        <v>3778</v>
      </c>
    </row>
    <row r="371" spans="1:11" x14ac:dyDescent="0.15">
      <c r="A371" s="32" t="s">
        <v>3761</v>
      </c>
      <c r="B371" s="32" t="s">
        <v>3762</v>
      </c>
      <c r="C371" s="32" t="s">
        <v>3763</v>
      </c>
      <c r="D371" s="32" t="s">
        <v>2648</v>
      </c>
      <c r="E371" s="32" t="s">
        <v>3764</v>
      </c>
      <c r="G371" s="32" t="s">
        <v>3765</v>
      </c>
      <c r="H371" s="32" t="s">
        <v>3766</v>
      </c>
      <c r="I371" s="32" t="s">
        <v>3767</v>
      </c>
      <c r="J371" s="32" t="s">
        <v>3768</v>
      </c>
      <c r="K371" s="32" t="s">
        <v>3787</v>
      </c>
    </row>
    <row r="372" spans="1:11" x14ac:dyDescent="0.15">
      <c r="A372" s="32" t="s">
        <v>3770</v>
      </c>
      <c r="B372" s="32" t="s">
        <v>3771</v>
      </c>
      <c r="C372" s="32" t="s">
        <v>3772</v>
      </c>
      <c r="D372" s="32" t="s">
        <v>2656</v>
      </c>
      <c r="E372" s="32" t="s">
        <v>3773</v>
      </c>
      <c r="G372" s="32" t="s">
        <v>3774</v>
      </c>
      <c r="H372" s="32" t="s">
        <v>3775</v>
      </c>
      <c r="I372" s="32" t="s">
        <v>3776</v>
      </c>
      <c r="J372" s="32" t="s">
        <v>3777</v>
      </c>
      <c r="K372" s="32" t="s">
        <v>3796</v>
      </c>
    </row>
    <row r="373" spans="1:11" x14ac:dyDescent="0.15">
      <c r="A373" s="32" t="s">
        <v>3779</v>
      </c>
      <c r="B373" s="32" t="s">
        <v>3780</v>
      </c>
      <c r="C373" s="32" t="s">
        <v>3384</v>
      </c>
      <c r="D373" s="32" t="s">
        <v>3781</v>
      </c>
      <c r="E373" s="32" t="s">
        <v>3782</v>
      </c>
      <c r="G373" s="32" t="s">
        <v>3783</v>
      </c>
      <c r="H373" s="32" t="s">
        <v>3784</v>
      </c>
      <c r="I373" s="32" t="s">
        <v>3785</v>
      </c>
      <c r="J373" s="32" t="s">
        <v>3786</v>
      </c>
      <c r="K373" s="32" t="s">
        <v>3804</v>
      </c>
    </row>
    <row r="374" spans="1:11" x14ac:dyDescent="0.15">
      <c r="A374" s="32" t="s">
        <v>3788</v>
      </c>
      <c r="B374" s="32" t="s">
        <v>3789</v>
      </c>
      <c r="C374" s="32" t="s">
        <v>3790</v>
      </c>
      <c r="D374" s="32" t="s">
        <v>2665</v>
      </c>
      <c r="E374" s="32" t="s">
        <v>3791</v>
      </c>
      <c r="G374" s="32" t="s">
        <v>3792</v>
      </c>
      <c r="H374" s="32" t="s">
        <v>3793</v>
      </c>
      <c r="I374" s="32" t="s">
        <v>3794</v>
      </c>
      <c r="J374" s="32" t="s">
        <v>3795</v>
      </c>
      <c r="K374" s="32" t="s">
        <v>3813</v>
      </c>
    </row>
    <row r="375" spans="1:11" x14ac:dyDescent="0.15">
      <c r="A375" s="32" t="s">
        <v>3797</v>
      </c>
      <c r="B375" s="32" t="s">
        <v>3798</v>
      </c>
      <c r="C375" s="32" t="s">
        <v>3394</v>
      </c>
      <c r="D375" s="32" t="s">
        <v>2674</v>
      </c>
      <c r="E375" s="32" t="s">
        <v>3799</v>
      </c>
      <c r="G375" s="32" t="s">
        <v>3800</v>
      </c>
      <c r="H375" s="32" t="s">
        <v>3801</v>
      </c>
      <c r="I375" s="32" t="s">
        <v>3802</v>
      </c>
      <c r="J375" s="32" t="s">
        <v>3803</v>
      </c>
      <c r="K375" s="32" t="s">
        <v>3821</v>
      </c>
    </row>
    <row r="376" spans="1:11" x14ac:dyDescent="0.15">
      <c r="A376" s="32" t="s">
        <v>3805</v>
      </c>
      <c r="B376" s="32" t="s">
        <v>3806</v>
      </c>
      <c r="C376" s="32" t="s">
        <v>3807</v>
      </c>
      <c r="D376" s="32" t="s">
        <v>2684</v>
      </c>
      <c r="E376" s="32" t="s">
        <v>3808</v>
      </c>
      <c r="G376" s="32" t="s">
        <v>3809</v>
      </c>
      <c r="H376" s="32" t="s">
        <v>3810</v>
      </c>
      <c r="I376" s="32" t="s">
        <v>3811</v>
      </c>
      <c r="J376" s="32" t="s">
        <v>3812</v>
      </c>
      <c r="K376" s="32" t="s">
        <v>3829</v>
      </c>
    </row>
    <row r="377" spans="1:11" x14ac:dyDescent="0.15">
      <c r="A377" s="32" t="s">
        <v>3814</v>
      </c>
      <c r="B377" s="32" t="s">
        <v>3815</v>
      </c>
      <c r="C377" s="32" t="s">
        <v>3413</v>
      </c>
      <c r="D377" s="32" t="s">
        <v>2694</v>
      </c>
      <c r="E377" s="32" t="s">
        <v>3816</v>
      </c>
      <c r="G377" s="32" t="s">
        <v>3817</v>
      </c>
      <c r="H377" s="32" t="s">
        <v>3818</v>
      </c>
      <c r="I377" s="32" t="s">
        <v>3819</v>
      </c>
      <c r="J377" s="32" t="s">
        <v>3820</v>
      </c>
      <c r="K377" s="32" t="s">
        <v>3837</v>
      </c>
    </row>
    <row r="378" spans="1:11" x14ac:dyDescent="0.15">
      <c r="A378" s="32" t="s">
        <v>3822</v>
      </c>
      <c r="B378" s="32" t="s">
        <v>3823</v>
      </c>
      <c r="C378" s="32" t="s">
        <v>3431</v>
      </c>
      <c r="D378" s="32" t="s">
        <v>2703</v>
      </c>
      <c r="E378" s="32" t="s">
        <v>3824</v>
      </c>
      <c r="G378" s="32" t="s">
        <v>3825</v>
      </c>
      <c r="H378" s="32" t="s">
        <v>3826</v>
      </c>
      <c r="I378" s="32" t="s">
        <v>3827</v>
      </c>
      <c r="J378" s="32" t="s">
        <v>3828</v>
      </c>
      <c r="K378" s="32" t="s">
        <v>3846</v>
      </c>
    </row>
    <row r="379" spans="1:11" x14ac:dyDescent="0.15">
      <c r="A379" s="32" t="s">
        <v>3830</v>
      </c>
      <c r="B379" s="32" t="s">
        <v>3831</v>
      </c>
      <c r="C379" s="32" t="s">
        <v>3441</v>
      </c>
      <c r="D379" s="32" t="s">
        <v>2712</v>
      </c>
      <c r="E379" s="32" t="s">
        <v>3832</v>
      </c>
      <c r="G379" s="32" t="s">
        <v>3833</v>
      </c>
      <c r="H379" s="32" t="s">
        <v>3834</v>
      </c>
      <c r="I379" s="32" t="s">
        <v>3835</v>
      </c>
      <c r="J379" s="32" t="s">
        <v>3836</v>
      </c>
      <c r="K379" s="32" t="s">
        <v>3856</v>
      </c>
    </row>
    <row r="380" spans="1:11" x14ac:dyDescent="0.15">
      <c r="A380" s="32" t="s">
        <v>3838</v>
      </c>
      <c r="B380" s="32" t="s">
        <v>3839</v>
      </c>
      <c r="C380" s="32" t="s">
        <v>3840</v>
      </c>
      <c r="D380" s="32" t="s">
        <v>2721</v>
      </c>
      <c r="E380" s="32" t="s">
        <v>3841</v>
      </c>
      <c r="G380" s="32" t="s">
        <v>3842</v>
      </c>
      <c r="H380" s="32" t="s">
        <v>3843</v>
      </c>
      <c r="I380" s="32" t="s">
        <v>3844</v>
      </c>
      <c r="J380" s="32" t="s">
        <v>3845</v>
      </c>
      <c r="K380" s="32" t="s">
        <v>3864</v>
      </c>
    </row>
    <row r="381" spans="1:11" x14ac:dyDescent="0.15">
      <c r="A381" s="32" t="s">
        <v>3847</v>
      </c>
      <c r="B381" s="32" t="s">
        <v>3848</v>
      </c>
      <c r="C381" s="32" t="s">
        <v>3849</v>
      </c>
      <c r="D381" s="32" t="s">
        <v>3850</v>
      </c>
      <c r="E381" s="32" t="s">
        <v>3851</v>
      </c>
      <c r="G381" s="32" t="s">
        <v>3852</v>
      </c>
      <c r="H381" s="32" t="s">
        <v>3853</v>
      </c>
      <c r="I381" s="32" t="s">
        <v>3854</v>
      </c>
      <c r="J381" s="32" t="s">
        <v>3855</v>
      </c>
      <c r="K381" s="32" t="s">
        <v>3873</v>
      </c>
    </row>
    <row r="382" spans="1:11" x14ac:dyDescent="0.15">
      <c r="A382" s="32" t="s">
        <v>3857</v>
      </c>
      <c r="B382" s="32" t="s">
        <v>3858</v>
      </c>
      <c r="C382" s="32" t="s">
        <v>3451</v>
      </c>
      <c r="D382" s="32" t="s">
        <v>2731</v>
      </c>
      <c r="E382" s="32" t="s">
        <v>3859</v>
      </c>
      <c r="G382" s="32" t="s">
        <v>3860</v>
      </c>
      <c r="H382" s="32" t="s">
        <v>3861</v>
      </c>
      <c r="I382" s="32" t="s">
        <v>3862</v>
      </c>
      <c r="J382" s="32" t="s">
        <v>3863</v>
      </c>
      <c r="K382" s="32" t="s">
        <v>3882</v>
      </c>
    </row>
    <row r="383" spans="1:11" x14ac:dyDescent="0.15">
      <c r="A383" s="32" t="s">
        <v>3865</v>
      </c>
      <c r="B383" s="32" t="s">
        <v>3866</v>
      </c>
      <c r="C383" s="32" t="s">
        <v>3867</v>
      </c>
      <c r="D383" s="32" t="s">
        <v>2739</v>
      </c>
      <c r="E383" s="32" t="s">
        <v>3868</v>
      </c>
      <c r="G383" s="32" t="s">
        <v>3869</v>
      </c>
      <c r="H383" s="32" t="s">
        <v>3870</v>
      </c>
      <c r="I383" s="32" t="s">
        <v>3871</v>
      </c>
      <c r="J383" s="32" t="s">
        <v>3872</v>
      </c>
      <c r="K383" s="32" t="s">
        <v>3890</v>
      </c>
    </row>
    <row r="384" spans="1:11" x14ac:dyDescent="0.15">
      <c r="A384" s="32" t="s">
        <v>3874</v>
      </c>
      <c r="B384" s="32" t="s">
        <v>3875</v>
      </c>
      <c r="C384" s="32" t="s">
        <v>3876</v>
      </c>
      <c r="D384" s="32" t="s">
        <v>2748</v>
      </c>
      <c r="E384" s="32" t="s">
        <v>3877</v>
      </c>
      <c r="G384" s="32" t="s">
        <v>3878</v>
      </c>
      <c r="H384" s="32" t="s">
        <v>3879</v>
      </c>
      <c r="I384" s="32" t="s">
        <v>3880</v>
      </c>
      <c r="J384" s="32" t="s">
        <v>3881</v>
      </c>
      <c r="K384" s="32" t="s">
        <v>3898</v>
      </c>
    </row>
    <row r="385" spans="1:11" x14ac:dyDescent="0.15">
      <c r="A385" s="32" t="s">
        <v>3883</v>
      </c>
      <c r="B385" s="32" t="s">
        <v>3884</v>
      </c>
      <c r="C385" s="32" t="s">
        <v>3461</v>
      </c>
      <c r="D385" s="32" t="s">
        <v>2757</v>
      </c>
      <c r="E385" s="32" t="s">
        <v>3885</v>
      </c>
      <c r="G385" s="32" t="s">
        <v>3886</v>
      </c>
      <c r="H385" s="32" t="s">
        <v>3887</v>
      </c>
      <c r="I385" s="32" t="s">
        <v>3888</v>
      </c>
      <c r="J385" s="32" t="s">
        <v>3889</v>
      </c>
      <c r="K385" s="32" t="s">
        <v>3907</v>
      </c>
    </row>
    <row r="386" spans="1:11" x14ac:dyDescent="0.15">
      <c r="A386" s="32" t="s">
        <v>3891</v>
      </c>
      <c r="B386" s="32" t="s">
        <v>3892</v>
      </c>
      <c r="C386" s="32" t="s">
        <v>3471</v>
      </c>
      <c r="D386" s="32" t="s">
        <v>2765</v>
      </c>
      <c r="E386" s="32" t="s">
        <v>3893</v>
      </c>
      <c r="G386" s="32" t="s">
        <v>3894</v>
      </c>
      <c r="H386" s="32" t="s">
        <v>3895</v>
      </c>
      <c r="I386" s="32" t="s">
        <v>3896</v>
      </c>
      <c r="J386" s="32" t="s">
        <v>3897</v>
      </c>
      <c r="K386" s="32" t="s">
        <v>3916</v>
      </c>
    </row>
    <row r="387" spans="1:11" x14ac:dyDescent="0.15">
      <c r="A387" s="32" t="s">
        <v>3899</v>
      </c>
      <c r="B387" s="32" t="s">
        <v>3900</v>
      </c>
      <c r="C387" s="32" t="s">
        <v>3901</v>
      </c>
      <c r="D387" s="32" t="s">
        <v>2775</v>
      </c>
      <c r="E387" s="32" t="s">
        <v>3902</v>
      </c>
      <c r="G387" s="32" t="s">
        <v>3903</v>
      </c>
      <c r="H387" s="32" t="s">
        <v>3904</v>
      </c>
      <c r="I387" s="32" t="s">
        <v>3905</v>
      </c>
      <c r="J387" s="32" t="s">
        <v>3906</v>
      </c>
      <c r="K387" s="32" t="s">
        <v>3925</v>
      </c>
    </row>
    <row r="388" spans="1:11" x14ac:dyDescent="0.15">
      <c r="A388" s="32" t="s">
        <v>3908</v>
      </c>
      <c r="B388" s="32" t="s">
        <v>3909</v>
      </c>
      <c r="C388" s="32" t="s">
        <v>3910</v>
      </c>
      <c r="D388" s="32" t="s">
        <v>2785</v>
      </c>
      <c r="E388" s="32" t="s">
        <v>3911</v>
      </c>
      <c r="G388" s="32" t="s">
        <v>3912</v>
      </c>
      <c r="H388" s="32" t="s">
        <v>3913</v>
      </c>
      <c r="I388" s="32" t="s">
        <v>3914</v>
      </c>
      <c r="J388" s="32" t="s">
        <v>3915</v>
      </c>
      <c r="K388" s="32" t="s">
        <v>3935</v>
      </c>
    </row>
    <row r="389" spans="1:11" x14ac:dyDescent="0.15">
      <c r="A389" s="32" t="s">
        <v>3917</v>
      </c>
      <c r="B389" s="32" t="s">
        <v>3918</v>
      </c>
      <c r="C389" s="32" t="s">
        <v>3919</v>
      </c>
      <c r="D389" s="32" t="s">
        <v>2794</v>
      </c>
      <c r="E389" s="32" t="s">
        <v>3920</v>
      </c>
      <c r="G389" s="32" t="s">
        <v>3921</v>
      </c>
      <c r="H389" s="32" t="s">
        <v>3922</v>
      </c>
      <c r="I389" s="32" t="s">
        <v>3923</v>
      </c>
      <c r="J389" s="32" t="s">
        <v>3924</v>
      </c>
      <c r="K389" s="32" t="s">
        <v>3944</v>
      </c>
    </row>
    <row r="390" spans="1:11" x14ac:dyDescent="0.15">
      <c r="A390" s="32" t="s">
        <v>3926</v>
      </c>
      <c r="B390" s="32" t="s">
        <v>3927</v>
      </c>
      <c r="C390" s="32" t="s">
        <v>3928</v>
      </c>
      <c r="D390" s="32" t="s">
        <v>3929</v>
      </c>
      <c r="E390" s="32" t="s">
        <v>3930</v>
      </c>
      <c r="G390" s="32" t="s">
        <v>3931</v>
      </c>
      <c r="H390" s="32" t="s">
        <v>3932</v>
      </c>
      <c r="I390" s="32" t="s">
        <v>3933</v>
      </c>
      <c r="J390" s="32" t="s">
        <v>3934</v>
      </c>
      <c r="K390" s="32" t="s">
        <v>3954</v>
      </c>
    </row>
    <row r="391" spans="1:11" x14ac:dyDescent="0.15">
      <c r="A391" s="32" t="s">
        <v>3936</v>
      </c>
      <c r="B391" s="32" t="s">
        <v>3937</v>
      </c>
      <c r="C391" s="32" t="s">
        <v>3938</v>
      </c>
      <c r="D391" s="32" t="s">
        <v>2803</v>
      </c>
      <c r="E391" s="32" t="s">
        <v>3939</v>
      </c>
      <c r="G391" s="32" t="s">
        <v>3940</v>
      </c>
      <c r="H391" s="32" t="s">
        <v>3941</v>
      </c>
      <c r="I391" s="32" t="s">
        <v>3942</v>
      </c>
      <c r="J391" s="32" t="s">
        <v>3943</v>
      </c>
      <c r="K391" s="32" t="s">
        <v>3963</v>
      </c>
    </row>
    <row r="392" spans="1:11" x14ac:dyDescent="0.15">
      <c r="A392" s="32" t="s">
        <v>3945</v>
      </c>
      <c r="B392" s="32" t="s">
        <v>3946</v>
      </c>
      <c r="C392" s="32" t="s">
        <v>3947</v>
      </c>
      <c r="D392" s="32" t="s">
        <v>3948</v>
      </c>
      <c r="E392" s="32" t="s">
        <v>3949</v>
      </c>
      <c r="G392" s="32" t="s">
        <v>3950</v>
      </c>
      <c r="H392" s="32" t="s">
        <v>3951</v>
      </c>
      <c r="I392" s="32" t="s">
        <v>3952</v>
      </c>
      <c r="J392" s="32" t="s">
        <v>3953</v>
      </c>
      <c r="K392" s="32" t="s">
        <v>3973</v>
      </c>
    </row>
    <row r="393" spans="1:11" x14ac:dyDescent="0.15">
      <c r="A393" s="32" t="s">
        <v>3955</v>
      </c>
      <c r="B393" s="32" t="s">
        <v>3956</v>
      </c>
      <c r="C393" s="32" t="s">
        <v>3957</v>
      </c>
      <c r="D393" s="32" t="s">
        <v>2812</v>
      </c>
      <c r="E393" s="32" t="s">
        <v>3958</v>
      </c>
      <c r="G393" s="32" t="s">
        <v>3959</v>
      </c>
      <c r="H393" s="32" t="s">
        <v>3960</v>
      </c>
      <c r="I393" s="32" t="s">
        <v>3961</v>
      </c>
      <c r="J393" s="32" t="s">
        <v>3962</v>
      </c>
      <c r="K393" s="32" t="s">
        <v>3982</v>
      </c>
    </row>
    <row r="394" spans="1:11" x14ac:dyDescent="0.15">
      <c r="A394" s="32" t="s">
        <v>3964</v>
      </c>
      <c r="B394" s="32" t="s">
        <v>3965</v>
      </c>
      <c r="C394" s="32" t="s">
        <v>3966</v>
      </c>
      <c r="D394" s="32" t="s">
        <v>3967</v>
      </c>
      <c r="E394" s="32" t="s">
        <v>3968</v>
      </c>
      <c r="G394" s="32" t="s">
        <v>3969</v>
      </c>
      <c r="H394" s="32" t="s">
        <v>3970</v>
      </c>
      <c r="I394" s="32" t="s">
        <v>3971</v>
      </c>
      <c r="J394" s="32" t="s">
        <v>3972</v>
      </c>
      <c r="K394" s="32" t="s">
        <v>3991</v>
      </c>
    </row>
    <row r="395" spans="1:11" x14ac:dyDescent="0.15">
      <c r="A395" s="32" t="s">
        <v>3974</v>
      </c>
      <c r="B395" s="32" t="s">
        <v>3975</v>
      </c>
      <c r="C395" s="32" t="s">
        <v>3976</v>
      </c>
      <c r="D395" s="32" t="s">
        <v>2821</v>
      </c>
      <c r="E395" s="32" t="s">
        <v>3977</v>
      </c>
      <c r="G395" s="32" t="s">
        <v>3978</v>
      </c>
      <c r="H395" s="32" t="s">
        <v>3979</v>
      </c>
      <c r="I395" s="32" t="s">
        <v>3980</v>
      </c>
      <c r="J395" s="32" t="s">
        <v>3981</v>
      </c>
      <c r="K395" s="32" t="s">
        <v>4001</v>
      </c>
    </row>
    <row r="396" spans="1:11" x14ac:dyDescent="0.15">
      <c r="A396" s="32" t="s">
        <v>3983</v>
      </c>
      <c r="B396" s="32" t="s">
        <v>3984</v>
      </c>
      <c r="C396" s="32" t="s">
        <v>3985</v>
      </c>
      <c r="D396" s="32" t="s">
        <v>2829</v>
      </c>
      <c r="E396" s="32" t="s">
        <v>3986</v>
      </c>
      <c r="G396" s="32" t="s">
        <v>3987</v>
      </c>
      <c r="H396" s="32" t="s">
        <v>3988</v>
      </c>
      <c r="I396" s="32" t="s">
        <v>3989</v>
      </c>
      <c r="J396" s="32" t="s">
        <v>3990</v>
      </c>
      <c r="K396" s="32" t="s">
        <v>4017</v>
      </c>
    </row>
    <row r="397" spans="1:11" x14ac:dyDescent="0.15">
      <c r="A397" s="32" t="s">
        <v>3992</v>
      </c>
      <c r="B397" s="32" t="s">
        <v>3993</v>
      </c>
      <c r="C397" s="32" t="s">
        <v>3994</v>
      </c>
      <c r="D397" s="32" t="s">
        <v>3995</v>
      </c>
      <c r="E397" s="32" t="s">
        <v>3996</v>
      </c>
      <c r="G397" s="32" t="s">
        <v>3997</v>
      </c>
      <c r="H397" s="32" t="s">
        <v>3998</v>
      </c>
      <c r="I397" s="32" t="s">
        <v>3999</v>
      </c>
      <c r="J397" s="32" t="s">
        <v>4000</v>
      </c>
      <c r="K397" s="32" t="s">
        <v>4027</v>
      </c>
    </row>
    <row r="398" spans="1:11" x14ac:dyDescent="0.15">
      <c r="A398" s="32" t="s">
        <v>4002</v>
      </c>
      <c r="B398" s="32" t="s">
        <v>4003</v>
      </c>
      <c r="C398" s="32" t="s">
        <v>3523</v>
      </c>
      <c r="D398" s="32" t="s">
        <v>4004</v>
      </c>
      <c r="E398" s="32" t="s">
        <v>4005</v>
      </c>
      <c r="G398" s="32" t="s">
        <v>4006</v>
      </c>
      <c r="H398" s="32" t="s">
        <v>4007</v>
      </c>
      <c r="I398" s="32" t="s">
        <v>4008</v>
      </c>
      <c r="J398" s="32" t="s">
        <v>4009</v>
      </c>
      <c r="K398" s="32" t="s">
        <v>4035</v>
      </c>
    </row>
    <row r="399" spans="1:11" x14ac:dyDescent="0.15">
      <c r="A399" s="32" t="s">
        <v>4010</v>
      </c>
      <c r="B399" s="32" t="s">
        <v>4011</v>
      </c>
      <c r="C399" s="32" t="s">
        <v>3542</v>
      </c>
      <c r="D399" s="32" t="s">
        <v>2838</v>
      </c>
      <c r="E399" s="32" t="s">
        <v>4012</v>
      </c>
      <c r="G399" s="32" t="s">
        <v>4013</v>
      </c>
      <c r="H399" s="32" t="s">
        <v>4014</v>
      </c>
      <c r="I399" s="32" t="s">
        <v>4015</v>
      </c>
      <c r="J399" s="32" t="s">
        <v>4016</v>
      </c>
      <c r="K399" s="32" t="s">
        <v>4044</v>
      </c>
    </row>
    <row r="400" spans="1:11" x14ac:dyDescent="0.15">
      <c r="A400" s="32" t="s">
        <v>4018</v>
      </c>
      <c r="B400" s="32" t="s">
        <v>4019</v>
      </c>
      <c r="C400" s="32" t="s">
        <v>4020</v>
      </c>
      <c r="D400" s="32" t="s">
        <v>4021</v>
      </c>
      <c r="E400" s="32" t="s">
        <v>4022</v>
      </c>
      <c r="G400" s="32" t="s">
        <v>4023</v>
      </c>
      <c r="H400" s="32" t="s">
        <v>4024</v>
      </c>
      <c r="I400" s="32" t="s">
        <v>4025</v>
      </c>
      <c r="J400" s="32" t="s">
        <v>4026</v>
      </c>
      <c r="K400" s="32" t="s">
        <v>4053</v>
      </c>
    </row>
    <row r="401" spans="1:11" x14ac:dyDescent="0.15">
      <c r="A401" s="32" t="s">
        <v>4028</v>
      </c>
      <c r="B401" s="32" t="s">
        <v>4029</v>
      </c>
      <c r="C401" s="32" t="s">
        <v>3560</v>
      </c>
      <c r="D401" s="32" t="s">
        <v>2846</v>
      </c>
      <c r="E401" s="32" t="s">
        <v>4030</v>
      </c>
      <c r="G401" s="32" t="s">
        <v>4031</v>
      </c>
      <c r="H401" s="32" t="s">
        <v>4032</v>
      </c>
      <c r="I401" s="32" t="s">
        <v>4033</v>
      </c>
      <c r="J401" s="32" t="s">
        <v>4034</v>
      </c>
      <c r="K401" s="32" t="s">
        <v>4063</v>
      </c>
    </row>
    <row r="402" spans="1:11" x14ac:dyDescent="0.15">
      <c r="A402" s="32" t="s">
        <v>4036</v>
      </c>
      <c r="B402" s="32" t="s">
        <v>4037</v>
      </c>
      <c r="C402" s="32" t="s">
        <v>4038</v>
      </c>
      <c r="D402" s="32" t="s">
        <v>2855</v>
      </c>
      <c r="E402" s="32" t="s">
        <v>4039</v>
      </c>
      <c r="G402" s="32" t="s">
        <v>4040</v>
      </c>
      <c r="H402" s="32" t="s">
        <v>4041</v>
      </c>
      <c r="I402" s="32" t="s">
        <v>4042</v>
      </c>
      <c r="J402" s="32" t="s">
        <v>4043</v>
      </c>
      <c r="K402" s="32" t="s">
        <v>4073</v>
      </c>
    </row>
    <row r="403" spans="1:11" x14ac:dyDescent="0.15">
      <c r="A403" s="32" t="s">
        <v>4045</v>
      </c>
      <c r="B403" s="32" t="s">
        <v>4046</v>
      </c>
      <c r="C403" s="32" t="s">
        <v>4047</v>
      </c>
      <c r="D403" s="32" t="s">
        <v>2864</v>
      </c>
      <c r="E403" s="32" t="s">
        <v>4048</v>
      </c>
      <c r="G403" s="32" t="s">
        <v>4049</v>
      </c>
      <c r="H403" s="32" t="s">
        <v>4050</v>
      </c>
      <c r="I403" s="32" t="s">
        <v>4051</v>
      </c>
      <c r="J403" s="32" t="s">
        <v>4052</v>
      </c>
      <c r="K403" s="32" t="s">
        <v>4082</v>
      </c>
    </row>
    <row r="404" spans="1:11" x14ac:dyDescent="0.15">
      <c r="A404" s="32" t="s">
        <v>4054</v>
      </c>
      <c r="B404" s="32" t="s">
        <v>4055</v>
      </c>
      <c r="C404" s="32" t="s">
        <v>4056</v>
      </c>
      <c r="D404" s="32" t="s">
        <v>4057</v>
      </c>
      <c r="E404" s="32" t="s">
        <v>4058</v>
      </c>
      <c r="G404" s="32" t="s">
        <v>4059</v>
      </c>
      <c r="H404" s="32" t="s">
        <v>4060</v>
      </c>
      <c r="I404" s="32" t="s">
        <v>4061</v>
      </c>
      <c r="J404" s="32" t="s">
        <v>4062</v>
      </c>
      <c r="K404" s="32" t="s">
        <v>4091</v>
      </c>
    </row>
    <row r="405" spans="1:11" x14ac:dyDescent="0.15">
      <c r="A405" s="32" t="s">
        <v>4064</v>
      </c>
      <c r="B405" s="32" t="s">
        <v>4065</v>
      </c>
      <c r="C405" s="32" t="s">
        <v>4066</v>
      </c>
      <c r="D405" s="32" t="s">
        <v>4067</v>
      </c>
      <c r="E405" s="32" t="s">
        <v>4068</v>
      </c>
      <c r="G405" s="32" t="s">
        <v>4069</v>
      </c>
      <c r="H405" s="32" t="s">
        <v>4070</v>
      </c>
      <c r="I405" s="32" t="s">
        <v>4071</v>
      </c>
      <c r="J405" s="32" t="s">
        <v>4072</v>
      </c>
      <c r="K405" s="32" t="s">
        <v>4101</v>
      </c>
    </row>
    <row r="406" spans="1:11" x14ac:dyDescent="0.15">
      <c r="A406" s="32" t="s">
        <v>4074</v>
      </c>
      <c r="B406" s="32" t="s">
        <v>4075</v>
      </c>
      <c r="C406" s="32" t="s">
        <v>4076</v>
      </c>
      <c r="D406" s="32" t="s">
        <v>2874</v>
      </c>
      <c r="E406" s="32" t="s">
        <v>4077</v>
      </c>
      <c r="G406" s="32" t="s">
        <v>4078</v>
      </c>
      <c r="H406" s="32" t="s">
        <v>4079</v>
      </c>
      <c r="I406" s="32" t="s">
        <v>4080</v>
      </c>
      <c r="J406" s="32" t="s">
        <v>4081</v>
      </c>
      <c r="K406" s="32" t="s">
        <v>4110</v>
      </c>
    </row>
    <row r="407" spans="1:11" x14ac:dyDescent="0.15">
      <c r="A407" s="32" t="s">
        <v>4083</v>
      </c>
      <c r="B407" s="32" t="s">
        <v>4084</v>
      </c>
      <c r="C407" s="32" t="s">
        <v>4085</v>
      </c>
      <c r="D407" s="32" t="s">
        <v>2883</v>
      </c>
      <c r="E407" s="32" t="s">
        <v>4086</v>
      </c>
      <c r="G407" s="32" t="s">
        <v>4087</v>
      </c>
      <c r="H407" s="32" t="s">
        <v>4088</v>
      </c>
      <c r="I407" s="32" t="s">
        <v>4089</v>
      </c>
      <c r="J407" s="32" t="s">
        <v>4090</v>
      </c>
      <c r="K407" s="32" t="s">
        <v>4119</v>
      </c>
    </row>
    <row r="408" spans="1:11" x14ac:dyDescent="0.15">
      <c r="A408" s="32" t="s">
        <v>4092</v>
      </c>
      <c r="B408" s="32" t="s">
        <v>4093</v>
      </c>
      <c r="C408" s="32" t="s">
        <v>4094</v>
      </c>
      <c r="D408" s="32" t="s">
        <v>4095</v>
      </c>
      <c r="E408" s="32" t="s">
        <v>4096</v>
      </c>
      <c r="G408" s="32" t="s">
        <v>4097</v>
      </c>
      <c r="H408" s="32" t="s">
        <v>4098</v>
      </c>
      <c r="I408" s="32" t="s">
        <v>4099</v>
      </c>
      <c r="J408" s="32" t="s">
        <v>4100</v>
      </c>
      <c r="K408" s="32" t="s">
        <v>4128</v>
      </c>
    </row>
    <row r="409" spans="1:11" x14ac:dyDescent="0.15">
      <c r="A409" s="32" t="s">
        <v>4102</v>
      </c>
      <c r="B409" s="32" t="s">
        <v>4103</v>
      </c>
      <c r="C409" s="32" t="s">
        <v>3596</v>
      </c>
      <c r="D409" s="32" t="s">
        <v>4104</v>
      </c>
      <c r="E409" s="32" t="s">
        <v>4105</v>
      </c>
      <c r="G409" s="32" t="s">
        <v>4106</v>
      </c>
      <c r="H409" s="32" t="s">
        <v>4107</v>
      </c>
      <c r="I409" s="32" t="s">
        <v>4108</v>
      </c>
      <c r="J409" s="32" t="s">
        <v>4109</v>
      </c>
      <c r="K409" s="32" t="s">
        <v>4137</v>
      </c>
    </row>
    <row r="410" spans="1:11" x14ac:dyDescent="0.15">
      <c r="A410" s="32" t="s">
        <v>4111</v>
      </c>
      <c r="B410" s="32" t="s">
        <v>4112</v>
      </c>
      <c r="C410" s="32" t="s">
        <v>4113</v>
      </c>
      <c r="D410" s="32" t="s">
        <v>2893</v>
      </c>
      <c r="E410" s="32" t="s">
        <v>4114</v>
      </c>
      <c r="G410" s="32" t="s">
        <v>4115</v>
      </c>
      <c r="H410" s="32" t="s">
        <v>4116</v>
      </c>
      <c r="I410" s="32" t="s">
        <v>4117</v>
      </c>
      <c r="J410" s="32" t="s">
        <v>4118</v>
      </c>
      <c r="K410" s="32" t="s">
        <v>4146</v>
      </c>
    </row>
    <row r="411" spans="1:11" x14ac:dyDescent="0.15">
      <c r="A411" s="32" t="s">
        <v>4120</v>
      </c>
      <c r="B411" s="32" t="s">
        <v>4121</v>
      </c>
      <c r="C411" s="32" t="s">
        <v>4122</v>
      </c>
      <c r="D411" s="32" t="s">
        <v>2903</v>
      </c>
      <c r="E411" s="32" t="s">
        <v>4123</v>
      </c>
      <c r="G411" s="32" t="s">
        <v>4124</v>
      </c>
      <c r="H411" s="32" t="s">
        <v>4125</v>
      </c>
      <c r="I411" s="32" t="s">
        <v>4126</v>
      </c>
      <c r="J411" s="32" t="s">
        <v>4127</v>
      </c>
      <c r="K411" s="32" t="s">
        <v>4155</v>
      </c>
    </row>
    <row r="412" spans="1:11" x14ac:dyDescent="0.15">
      <c r="A412" s="32" t="s">
        <v>4129</v>
      </c>
      <c r="B412" s="32" t="s">
        <v>4130</v>
      </c>
      <c r="C412" s="32" t="s">
        <v>3623</v>
      </c>
      <c r="D412" s="32" t="s">
        <v>4131</v>
      </c>
      <c r="E412" s="32" t="s">
        <v>4132</v>
      </c>
      <c r="G412" s="32" t="s">
        <v>4133</v>
      </c>
      <c r="H412" s="32" t="s">
        <v>4134</v>
      </c>
      <c r="I412" s="32" t="s">
        <v>4135</v>
      </c>
      <c r="J412" s="32" t="s">
        <v>4136</v>
      </c>
      <c r="K412" s="32" t="s">
        <v>4164</v>
      </c>
    </row>
    <row r="413" spans="1:11" x14ac:dyDescent="0.15">
      <c r="A413" s="32" t="s">
        <v>209</v>
      </c>
      <c r="B413" s="32" t="s">
        <v>4138</v>
      </c>
      <c r="C413" s="32" t="s">
        <v>4139</v>
      </c>
      <c r="D413" s="32" t="s">
        <v>4140</v>
      </c>
      <c r="E413" s="32" t="s">
        <v>4141</v>
      </c>
      <c r="G413" s="32" t="s">
        <v>4142</v>
      </c>
      <c r="H413" s="32" t="s">
        <v>4143</v>
      </c>
      <c r="I413" s="32" t="s">
        <v>4144</v>
      </c>
      <c r="J413" s="32" t="s">
        <v>4145</v>
      </c>
      <c r="K413" s="32" t="s">
        <v>4174</v>
      </c>
    </row>
    <row r="414" spans="1:11" x14ac:dyDescent="0.15">
      <c r="A414" s="32" t="s">
        <v>4147</v>
      </c>
      <c r="B414" s="32" t="s">
        <v>4148</v>
      </c>
      <c r="C414" s="32" t="s">
        <v>4149</v>
      </c>
      <c r="D414" s="32" t="s">
        <v>2912</v>
      </c>
      <c r="E414" s="32" t="s">
        <v>4150</v>
      </c>
      <c r="G414" s="32" t="s">
        <v>4151</v>
      </c>
      <c r="H414" s="32" t="s">
        <v>4152</v>
      </c>
      <c r="I414" s="32" t="s">
        <v>4153</v>
      </c>
      <c r="J414" s="32" t="s">
        <v>4154</v>
      </c>
      <c r="K414" s="32" t="s">
        <v>4183</v>
      </c>
    </row>
    <row r="415" spans="1:11" x14ac:dyDescent="0.15">
      <c r="A415" s="32" t="s">
        <v>4156</v>
      </c>
      <c r="B415" s="32" t="s">
        <v>4157</v>
      </c>
      <c r="C415" s="32" t="s">
        <v>4158</v>
      </c>
      <c r="D415" s="32" t="s">
        <v>2920</v>
      </c>
      <c r="E415" s="32" t="s">
        <v>4159</v>
      </c>
      <c r="G415" s="32" t="s">
        <v>4160</v>
      </c>
      <c r="H415" s="32" t="s">
        <v>4161</v>
      </c>
      <c r="I415" s="32" t="s">
        <v>4162</v>
      </c>
      <c r="J415" s="32" t="s">
        <v>4163</v>
      </c>
      <c r="K415" s="32" t="s">
        <v>4193</v>
      </c>
    </row>
    <row r="416" spans="1:11" x14ac:dyDescent="0.15">
      <c r="A416" s="32" t="s">
        <v>4165</v>
      </c>
      <c r="B416" s="32" t="s">
        <v>4166</v>
      </c>
      <c r="C416" s="32" t="s">
        <v>4167</v>
      </c>
      <c r="D416" s="32" t="s">
        <v>4168</v>
      </c>
      <c r="E416" s="32" t="s">
        <v>4169</v>
      </c>
      <c r="G416" s="32" t="s">
        <v>4170</v>
      </c>
      <c r="H416" s="32" t="s">
        <v>4171</v>
      </c>
      <c r="I416" s="32" t="s">
        <v>4172</v>
      </c>
      <c r="J416" s="32" t="s">
        <v>4173</v>
      </c>
      <c r="K416" s="32" t="s">
        <v>4202</v>
      </c>
    </row>
    <row r="417" spans="1:11" x14ac:dyDescent="0.15">
      <c r="A417" s="32" t="s">
        <v>4175</v>
      </c>
      <c r="B417" s="32" t="s">
        <v>4176</v>
      </c>
      <c r="C417" s="32" t="s">
        <v>4177</v>
      </c>
      <c r="D417" s="32" t="s">
        <v>2930</v>
      </c>
      <c r="E417" s="32" t="s">
        <v>4178</v>
      </c>
      <c r="G417" s="32" t="s">
        <v>4179</v>
      </c>
      <c r="H417" s="32" t="s">
        <v>4180</v>
      </c>
      <c r="I417" s="32" t="s">
        <v>4181</v>
      </c>
      <c r="J417" s="32" t="s">
        <v>4182</v>
      </c>
      <c r="K417" s="32" t="s">
        <v>4212</v>
      </c>
    </row>
    <row r="418" spans="1:11" x14ac:dyDescent="0.15">
      <c r="A418" s="32" t="s">
        <v>4184</v>
      </c>
      <c r="B418" s="32" t="s">
        <v>4185</v>
      </c>
      <c r="C418" s="32" t="s">
        <v>4186</v>
      </c>
      <c r="D418" s="32" t="s">
        <v>4187</v>
      </c>
      <c r="E418" s="32" t="s">
        <v>4188</v>
      </c>
      <c r="G418" s="32" t="s">
        <v>4189</v>
      </c>
      <c r="H418" s="32" t="s">
        <v>4190</v>
      </c>
      <c r="I418" s="32" t="s">
        <v>4191</v>
      </c>
      <c r="J418" s="32" t="s">
        <v>4192</v>
      </c>
      <c r="K418" s="32" t="s">
        <v>4221</v>
      </c>
    </row>
    <row r="419" spans="1:11" x14ac:dyDescent="0.15">
      <c r="A419" s="32" t="s">
        <v>4194</v>
      </c>
      <c r="B419" s="32" t="s">
        <v>4195</v>
      </c>
      <c r="C419" s="32" t="s">
        <v>4196</v>
      </c>
      <c r="D419" s="32" t="s">
        <v>2939</v>
      </c>
      <c r="E419" s="32" t="s">
        <v>4197</v>
      </c>
      <c r="G419" s="32" t="s">
        <v>4198</v>
      </c>
      <c r="H419" s="32" t="s">
        <v>4199</v>
      </c>
      <c r="I419" s="32" t="s">
        <v>4200</v>
      </c>
      <c r="J419" s="32" t="s">
        <v>4201</v>
      </c>
      <c r="K419" s="32" t="s">
        <v>4231</v>
      </c>
    </row>
    <row r="420" spans="1:11" x14ac:dyDescent="0.15">
      <c r="A420" s="32" t="s">
        <v>4203</v>
      </c>
      <c r="B420" s="32" t="s">
        <v>4204</v>
      </c>
      <c r="C420" s="32" t="s">
        <v>4205</v>
      </c>
      <c r="D420" s="32" t="s">
        <v>4206</v>
      </c>
      <c r="E420" s="32" t="s">
        <v>4207</v>
      </c>
      <c r="G420" s="32" t="s">
        <v>4208</v>
      </c>
      <c r="H420" s="32" t="s">
        <v>4209</v>
      </c>
      <c r="I420" s="32" t="s">
        <v>4210</v>
      </c>
      <c r="J420" s="32" t="s">
        <v>4211</v>
      </c>
      <c r="K420" s="32" t="s">
        <v>4240</v>
      </c>
    </row>
    <row r="421" spans="1:11" x14ac:dyDescent="0.15">
      <c r="A421" s="32" t="s">
        <v>4213</v>
      </c>
      <c r="B421" s="32" t="s">
        <v>4214</v>
      </c>
      <c r="C421" s="32" t="s">
        <v>4215</v>
      </c>
      <c r="D421" s="32" t="s">
        <v>2948</v>
      </c>
      <c r="E421" s="32" t="s">
        <v>4216</v>
      </c>
      <c r="G421" s="32" t="s">
        <v>4217</v>
      </c>
      <c r="H421" s="32" t="s">
        <v>4218</v>
      </c>
      <c r="I421" s="32" t="s">
        <v>4219</v>
      </c>
      <c r="J421" s="32" t="s">
        <v>4220</v>
      </c>
      <c r="K421" s="32" t="s">
        <v>4249</v>
      </c>
    </row>
    <row r="422" spans="1:11" x14ac:dyDescent="0.15">
      <c r="A422" s="32" t="s">
        <v>4222</v>
      </c>
      <c r="B422" s="32" t="s">
        <v>4223</v>
      </c>
      <c r="C422" s="32" t="s">
        <v>4224</v>
      </c>
      <c r="D422" s="32" t="s">
        <v>4225</v>
      </c>
      <c r="E422" s="32" t="s">
        <v>4226</v>
      </c>
      <c r="G422" s="32" t="s">
        <v>4227</v>
      </c>
      <c r="H422" s="32" t="s">
        <v>4228</v>
      </c>
      <c r="I422" s="32" t="s">
        <v>4229</v>
      </c>
      <c r="J422" s="32" t="s">
        <v>4230</v>
      </c>
      <c r="K422" s="32" t="s">
        <v>4258</v>
      </c>
    </row>
    <row r="423" spans="1:11" x14ac:dyDescent="0.15">
      <c r="A423" s="32" t="s">
        <v>4232</v>
      </c>
      <c r="B423" s="32" t="s">
        <v>4233</v>
      </c>
      <c r="C423" s="32" t="s">
        <v>4234</v>
      </c>
      <c r="D423" s="32" t="s">
        <v>2957</v>
      </c>
      <c r="E423" s="32" t="s">
        <v>4235</v>
      </c>
      <c r="G423" s="32" t="s">
        <v>4236</v>
      </c>
      <c r="H423" s="32" t="s">
        <v>4237</v>
      </c>
      <c r="I423" s="32" t="s">
        <v>4238</v>
      </c>
      <c r="J423" s="32" t="s">
        <v>4239</v>
      </c>
      <c r="K423" s="32" t="s">
        <v>4267</v>
      </c>
    </row>
    <row r="424" spans="1:11" x14ac:dyDescent="0.15">
      <c r="A424" s="32" t="s">
        <v>4241</v>
      </c>
      <c r="B424" s="32" t="s">
        <v>4242</v>
      </c>
      <c r="C424" s="32" t="s">
        <v>4243</v>
      </c>
      <c r="D424" s="32" t="s">
        <v>2967</v>
      </c>
      <c r="E424" s="32" t="s">
        <v>4244</v>
      </c>
      <c r="G424" s="32" t="s">
        <v>4245</v>
      </c>
      <c r="H424" s="32" t="s">
        <v>4246</v>
      </c>
      <c r="I424" s="32" t="s">
        <v>4247</v>
      </c>
      <c r="J424" s="32" t="s">
        <v>4248</v>
      </c>
      <c r="K424" s="32" t="s">
        <v>4276</v>
      </c>
    </row>
    <row r="425" spans="1:11" x14ac:dyDescent="0.15">
      <c r="A425" s="32" t="s">
        <v>4250</v>
      </c>
      <c r="B425" s="32" t="s">
        <v>4251</v>
      </c>
      <c r="C425" s="32" t="s">
        <v>4252</v>
      </c>
      <c r="D425" s="32" t="s">
        <v>2976</v>
      </c>
      <c r="E425" s="32" t="s">
        <v>4253</v>
      </c>
      <c r="G425" s="32" t="s">
        <v>4254</v>
      </c>
      <c r="H425" s="32" t="s">
        <v>4255</v>
      </c>
      <c r="I425" s="32" t="s">
        <v>4256</v>
      </c>
      <c r="J425" s="32" t="s">
        <v>4257</v>
      </c>
      <c r="K425" s="32" t="s">
        <v>4285</v>
      </c>
    </row>
    <row r="426" spans="1:11" x14ac:dyDescent="0.15">
      <c r="A426" s="32" t="s">
        <v>4259</v>
      </c>
      <c r="B426" s="32" t="s">
        <v>4260</v>
      </c>
      <c r="C426" s="32" t="s">
        <v>4261</v>
      </c>
      <c r="D426" s="32" t="s">
        <v>2985</v>
      </c>
      <c r="E426" s="32" t="s">
        <v>4262</v>
      </c>
      <c r="G426" s="32" t="s">
        <v>4263</v>
      </c>
      <c r="H426" s="32" t="s">
        <v>4264</v>
      </c>
      <c r="I426" s="32" t="s">
        <v>4265</v>
      </c>
      <c r="J426" s="32" t="s">
        <v>4266</v>
      </c>
      <c r="K426" s="32" t="s">
        <v>4295</v>
      </c>
    </row>
    <row r="427" spans="1:11" x14ac:dyDescent="0.15">
      <c r="A427" s="32" t="s">
        <v>4268</v>
      </c>
      <c r="B427" s="32" t="s">
        <v>4269</v>
      </c>
      <c r="C427" s="32" t="s">
        <v>4270</v>
      </c>
      <c r="D427" s="32" t="s">
        <v>2994</v>
      </c>
      <c r="E427" s="32" t="s">
        <v>4271</v>
      </c>
      <c r="G427" s="32" t="s">
        <v>4272</v>
      </c>
      <c r="H427" s="32" t="s">
        <v>4273</v>
      </c>
      <c r="I427" s="32" t="s">
        <v>4274</v>
      </c>
      <c r="J427" s="32" t="s">
        <v>4275</v>
      </c>
      <c r="K427" s="32" t="s">
        <v>4305</v>
      </c>
    </row>
    <row r="428" spans="1:11" x14ac:dyDescent="0.15">
      <c r="A428" s="32" t="s">
        <v>4277</v>
      </c>
      <c r="B428" s="32" t="s">
        <v>4278</v>
      </c>
      <c r="C428" s="32" t="s">
        <v>4279</v>
      </c>
      <c r="D428" s="32" t="s">
        <v>3003</v>
      </c>
      <c r="E428" s="32" t="s">
        <v>4280</v>
      </c>
      <c r="G428" s="32" t="s">
        <v>4281</v>
      </c>
      <c r="H428" s="32" t="s">
        <v>4282</v>
      </c>
      <c r="I428" s="32" t="s">
        <v>4283</v>
      </c>
      <c r="J428" s="32" t="s">
        <v>4284</v>
      </c>
      <c r="K428" s="32" t="s">
        <v>4313</v>
      </c>
    </row>
    <row r="429" spans="1:11" x14ac:dyDescent="0.15">
      <c r="A429" s="32" t="s">
        <v>4286</v>
      </c>
      <c r="B429" s="32" t="s">
        <v>4287</v>
      </c>
      <c r="C429" s="32" t="s">
        <v>4288</v>
      </c>
      <c r="D429" s="32" t="s">
        <v>4289</v>
      </c>
      <c r="E429" s="32" t="s">
        <v>4290</v>
      </c>
      <c r="G429" s="32" t="s">
        <v>4291</v>
      </c>
      <c r="H429" s="32" t="s">
        <v>4292</v>
      </c>
      <c r="I429" s="32" t="s">
        <v>4293</v>
      </c>
      <c r="J429" s="32" t="s">
        <v>4294</v>
      </c>
      <c r="K429" s="32" t="s">
        <v>4322</v>
      </c>
    </row>
    <row r="430" spans="1:11" x14ac:dyDescent="0.15">
      <c r="A430" s="32" t="s">
        <v>4296</v>
      </c>
      <c r="B430" s="32" t="s">
        <v>4297</v>
      </c>
      <c r="C430" s="32" t="s">
        <v>4298</v>
      </c>
      <c r="D430" s="32" t="s">
        <v>4299</v>
      </c>
      <c r="E430" s="32" t="s">
        <v>4300</v>
      </c>
      <c r="G430" s="32" t="s">
        <v>4301</v>
      </c>
      <c r="H430" s="32" t="s">
        <v>4302</v>
      </c>
      <c r="I430" s="32" t="s">
        <v>4303</v>
      </c>
      <c r="J430" s="32" t="s">
        <v>4304</v>
      </c>
      <c r="K430" s="32" t="s">
        <v>4332</v>
      </c>
    </row>
    <row r="431" spans="1:11" x14ac:dyDescent="0.15">
      <c r="A431" s="32" t="s">
        <v>4306</v>
      </c>
      <c r="B431" s="32" t="s">
        <v>4307</v>
      </c>
      <c r="C431" s="32" t="s">
        <v>3754</v>
      </c>
      <c r="D431" s="32" t="s">
        <v>3012</v>
      </c>
      <c r="E431" s="32" t="s">
        <v>4308</v>
      </c>
      <c r="G431" s="32" t="s">
        <v>4309</v>
      </c>
      <c r="H431" s="32" t="s">
        <v>4310</v>
      </c>
      <c r="I431" s="32" t="s">
        <v>4311</v>
      </c>
      <c r="J431" s="32" t="s">
        <v>4312</v>
      </c>
      <c r="K431" s="32" t="s">
        <v>4342</v>
      </c>
    </row>
    <row r="432" spans="1:11" x14ac:dyDescent="0.15">
      <c r="A432" s="32" t="s">
        <v>4314</v>
      </c>
      <c r="B432" s="32" t="s">
        <v>4315</v>
      </c>
      <c r="C432" s="32" t="s">
        <v>4316</v>
      </c>
      <c r="D432" s="32" t="s">
        <v>3021</v>
      </c>
      <c r="E432" s="32" t="s">
        <v>4317</v>
      </c>
      <c r="G432" s="32" t="s">
        <v>4318</v>
      </c>
      <c r="H432" s="32" t="s">
        <v>4319</v>
      </c>
      <c r="I432" s="32" t="s">
        <v>4320</v>
      </c>
      <c r="J432" s="32" t="s">
        <v>4321</v>
      </c>
      <c r="K432" s="32" t="s">
        <v>4350</v>
      </c>
    </row>
    <row r="433" spans="1:11" x14ac:dyDescent="0.15">
      <c r="A433" s="32" t="s">
        <v>4323</v>
      </c>
      <c r="B433" s="32" t="s">
        <v>4324</v>
      </c>
      <c r="C433" s="32" t="s">
        <v>4325</v>
      </c>
      <c r="D433" s="32" t="s">
        <v>4326</v>
      </c>
      <c r="E433" s="32" t="s">
        <v>4327</v>
      </c>
      <c r="G433" s="32" t="s">
        <v>4328</v>
      </c>
      <c r="H433" s="32" t="s">
        <v>4329</v>
      </c>
      <c r="I433" s="32" t="s">
        <v>4330</v>
      </c>
      <c r="J433" s="32" t="s">
        <v>4331</v>
      </c>
      <c r="K433" s="32" t="s">
        <v>4360</v>
      </c>
    </row>
    <row r="434" spans="1:11" x14ac:dyDescent="0.15">
      <c r="A434" s="32" t="s">
        <v>4333</v>
      </c>
      <c r="B434" s="32" t="s">
        <v>4334</v>
      </c>
      <c r="C434" s="32" t="s">
        <v>4335</v>
      </c>
      <c r="D434" s="32" t="s">
        <v>4336</v>
      </c>
      <c r="E434" s="32" t="s">
        <v>4337</v>
      </c>
      <c r="G434" s="32" t="s">
        <v>4338</v>
      </c>
      <c r="H434" s="32" t="s">
        <v>4339</v>
      </c>
      <c r="I434" s="32" t="s">
        <v>4340</v>
      </c>
      <c r="J434" s="32" t="s">
        <v>4341</v>
      </c>
      <c r="K434" s="32" t="s">
        <v>4369</v>
      </c>
    </row>
    <row r="435" spans="1:11" x14ac:dyDescent="0.15">
      <c r="A435" s="32" t="s">
        <v>4343</v>
      </c>
      <c r="B435" s="32" t="s">
        <v>4344</v>
      </c>
      <c r="C435" s="32" t="s">
        <v>3781</v>
      </c>
      <c r="D435" s="32" t="s">
        <v>3030</v>
      </c>
      <c r="E435" s="32" t="s">
        <v>4345</v>
      </c>
      <c r="G435" s="32" t="s">
        <v>4346</v>
      </c>
      <c r="H435" s="32" t="s">
        <v>4347</v>
      </c>
      <c r="I435" s="32" t="s">
        <v>4348</v>
      </c>
      <c r="J435" s="32" t="s">
        <v>4349</v>
      </c>
      <c r="K435" s="32" t="s">
        <v>4379</v>
      </c>
    </row>
    <row r="436" spans="1:11" x14ac:dyDescent="0.15">
      <c r="A436" s="32" t="s">
        <v>4351</v>
      </c>
      <c r="B436" s="32" t="s">
        <v>4352</v>
      </c>
      <c r="C436" s="32" t="s">
        <v>4353</v>
      </c>
      <c r="D436" s="32" t="s">
        <v>4354</v>
      </c>
      <c r="E436" s="32" t="s">
        <v>4355</v>
      </c>
      <c r="G436" s="32" t="s">
        <v>4356</v>
      </c>
      <c r="H436" s="32" t="s">
        <v>4357</v>
      </c>
      <c r="I436" s="32" t="s">
        <v>4358</v>
      </c>
      <c r="J436" s="32" t="s">
        <v>4359</v>
      </c>
      <c r="K436" s="32" t="s">
        <v>4388</v>
      </c>
    </row>
    <row r="437" spans="1:11" x14ac:dyDescent="0.15">
      <c r="A437" s="32" t="s">
        <v>4361</v>
      </c>
      <c r="B437" s="32" t="s">
        <v>4362</v>
      </c>
      <c r="C437" s="32" t="s">
        <v>4363</v>
      </c>
      <c r="D437" s="32" t="s">
        <v>3039</v>
      </c>
      <c r="E437" s="32" t="s">
        <v>4364</v>
      </c>
      <c r="G437" s="32" t="s">
        <v>4365</v>
      </c>
      <c r="H437" s="32" t="s">
        <v>4366</v>
      </c>
      <c r="I437" s="32" t="s">
        <v>4367</v>
      </c>
      <c r="J437" s="32" t="s">
        <v>4368</v>
      </c>
      <c r="K437" s="32" t="s">
        <v>4397</v>
      </c>
    </row>
    <row r="438" spans="1:11" x14ac:dyDescent="0.15">
      <c r="A438" s="32" t="s">
        <v>4370</v>
      </c>
      <c r="B438" s="32" t="s">
        <v>4371</v>
      </c>
      <c r="C438" s="32" t="s">
        <v>4372</v>
      </c>
      <c r="D438" s="32" t="s">
        <v>4373</v>
      </c>
      <c r="E438" s="32" t="s">
        <v>4374</v>
      </c>
      <c r="G438" s="32" t="s">
        <v>4375</v>
      </c>
      <c r="H438" s="32" t="s">
        <v>4376</v>
      </c>
      <c r="I438" s="32" t="s">
        <v>4377</v>
      </c>
      <c r="J438" s="32" t="s">
        <v>4378</v>
      </c>
      <c r="K438" s="32" t="s">
        <v>4407</v>
      </c>
    </row>
    <row r="439" spans="1:11" x14ac:dyDescent="0.15">
      <c r="A439" s="32" t="s">
        <v>4380</v>
      </c>
      <c r="B439" s="32" t="s">
        <v>4381</v>
      </c>
      <c r="C439" s="32" t="s">
        <v>4382</v>
      </c>
      <c r="D439" s="32" t="s">
        <v>3047</v>
      </c>
      <c r="E439" s="32" t="s">
        <v>4383</v>
      </c>
      <c r="G439" s="32" t="s">
        <v>4384</v>
      </c>
      <c r="H439" s="32" t="s">
        <v>4385</v>
      </c>
      <c r="I439" s="32" t="s">
        <v>4386</v>
      </c>
      <c r="J439" s="32" t="s">
        <v>4387</v>
      </c>
      <c r="K439" s="32" t="s">
        <v>4416</v>
      </c>
    </row>
    <row r="440" spans="1:11" x14ac:dyDescent="0.15">
      <c r="A440" s="32" t="s">
        <v>4389</v>
      </c>
      <c r="B440" s="32" t="s">
        <v>4390</v>
      </c>
      <c r="C440" s="32" t="s">
        <v>4391</v>
      </c>
      <c r="D440" s="32" t="s">
        <v>3056</v>
      </c>
      <c r="E440" s="32" t="s">
        <v>4392</v>
      </c>
      <c r="G440" s="32" t="s">
        <v>4393</v>
      </c>
      <c r="H440" s="32" t="s">
        <v>4394</v>
      </c>
      <c r="I440" s="32" t="s">
        <v>4395</v>
      </c>
      <c r="J440" s="32" t="s">
        <v>4396</v>
      </c>
      <c r="K440" s="32" t="s">
        <v>4424</v>
      </c>
    </row>
    <row r="441" spans="1:11" x14ac:dyDescent="0.15">
      <c r="A441" s="32" t="s">
        <v>4398</v>
      </c>
      <c r="B441" s="32" t="s">
        <v>4399</v>
      </c>
      <c r="C441" s="32" t="s">
        <v>4400</v>
      </c>
      <c r="D441" s="32" t="s">
        <v>4401</v>
      </c>
      <c r="E441" s="32" t="s">
        <v>4402</v>
      </c>
      <c r="G441" s="32" t="s">
        <v>4403</v>
      </c>
      <c r="H441" s="32" t="s">
        <v>4404</v>
      </c>
      <c r="I441" s="32" t="s">
        <v>4405</v>
      </c>
      <c r="J441" s="32" t="s">
        <v>4406</v>
      </c>
      <c r="K441" s="32" t="s">
        <v>4433</v>
      </c>
    </row>
    <row r="442" spans="1:11" x14ac:dyDescent="0.15">
      <c r="A442" s="32" t="s">
        <v>4408</v>
      </c>
      <c r="B442" s="32" t="s">
        <v>4409</v>
      </c>
      <c r="C442" s="32" t="s">
        <v>4410</v>
      </c>
      <c r="D442" s="32" t="s">
        <v>3065</v>
      </c>
      <c r="E442" s="32" t="s">
        <v>4411</v>
      </c>
      <c r="G442" s="32" t="s">
        <v>4412</v>
      </c>
      <c r="H442" s="32" t="s">
        <v>4413</v>
      </c>
      <c r="I442" s="32" t="s">
        <v>4414</v>
      </c>
      <c r="J442" s="32" t="s">
        <v>4415</v>
      </c>
      <c r="K442" s="32" t="s">
        <v>4442</v>
      </c>
    </row>
    <row r="443" spans="1:11" x14ac:dyDescent="0.15">
      <c r="A443" s="32" t="s">
        <v>4417</v>
      </c>
      <c r="B443" s="32" t="s">
        <v>4418</v>
      </c>
      <c r="C443" s="32" t="s">
        <v>3850</v>
      </c>
      <c r="D443" s="32" t="s">
        <v>3074</v>
      </c>
      <c r="E443" s="32" t="s">
        <v>4419</v>
      </c>
      <c r="G443" s="32" t="s">
        <v>4420</v>
      </c>
      <c r="H443" s="32" t="s">
        <v>4421</v>
      </c>
      <c r="I443" s="32" t="s">
        <v>4422</v>
      </c>
      <c r="J443" s="32" t="s">
        <v>4423</v>
      </c>
      <c r="K443" s="32" t="s">
        <v>4460</v>
      </c>
    </row>
    <row r="444" spans="1:11" x14ac:dyDescent="0.15">
      <c r="A444" s="32" t="s">
        <v>4425</v>
      </c>
      <c r="B444" s="32" t="s">
        <v>4426</v>
      </c>
      <c r="C444" s="32" t="s">
        <v>4427</v>
      </c>
      <c r="D444" s="32" t="s">
        <v>3083</v>
      </c>
      <c r="E444" s="32" t="s">
        <v>4428</v>
      </c>
      <c r="G444" s="32" t="s">
        <v>4429</v>
      </c>
      <c r="H444" s="32" t="s">
        <v>4430</v>
      </c>
      <c r="I444" s="32" t="s">
        <v>4431</v>
      </c>
      <c r="J444" s="32" t="s">
        <v>4432</v>
      </c>
      <c r="K444" s="32" t="s">
        <v>4470</v>
      </c>
    </row>
    <row r="445" spans="1:11" x14ac:dyDescent="0.15">
      <c r="A445" s="32" t="s">
        <v>4434</v>
      </c>
      <c r="B445" s="32" t="s">
        <v>4435</v>
      </c>
      <c r="C445" s="32" t="s">
        <v>4436</v>
      </c>
      <c r="D445" s="32" t="s">
        <v>3092</v>
      </c>
      <c r="E445" s="32" t="s">
        <v>4437</v>
      </c>
      <c r="G445" s="32" t="s">
        <v>4438</v>
      </c>
      <c r="H445" s="32" t="s">
        <v>4439</v>
      </c>
      <c r="I445" s="32" t="s">
        <v>4440</v>
      </c>
      <c r="J445" s="32" t="s">
        <v>4441</v>
      </c>
      <c r="K445" s="32" t="s">
        <v>4478</v>
      </c>
    </row>
    <row r="446" spans="1:11" x14ac:dyDescent="0.15">
      <c r="A446" s="32" t="s">
        <v>4443</v>
      </c>
      <c r="B446" s="32" t="s">
        <v>4444</v>
      </c>
      <c r="C446" s="32" t="s">
        <v>4445</v>
      </c>
      <c r="D446" s="32" t="s">
        <v>4446</v>
      </c>
      <c r="E446" s="32" t="s">
        <v>4447</v>
      </c>
      <c r="G446" s="32" t="s">
        <v>4448</v>
      </c>
      <c r="H446" s="32" t="s">
        <v>4449</v>
      </c>
      <c r="I446" s="32" t="s">
        <v>4450</v>
      </c>
      <c r="J446" s="32" t="s">
        <v>4451</v>
      </c>
      <c r="K446" s="32" t="s">
        <v>4486</v>
      </c>
    </row>
    <row r="447" spans="1:11" x14ac:dyDescent="0.15">
      <c r="A447" s="32" t="s">
        <v>4452</v>
      </c>
      <c r="B447" s="32" t="s">
        <v>4453</v>
      </c>
      <c r="C447" s="32" t="s">
        <v>3929</v>
      </c>
      <c r="D447" s="32" t="s">
        <v>4454</v>
      </c>
      <c r="E447" s="32" t="s">
        <v>4455</v>
      </c>
      <c r="G447" s="32" t="s">
        <v>4456</v>
      </c>
      <c r="H447" s="32" t="s">
        <v>4457</v>
      </c>
      <c r="I447" s="32" t="s">
        <v>4458</v>
      </c>
      <c r="J447" s="32" t="s">
        <v>4459</v>
      </c>
      <c r="K447" s="32" t="s">
        <v>4495</v>
      </c>
    </row>
    <row r="448" spans="1:11" x14ac:dyDescent="0.15">
      <c r="A448" s="32" t="s">
        <v>4461</v>
      </c>
      <c r="B448" s="32" t="s">
        <v>4462</v>
      </c>
      <c r="C448" s="32" t="s">
        <v>4463</v>
      </c>
      <c r="D448" s="32" t="s">
        <v>4464</v>
      </c>
      <c r="E448" s="32" t="s">
        <v>4465</v>
      </c>
      <c r="G448" s="32" t="s">
        <v>4466</v>
      </c>
      <c r="H448" s="32" t="s">
        <v>4467</v>
      </c>
      <c r="I448" s="32" t="s">
        <v>4468</v>
      </c>
      <c r="J448" s="32" t="s">
        <v>4469</v>
      </c>
      <c r="K448" s="32" t="s">
        <v>4504</v>
      </c>
    </row>
    <row r="449" spans="1:11" x14ac:dyDescent="0.15">
      <c r="A449" s="32" t="s">
        <v>4471</v>
      </c>
      <c r="B449" s="32" t="s">
        <v>4472</v>
      </c>
      <c r="C449" s="32" t="s">
        <v>3948</v>
      </c>
      <c r="D449" s="32" t="s">
        <v>3100</v>
      </c>
      <c r="E449" s="32" t="s">
        <v>4473</v>
      </c>
      <c r="G449" s="32" t="s">
        <v>4474</v>
      </c>
      <c r="H449" s="32" t="s">
        <v>4475</v>
      </c>
      <c r="I449" s="32" t="s">
        <v>4476</v>
      </c>
      <c r="J449" s="32" t="s">
        <v>4477</v>
      </c>
      <c r="K449" s="32" t="s">
        <v>4512</v>
      </c>
    </row>
    <row r="450" spans="1:11" x14ac:dyDescent="0.15">
      <c r="A450" s="32" t="s">
        <v>4479</v>
      </c>
      <c r="B450" s="32" t="s">
        <v>4480</v>
      </c>
      <c r="C450" s="32" t="s">
        <v>3967</v>
      </c>
      <c r="D450" s="32" t="s">
        <v>3108</v>
      </c>
      <c r="E450" s="32" t="s">
        <v>4481</v>
      </c>
      <c r="G450" s="32" t="s">
        <v>4482</v>
      </c>
      <c r="H450" s="32" t="s">
        <v>4483</v>
      </c>
      <c r="I450" s="32" t="s">
        <v>4484</v>
      </c>
      <c r="J450" s="32" t="s">
        <v>4485</v>
      </c>
      <c r="K450" s="32" t="s">
        <v>4520</v>
      </c>
    </row>
    <row r="451" spans="1:11" x14ac:dyDescent="0.15">
      <c r="A451" s="32" t="s">
        <v>4487</v>
      </c>
      <c r="B451" s="32" t="s">
        <v>4488</v>
      </c>
      <c r="C451" s="32" t="s">
        <v>4489</v>
      </c>
      <c r="D451" s="32" t="s">
        <v>3118</v>
      </c>
      <c r="E451" s="32" t="s">
        <v>4490</v>
      </c>
      <c r="G451" s="32" t="s">
        <v>4491</v>
      </c>
      <c r="H451" s="32" t="s">
        <v>4492</v>
      </c>
      <c r="I451" s="32" t="s">
        <v>4493</v>
      </c>
      <c r="J451" s="32" t="s">
        <v>4494</v>
      </c>
      <c r="K451" s="32" t="s">
        <v>4529</v>
      </c>
    </row>
    <row r="452" spans="1:11" x14ac:dyDescent="0.15">
      <c r="A452" s="32" t="s">
        <v>4496</v>
      </c>
      <c r="B452" s="32" t="s">
        <v>4497</v>
      </c>
      <c r="C452" s="32" t="s">
        <v>4498</v>
      </c>
      <c r="D452" s="32" t="s">
        <v>3126</v>
      </c>
      <c r="E452" s="32" t="s">
        <v>4499</v>
      </c>
      <c r="G452" s="32" t="s">
        <v>4500</v>
      </c>
      <c r="H452" s="32" t="s">
        <v>4501</v>
      </c>
      <c r="I452" s="32" t="s">
        <v>4502</v>
      </c>
      <c r="J452" s="32" t="s">
        <v>4503</v>
      </c>
      <c r="K452" s="32" t="s">
        <v>4539</v>
      </c>
    </row>
    <row r="453" spans="1:11" x14ac:dyDescent="0.15">
      <c r="A453" s="32" t="s">
        <v>4505</v>
      </c>
      <c r="B453" s="32" t="s">
        <v>4506</v>
      </c>
      <c r="C453" s="32" t="s">
        <v>4004</v>
      </c>
      <c r="D453" s="32" t="s">
        <v>3136</v>
      </c>
      <c r="E453" s="32" t="s">
        <v>4507</v>
      </c>
      <c r="G453" s="32" t="s">
        <v>4508</v>
      </c>
      <c r="H453" s="32" t="s">
        <v>4509</v>
      </c>
      <c r="I453" s="32" t="s">
        <v>4510</v>
      </c>
      <c r="J453" s="32" t="s">
        <v>4511</v>
      </c>
      <c r="K453" s="32" t="s">
        <v>4556</v>
      </c>
    </row>
    <row r="454" spans="1:11" x14ac:dyDescent="0.15">
      <c r="A454" s="32" t="s">
        <v>4513</v>
      </c>
      <c r="B454" s="32" t="s">
        <v>4514</v>
      </c>
      <c r="C454" s="32" t="s">
        <v>4021</v>
      </c>
      <c r="D454" s="32" t="s">
        <v>3145</v>
      </c>
      <c r="E454" s="32" t="s">
        <v>4515</v>
      </c>
      <c r="G454" s="32" t="s">
        <v>4516</v>
      </c>
      <c r="H454" s="32" t="s">
        <v>4517</v>
      </c>
      <c r="I454" s="32" t="s">
        <v>4518</v>
      </c>
      <c r="J454" s="32" t="s">
        <v>4519</v>
      </c>
      <c r="K454" s="32" t="s">
        <v>4565</v>
      </c>
    </row>
    <row r="455" spans="1:11" x14ac:dyDescent="0.15">
      <c r="A455" s="32" t="s">
        <v>4521</v>
      </c>
      <c r="B455" s="32" t="s">
        <v>4522</v>
      </c>
      <c r="C455" s="32" t="s">
        <v>4523</v>
      </c>
      <c r="D455" s="32" t="s">
        <v>3155</v>
      </c>
      <c r="E455" s="32" t="s">
        <v>4524</v>
      </c>
      <c r="G455" s="32" t="s">
        <v>4525</v>
      </c>
      <c r="H455" s="32" t="s">
        <v>4526</v>
      </c>
      <c r="I455" s="32" t="s">
        <v>4527</v>
      </c>
      <c r="J455" s="32" t="s">
        <v>4528</v>
      </c>
      <c r="K455" s="32" t="s">
        <v>4574</v>
      </c>
    </row>
    <row r="456" spans="1:11" x14ac:dyDescent="0.15">
      <c r="A456" s="32" t="s">
        <v>4530</v>
      </c>
      <c r="B456" s="32" t="s">
        <v>4531</v>
      </c>
      <c r="C456" s="32" t="s">
        <v>4532</v>
      </c>
      <c r="D456" s="32" t="s">
        <v>4533</v>
      </c>
      <c r="E456" s="32" t="s">
        <v>4534</v>
      </c>
      <c r="G456" s="32" t="s">
        <v>4535</v>
      </c>
      <c r="H456" s="32" t="s">
        <v>4536</v>
      </c>
      <c r="I456" s="32" t="s">
        <v>4537</v>
      </c>
      <c r="J456" s="32" t="s">
        <v>4538</v>
      </c>
      <c r="K456" s="32" t="s">
        <v>4583</v>
      </c>
    </row>
    <row r="457" spans="1:11" x14ac:dyDescent="0.15">
      <c r="A457" s="32" t="s">
        <v>4540</v>
      </c>
      <c r="B457" s="32" t="s">
        <v>4541</v>
      </c>
      <c r="C457" s="32" t="s">
        <v>4542</v>
      </c>
      <c r="D457" s="32" t="s">
        <v>3164</v>
      </c>
      <c r="E457" s="32" t="s">
        <v>4543</v>
      </c>
      <c r="G457" s="32" t="s">
        <v>4544</v>
      </c>
      <c r="H457" s="32" t="s">
        <v>4545</v>
      </c>
      <c r="I457" s="32" t="s">
        <v>4546</v>
      </c>
      <c r="J457" s="32" t="s">
        <v>4547</v>
      </c>
      <c r="K457" s="32" t="s">
        <v>4592</v>
      </c>
    </row>
    <row r="458" spans="1:11" x14ac:dyDescent="0.15">
      <c r="A458" s="32" t="s">
        <v>4548</v>
      </c>
      <c r="B458" s="32" t="s">
        <v>4549</v>
      </c>
      <c r="C458" s="32" t="s">
        <v>4550</v>
      </c>
      <c r="D458" s="32" t="s">
        <v>3173</v>
      </c>
      <c r="E458" s="32" t="s">
        <v>4551</v>
      </c>
      <c r="G458" s="32" t="s">
        <v>4552</v>
      </c>
      <c r="H458" s="32" t="s">
        <v>4553</v>
      </c>
      <c r="I458" s="32" t="s">
        <v>4554</v>
      </c>
      <c r="J458" s="32" t="s">
        <v>4555</v>
      </c>
      <c r="K458" s="32" t="s">
        <v>4600</v>
      </c>
    </row>
    <row r="459" spans="1:11" x14ac:dyDescent="0.15">
      <c r="A459" s="32" t="s">
        <v>4557</v>
      </c>
      <c r="B459" s="32" t="s">
        <v>4558</v>
      </c>
      <c r="C459" s="32" t="s">
        <v>4559</v>
      </c>
      <c r="D459" s="32" t="s">
        <v>3182</v>
      </c>
      <c r="E459" s="32" t="s">
        <v>4560</v>
      </c>
      <c r="G459" s="32" t="s">
        <v>4561</v>
      </c>
      <c r="H459" s="32" t="s">
        <v>4562</v>
      </c>
      <c r="I459" s="32" t="s">
        <v>4563</v>
      </c>
      <c r="J459" s="32" t="s">
        <v>4564</v>
      </c>
      <c r="K459" s="32" t="s">
        <v>4609</v>
      </c>
    </row>
    <row r="460" spans="1:11" x14ac:dyDescent="0.15">
      <c r="A460" s="32" t="s">
        <v>4566</v>
      </c>
      <c r="B460" s="32" t="s">
        <v>4567</v>
      </c>
      <c r="C460" s="32" t="s">
        <v>4568</v>
      </c>
      <c r="D460" s="32" t="s">
        <v>3191</v>
      </c>
      <c r="E460" s="32" t="s">
        <v>4569</v>
      </c>
      <c r="G460" s="32" t="s">
        <v>4570</v>
      </c>
      <c r="H460" s="32" t="s">
        <v>4571</v>
      </c>
      <c r="I460" s="32" t="s">
        <v>4572</v>
      </c>
      <c r="J460" s="32" t="s">
        <v>4573</v>
      </c>
      <c r="K460" s="32" t="s">
        <v>4618</v>
      </c>
    </row>
    <row r="461" spans="1:11" x14ac:dyDescent="0.15">
      <c r="A461" s="32" t="s">
        <v>4575</v>
      </c>
      <c r="B461" s="32" t="s">
        <v>4576</v>
      </c>
      <c r="C461" s="32" t="s">
        <v>4577</v>
      </c>
      <c r="D461" s="32" t="s">
        <v>3201</v>
      </c>
      <c r="E461" s="32" t="s">
        <v>4578</v>
      </c>
      <c r="G461" s="32" t="s">
        <v>4579</v>
      </c>
      <c r="H461" s="32" t="s">
        <v>4580</v>
      </c>
      <c r="I461" s="32" t="s">
        <v>4581</v>
      </c>
      <c r="J461" s="32" t="s">
        <v>4582</v>
      </c>
      <c r="K461" s="32" t="s">
        <v>4627</v>
      </c>
    </row>
    <row r="462" spans="1:11" x14ac:dyDescent="0.15">
      <c r="A462" s="32" t="s">
        <v>4584</v>
      </c>
      <c r="B462" s="32" t="s">
        <v>4585</v>
      </c>
      <c r="C462" s="32" t="s">
        <v>4057</v>
      </c>
      <c r="D462" s="32" t="s">
        <v>4586</v>
      </c>
      <c r="E462" s="32" t="s">
        <v>4587</v>
      </c>
      <c r="G462" s="32" t="s">
        <v>4588</v>
      </c>
      <c r="H462" s="32" t="s">
        <v>4589</v>
      </c>
      <c r="I462" s="32" t="s">
        <v>4590</v>
      </c>
      <c r="J462" s="32" t="s">
        <v>4591</v>
      </c>
      <c r="K462" s="32" t="s">
        <v>4635</v>
      </c>
    </row>
    <row r="463" spans="1:11" x14ac:dyDescent="0.15">
      <c r="A463" s="32" t="s">
        <v>4593</v>
      </c>
      <c r="B463" s="32" t="s">
        <v>4594</v>
      </c>
      <c r="C463" s="32" t="s">
        <v>4067</v>
      </c>
      <c r="D463" s="32" t="s">
        <v>3211</v>
      </c>
      <c r="E463" s="32" t="s">
        <v>4595</v>
      </c>
      <c r="G463" s="32" t="s">
        <v>4596</v>
      </c>
      <c r="H463" s="32" t="s">
        <v>4597</v>
      </c>
      <c r="I463" s="32" t="s">
        <v>4598</v>
      </c>
      <c r="J463" s="32" t="s">
        <v>4599</v>
      </c>
      <c r="K463" s="32" t="s">
        <v>4643</v>
      </c>
    </row>
    <row r="464" spans="1:11" x14ac:dyDescent="0.15">
      <c r="A464" s="32" t="s">
        <v>4601</v>
      </c>
      <c r="B464" s="32" t="s">
        <v>4602</v>
      </c>
      <c r="C464" s="32" t="s">
        <v>4603</v>
      </c>
      <c r="D464" s="32" t="s">
        <v>3220</v>
      </c>
      <c r="E464" s="32" t="s">
        <v>4604</v>
      </c>
      <c r="G464" s="32" t="s">
        <v>4605</v>
      </c>
      <c r="H464" s="32" t="s">
        <v>4606</v>
      </c>
      <c r="I464" s="32" t="s">
        <v>4607</v>
      </c>
      <c r="J464" s="32" t="s">
        <v>4608</v>
      </c>
      <c r="K464" s="32" t="s">
        <v>4651</v>
      </c>
    </row>
    <row r="465" spans="1:11" x14ac:dyDescent="0.15">
      <c r="A465" s="32" t="s">
        <v>4610</v>
      </c>
      <c r="B465" s="32" t="s">
        <v>4611</v>
      </c>
      <c r="C465" s="32" t="s">
        <v>4612</v>
      </c>
      <c r="D465" s="32" t="s">
        <v>3229</v>
      </c>
      <c r="E465" s="32" t="s">
        <v>4613</v>
      </c>
      <c r="G465" s="32" t="s">
        <v>4614</v>
      </c>
      <c r="H465" s="32" t="s">
        <v>4615</v>
      </c>
      <c r="I465" s="32" t="s">
        <v>4616</v>
      </c>
      <c r="J465" s="32" t="s">
        <v>4617</v>
      </c>
      <c r="K465" s="32" t="s">
        <v>4659</v>
      </c>
    </row>
    <row r="466" spans="1:11" x14ac:dyDescent="0.15">
      <c r="A466" s="32" t="s">
        <v>4619</v>
      </c>
      <c r="B466" s="32" t="s">
        <v>4620</v>
      </c>
      <c r="C466" s="32" t="s">
        <v>4621</v>
      </c>
      <c r="D466" s="32" t="s">
        <v>3238</v>
      </c>
      <c r="E466" s="32" t="s">
        <v>4622</v>
      </c>
      <c r="G466" s="32" t="s">
        <v>4623</v>
      </c>
      <c r="H466" s="32" t="s">
        <v>4624</v>
      </c>
      <c r="I466" s="32" t="s">
        <v>4625</v>
      </c>
      <c r="J466" s="32" t="s">
        <v>4626</v>
      </c>
      <c r="K466" s="32" t="s">
        <v>4668</v>
      </c>
    </row>
    <row r="467" spans="1:11" x14ac:dyDescent="0.15">
      <c r="A467" s="32" t="s">
        <v>4628</v>
      </c>
      <c r="B467" s="32" t="s">
        <v>4629</v>
      </c>
      <c r="C467" s="32" t="s">
        <v>4095</v>
      </c>
      <c r="D467" s="32" t="s">
        <v>3246</v>
      </c>
      <c r="E467" s="32" t="s">
        <v>4630</v>
      </c>
      <c r="G467" s="32" t="s">
        <v>4631</v>
      </c>
      <c r="H467" s="32" t="s">
        <v>4632</v>
      </c>
      <c r="I467" s="32" t="s">
        <v>4633</v>
      </c>
      <c r="J467" s="32" t="s">
        <v>4634</v>
      </c>
      <c r="K467" s="32" t="s">
        <v>4677</v>
      </c>
    </row>
    <row r="468" spans="1:11" x14ac:dyDescent="0.15">
      <c r="A468" s="32" t="s">
        <v>4636</v>
      </c>
      <c r="B468" s="32" t="s">
        <v>4637</v>
      </c>
      <c r="C468" s="32" t="s">
        <v>4104</v>
      </c>
      <c r="D468" s="32" t="s">
        <v>3254</v>
      </c>
      <c r="E468" s="32" t="s">
        <v>4638</v>
      </c>
      <c r="G468" s="32" t="s">
        <v>4639</v>
      </c>
      <c r="H468" s="32" t="s">
        <v>4640</v>
      </c>
      <c r="I468" s="32" t="s">
        <v>4641</v>
      </c>
      <c r="J468" s="32" t="s">
        <v>4642</v>
      </c>
      <c r="K468" s="32" t="s">
        <v>4686</v>
      </c>
    </row>
    <row r="469" spans="1:11" x14ac:dyDescent="0.15">
      <c r="A469" s="32" t="s">
        <v>4644</v>
      </c>
      <c r="B469" s="32" t="s">
        <v>4645</v>
      </c>
      <c r="C469" s="32" t="s">
        <v>4131</v>
      </c>
      <c r="D469" s="32" t="s">
        <v>3262</v>
      </c>
      <c r="E469" s="32" t="s">
        <v>4646</v>
      </c>
      <c r="G469" s="32" t="s">
        <v>4647</v>
      </c>
      <c r="H469" s="32" t="s">
        <v>4648</v>
      </c>
      <c r="I469" s="32" t="s">
        <v>4649</v>
      </c>
      <c r="J469" s="32" t="s">
        <v>4650</v>
      </c>
      <c r="K469" s="32" t="s">
        <v>4695</v>
      </c>
    </row>
    <row r="470" spans="1:11" x14ac:dyDescent="0.15">
      <c r="A470" s="32" t="s">
        <v>4652</v>
      </c>
      <c r="B470" s="32" t="s">
        <v>4653</v>
      </c>
      <c r="C470" s="32" t="s">
        <v>4140</v>
      </c>
      <c r="D470" s="32" t="s">
        <v>3272</v>
      </c>
      <c r="E470" s="32" t="s">
        <v>4654</v>
      </c>
      <c r="G470" s="32" t="s">
        <v>4655</v>
      </c>
      <c r="H470" s="32" t="s">
        <v>4656</v>
      </c>
      <c r="I470" s="32" t="s">
        <v>4657</v>
      </c>
      <c r="J470" s="32" t="s">
        <v>4658</v>
      </c>
      <c r="K470" s="32" t="s">
        <v>4704</v>
      </c>
    </row>
    <row r="471" spans="1:11" x14ac:dyDescent="0.15">
      <c r="A471" s="32" t="s">
        <v>4660</v>
      </c>
      <c r="B471" s="32" t="s">
        <v>4661</v>
      </c>
      <c r="C471" s="32" t="s">
        <v>4662</v>
      </c>
      <c r="D471" s="32" t="s">
        <v>3282</v>
      </c>
      <c r="E471" s="32" t="s">
        <v>4663</v>
      </c>
      <c r="G471" s="32" t="s">
        <v>4664</v>
      </c>
      <c r="H471" s="32" t="s">
        <v>4665</v>
      </c>
      <c r="I471" s="32" t="s">
        <v>4666</v>
      </c>
      <c r="J471" s="32" t="s">
        <v>4667</v>
      </c>
      <c r="K471" s="32" t="s">
        <v>4713</v>
      </c>
    </row>
    <row r="472" spans="1:11" x14ac:dyDescent="0.15">
      <c r="A472" s="32" t="s">
        <v>4669</v>
      </c>
      <c r="B472" s="32" t="s">
        <v>4670</v>
      </c>
      <c r="C472" s="32" t="s">
        <v>4671</v>
      </c>
      <c r="D472" s="32" t="s">
        <v>3290</v>
      </c>
      <c r="E472" s="32" t="s">
        <v>4672</v>
      </c>
      <c r="G472" s="32" t="s">
        <v>4673</v>
      </c>
      <c r="H472" s="32" t="s">
        <v>4674</v>
      </c>
      <c r="I472" s="32" t="s">
        <v>4675</v>
      </c>
      <c r="J472" s="32" t="s">
        <v>4676</v>
      </c>
      <c r="K472" s="32" t="s">
        <v>4722</v>
      </c>
    </row>
    <row r="473" spans="1:11" x14ac:dyDescent="0.15">
      <c r="A473" s="32" t="s">
        <v>4678</v>
      </c>
      <c r="B473" s="32" t="s">
        <v>4679</v>
      </c>
      <c r="C473" s="32" t="s">
        <v>4680</v>
      </c>
      <c r="D473" s="32" t="s">
        <v>3298</v>
      </c>
      <c r="E473" s="32" t="s">
        <v>4681</v>
      </c>
      <c r="G473" s="32" t="s">
        <v>4682</v>
      </c>
      <c r="H473" s="32" t="s">
        <v>4683</v>
      </c>
      <c r="I473" s="32" t="s">
        <v>4684</v>
      </c>
      <c r="J473" s="32" t="s">
        <v>4685</v>
      </c>
      <c r="K473" s="32" t="s">
        <v>4732</v>
      </c>
    </row>
    <row r="474" spans="1:11" x14ac:dyDescent="0.15">
      <c r="A474" s="32" t="s">
        <v>4687</v>
      </c>
      <c r="B474" s="32" t="s">
        <v>4688</v>
      </c>
      <c r="C474" s="32" t="s">
        <v>4689</v>
      </c>
      <c r="D474" s="32" t="s">
        <v>3307</v>
      </c>
      <c r="E474" s="32" t="s">
        <v>4690</v>
      </c>
      <c r="G474" s="32" t="s">
        <v>4691</v>
      </c>
      <c r="H474" s="32" t="s">
        <v>4692</v>
      </c>
      <c r="I474" s="32" t="s">
        <v>4693</v>
      </c>
      <c r="J474" s="32" t="s">
        <v>4694</v>
      </c>
      <c r="K474" s="32" t="s">
        <v>4741</v>
      </c>
    </row>
    <row r="475" spans="1:11" x14ac:dyDescent="0.15">
      <c r="A475" s="32" t="s">
        <v>4696</v>
      </c>
      <c r="B475" s="32" t="s">
        <v>4697</v>
      </c>
      <c r="C475" s="32" t="s">
        <v>4168</v>
      </c>
      <c r="D475" s="32" t="s">
        <v>4698</v>
      </c>
      <c r="E475" s="32" t="s">
        <v>4699</v>
      </c>
      <c r="G475" s="32" t="s">
        <v>4700</v>
      </c>
      <c r="H475" s="32" t="s">
        <v>4701</v>
      </c>
      <c r="I475" s="32" t="s">
        <v>4702</v>
      </c>
      <c r="J475" s="32" t="s">
        <v>4703</v>
      </c>
      <c r="K475" s="32" t="s">
        <v>4750</v>
      </c>
    </row>
    <row r="476" spans="1:11" x14ac:dyDescent="0.15">
      <c r="A476" s="32" t="s">
        <v>4705</v>
      </c>
      <c r="B476" s="32" t="s">
        <v>4706</v>
      </c>
      <c r="C476" s="32" t="s">
        <v>4707</v>
      </c>
      <c r="D476" s="32" t="s">
        <v>3317</v>
      </c>
      <c r="E476" s="32" t="s">
        <v>4708</v>
      </c>
      <c r="G476" s="32" t="s">
        <v>4709</v>
      </c>
      <c r="H476" s="32" t="s">
        <v>4710</v>
      </c>
      <c r="I476" s="32" t="s">
        <v>4711</v>
      </c>
      <c r="J476" s="32" t="s">
        <v>4712</v>
      </c>
      <c r="K476" s="32" t="s">
        <v>4759</v>
      </c>
    </row>
    <row r="477" spans="1:11" x14ac:dyDescent="0.15">
      <c r="A477" s="32" t="s">
        <v>4714</v>
      </c>
      <c r="B477" s="32" t="s">
        <v>4715</v>
      </c>
      <c r="C477" s="32" t="s">
        <v>4716</v>
      </c>
      <c r="D477" s="32" t="s">
        <v>3326</v>
      </c>
      <c r="E477" s="32" t="s">
        <v>4717</v>
      </c>
      <c r="G477" s="32" t="s">
        <v>4718</v>
      </c>
      <c r="H477" s="32" t="s">
        <v>4719</v>
      </c>
      <c r="I477" s="32" t="s">
        <v>4720</v>
      </c>
      <c r="J477" s="32" t="s">
        <v>4721</v>
      </c>
      <c r="K477" s="32" t="s">
        <v>4766</v>
      </c>
    </row>
    <row r="478" spans="1:11" x14ac:dyDescent="0.15">
      <c r="A478" s="32" t="s">
        <v>4723</v>
      </c>
      <c r="B478" s="32" t="s">
        <v>4724</v>
      </c>
      <c r="C478" s="32" t="s">
        <v>4725</v>
      </c>
      <c r="D478" s="32" t="s">
        <v>4726</v>
      </c>
      <c r="E478" s="32" t="s">
        <v>4727</v>
      </c>
      <c r="G478" s="32" t="s">
        <v>4728</v>
      </c>
      <c r="H478" s="32" t="s">
        <v>4729</v>
      </c>
      <c r="I478" s="32" t="s">
        <v>4730</v>
      </c>
      <c r="J478" s="32" t="s">
        <v>4731</v>
      </c>
      <c r="K478" s="32" t="s">
        <v>4773</v>
      </c>
    </row>
    <row r="479" spans="1:11" x14ac:dyDescent="0.15">
      <c r="A479" s="32" t="s">
        <v>4733</v>
      </c>
      <c r="B479" s="32" t="s">
        <v>4734</v>
      </c>
      <c r="C479" s="32" t="s">
        <v>4735</v>
      </c>
      <c r="D479" s="32" t="s">
        <v>3336</v>
      </c>
      <c r="E479" s="32" t="s">
        <v>4736</v>
      </c>
      <c r="G479" s="32" t="s">
        <v>4737</v>
      </c>
      <c r="H479" s="32" t="s">
        <v>4738</v>
      </c>
      <c r="I479" s="32" t="s">
        <v>4739</v>
      </c>
      <c r="J479" s="32" t="s">
        <v>4740</v>
      </c>
      <c r="K479" s="32" t="s">
        <v>4781</v>
      </c>
    </row>
    <row r="480" spans="1:11" x14ac:dyDescent="0.15">
      <c r="A480" s="32" t="s">
        <v>4742</v>
      </c>
      <c r="B480" s="32" t="s">
        <v>4743</v>
      </c>
      <c r="C480" s="32" t="s">
        <v>4187</v>
      </c>
      <c r="D480" s="32" t="s">
        <v>4744</v>
      </c>
      <c r="E480" s="32" t="s">
        <v>4745</v>
      </c>
      <c r="G480" s="32" t="s">
        <v>4746</v>
      </c>
      <c r="H480" s="32" t="s">
        <v>4747</v>
      </c>
      <c r="I480" s="32" t="s">
        <v>4748</v>
      </c>
      <c r="J480" s="32" t="s">
        <v>4749</v>
      </c>
      <c r="K480" s="32" t="s">
        <v>4789</v>
      </c>
    </row>
    <row r="481" spans="1:11" x14ac:dyDescent="0.15">
      <c r="A481" s="32" t="s">
        <v>4751</v>
      </c>
      <c r="B481" s="32" t="s">
        <v>4752</v>
      </c>
      <c r="C481" s="32" t="s">
        <v>4753</v>
      </c>
      <c r="D481" s="32" t="s">
        <v>4754</v>
      </c>
      <c r="E481" s="32" t="s">
        <v>4755</v>
      </c>
      <c r="G481" s="32" t="s">
        <v>4756</v>
      </c>
      <c r="H481" s="32" t="s">
        <v>4757</v>
      </c>
      <c r="I481" s="32" t="s">
        <v>4758</v>
      </c>
      <c r="K481" s="32" t="s">
        <v>4797</v>
      </c>
    </row>
    <row r="482" spans="1:11" x14ac:dyDescent="0.15">
      <c r="A482" s="32" t="s">
        <v>4760</v>
      </c>
      <c r="B482" s="32" t="s">
        <v>4761</v>
      </c>
      <c r="C482" s="32" t="s">
        <v>4206</v>
      </c>
      <c r="D482" s="32" t="s">
        <v>3346</v>
      </c>
      <c r="E482" s="32" t="s">
        <v>4762</v>
      </c>
      <c r="G482" s="32" t="s">
        <v>4763</v>
      </c>
      <c r="H482" s="32" t="s">
        <v>4764</v>
      </c>
      <c r="I482" s="32" t="s">
        <v>4765</v>
      </c>
      <c r="K482" s="32" t="s">
        <v>4804</v>
      </c>
    </row>
    <row r="483" spans="1:11" x14ac:dyDescent="0.15">
      <c r="A483" s="32" t="s">
        <v>4767</v>
      </c>
      <c r="B483" s="32" t="s">
        <v>4768</v>
      </c>
      <c r="C483" s="32" t="s">
        <v>4225</v>
      </c>
      <c r="D483" s="32" t="s">
        <v>3356</v>
      </c>
      <c r="E483" s="32" t="s">
        <v>4769</v>
      </c>
      <c r="G483" s="32" t="s">
        <v>4770</v>
      </c>
      <c r="H483" s="32" t="s">
        <v>4771</v>
      </c>
      <c r="I483" s="32" t="s">
        <v>4772</v>
      </c>
      <c r="K483" s="32" t="s">
        <v>4812</v>
      </c>
    </row>
    <row r="484" spans="1:11" x14ac:dyDescent="0.15">
      <c r="A484" s="32" t="s">
        <v>4774</v>
      </c>
      <c r="B484" s="32" t="s">
        <v>4775</v>
      </c>
      <c r="C484" s="32" t="s">
        <v>4776</v>
      </c>
      <c r="D484" s="32" t="s">
        <v>3366</v>
      </c>
      <c r="E484" s="32" t="s">
        <v>4777</v>
      </c>
      <c r="G484" s="32" t="s">
        <v>4778</v>
      </c>
      <c r="H484" s="32" t="s">
        <v>4779</v>
      </c>
      <c r="I484" s="32" t="s">
        <v>4780</v>
      </c>
      <c r="K484" s="32" t="s">
        <v>4821</v>
      </c>
    </row>
    <row r="485" spans="1:11" x14ac:dyDescent="0.15">
      <c r="A485" s="32" t="s">
        <v>4782</v>
      </c>
      <c r="B485" s="32" t="s">
        <v>4783</v>
      </c>
      <c r="C485" s="32" t="s">
        <v>4784</v>
      </c>
      <c r="D485" s="32" t="s">
        <v>3376</v>
      </c>
      <c r="E485" s="32" t="s">
        <v>4785</v>
      </c>
      <c r="G485" s="32" t="s">
        <v>4786</v>
      </c>
      <c r="H485" s="32" t="s">
        <v>4787</v>
      </c>
      <c r="I485" s="32" t="s">
        <v>4788</v>
      </c>
      <c r="K485" s="32" t="s">
        <v>4829</v>
      </c>
    </row>
    <row r="486" spans="1:11" x14ac:dyDescent="0.15">
      <c r="A486" s="32" t="s">
        <v>4790</v>
      </c>
      <c r="B486" s="32" t="s">
        <v>4791</v>
      </c>
      <c r="C486" s="32" t="s">
        <v>4792</v>
      </c>
      <c r="D486" s="32" t="s">
        <v>3385</v>
      </c>
      <c r="E486" s="32" t="s">
        <v>4793</v>
      </c>
      <c r="G486" s="32" t="s">
        <v>4794</v>
      </c>
      <c r="H486" s="32" t="s">
        <v>4795</v>
      </c>
      <c r="I486" s="32" t="s">
        <v>4796</v>
      </c>
      <c r="K486" s="32" t="s">
        <v>4837</v>
      </c>
    </row>
    <row r="487" spans="1:11" x14ac:dyDescent="0.15">
      <c r="A487" s="32" t="s">
        <v>4798</v>
      </c>
      <c r="B487" s="32" t="s">
        <v>4799</v>
      </c>
      <c r="C487" s="32" t="s">
        <v>4289</v>
      </c>
      <c r="D487" s="32" t="s">
        <v>3395</v>
      </c>
      <c r="E487" s="32" t="s">
        <v>4800</v>
      </c>
      <c r="G487" s="32" t="s">
        <v>4801</v>
      </c>
      <c r="H487" s="32" t="s">
        <v>4802</v>
      </c>
      <c r="I487" s="32" t="s">
        <v>4803</v>
      </c>
      <c r="K487" s="32" t="s">
        <v>4844</v>
      </c>
    </row>
    <row r="488" spans="1:11" x14ac:dyDescent="0.15">
      <c r="A488" s="32" t="s">
        <v>4805</v>
      </c>
      <c r="B488" s="32" t="s">
        <v>4806</v>
      </c>
      <c r="C488" s="32" t="s">
        <v>4299</v>
      </c>
      <c r="D488" s="32" t="s">
        <v>4807</v>
      </c>
      <c r="E488" s="32" t="s">
        <v>4808</v>
      </c>
      <c r="G488" s="32" t="s">
        <v>4809</v>
      </c>
      <c r="H488" s="32" t="s">
        <v>4810</v>
      </c>
      <c r="I488" s="32" t="s">
        <v>4811</v>
      </c>
      <c r="K488" s="32" t="s">
        <v>4852</v>
      </c>
    </row>
    <row r="489" spans="1:11" x14ac:dyDescent="0.15">
      <c r="A489" s="32" t="s">
        <v>4813</v>
      </c>
      <c r="B489" s="32" t="s">
        <v>4814</v>
      </c>
      <c r="C489" s="32" t="s">
        <v>4815</v>
      </c>
      <c r="D489" s="32" t="s">
        <v>4816</v>
      </c>
      <c r="E489" s="32" t="s">
        <v>4817</v>
      </c>
      <c r="G489" s="32" t="s">
        <v>4818</v>
      </c>
      <c r="H489" s="32" t="s">
        <v>4819</v>
      </c>
      <c r="I489" s="32" t="s">
        <v>4820</v>
      </c>
      <c r="K489" s="32" t="s">
        <v>4860</v>
      </c>
    </row>
    <row r="490" spans="1:11" x14ac:dyDescent="0.15">
      <c r="A490" s="32" t="s">
        <v>4822</v>
      </c>
      <c r="B490" s="32" t="s">
        <v>4823</v>
      </c>
      <c r="C490" s="32" t="s">
        <v>4824</v>
      </c>
      <c r="D490" s="32" t="s">
        <v>3404</v>
      </c>
      <c r="E490" s="32" t="s">
        <v>4825</v>
      </c>
      <c r="G490" s="32" t="s">
        <v>4826</v>
      </c>
      <c r="H490" s="32" t="s">
        <v>4827</v>
      </c>
      <c r="I490" s="32" t="s">
        <v>4828</v>
      </c>
      <c r="K490" s="32" t="s">
        <v>4867</v>
      </c>
    </row>
    <row r="491" spans="1:11" x14ac:dyDescent="0.15">
      <c r="A491" s="32" t="s">
        <v>4830</v>
      </c>
      <c r="B491" s="32" t="s">
        <v>4831</v>
      </c>
      <c r="C491" s="32" t="s">
        <v>4832</v>
      </c>
      <c r="D491" s="32" t="s">
        <v>3414</v>
      </c>
      <c r="E491" s="32" t="s">
        <v>4833</v>
      </c>
      <c r="G491" s="32" t="s">
        <v>4834</v>
      </c>
      <c r="H491" s="32" t="s">
        <v>4835</v>
      </c>
      <c r="I491" s="32" t="s">
        <v>4836</v>
      </c>
      <c r="K491" s="32" t="s">
        <v>4875</v>
      </c>
    </row>
    <row r="492" spans="1:11" x14ac:dyDescent="0.15">
      <c r="A492" s="32" t="s">
        <v>4838</v>
      </c>
      <c r="B492" s="32" t="s">
        <v>4839</v>
      </c>
      <c r="C492" s="32" t="s">
        <v>4326</v>
      </c>
      <c r="D492" s="32" t="s">
        <v>3422</v>
      </c>
      <c r="E492" s="32" t="s">
        <v>4840</v>
      </c>
      <c r="G492" s="32" t="s">
        <v>4841</v>
      </c>
      <c r="H492" s="32" t="s">
        <v>4842</v>
      </c>
      <c r="I492" s="32" t="s">
        <v>4843</v>
      </c>
      <c r="K492" s="32" t="s">
        <v>4882</v>
      </c>
    </row>
    <row r="493" spans="1:11" x14ac:dyDescent="0.15">
      <c r="A493" s="32" t="s">
        <v>4845</v>
      </c>
      <c r="B493" s="32" t="s">
        <v>4846</v>
      </c>
      <c r="C493" s="32" t="s">
        <v>4847</v>
      </c>
      <c r="D493" s="32" t="s">
        <v>3432</v>
      </c>
      <c r="E493" s="32" t="s">
        <v>4848</v>
      </c>
      <c r="G493" s="32" t="s">
        <v>4849</v>
      </c>
      <c r="H493" s="32" t="s">
        <v>4850</v>
      </c>
      <c r="I493" s="32" t="s">
        <v>4851</v>
      </c>
      <c r="K493" s="32" t="s">
        <v>4890</v>
      </c>
    </row>
    <row r="494" spans="1:11" x14ac:dyDescent="0.15">
      <c r="A494" s="32" t="s">
        <v>4853</v>
      </c>
      <c r="B494" s="32" t="s">
        <v>4854</v>
      </c>
      <c r="C494" s="32" t="s">
        <v>4855</v>
      </c>
      <c r="D494" s="32" t="s">
        <v>3442</v>
      </c>
      <c r="E494" s="32" t="s">
        <v>4856</v>
      </c>
      <c r="G494" s="32" t="s">
        <v>4857</v>
      </c>
      <c r="H494" s="32" t="s">
        <v>4858</v>
      </c>
      <c r="I494" s="32" t="s">
        <v>4859</v>
      </c>
      <c r="K494" s="32" t="s">
        <v>4896</v>
      </c>
    </row>
    <row r="495" spans="1:11" x14ac:dyDescent="0.15">
      <c r="A495" s="32" t="s">
        <v>4861</v>
      </c>
      <c r="B495" s="32" t="s">
        <v>4862</v>
      </c>
      <c r="C495" s="32" t="s">
        <v>4336</v>
      </c>
      <c r="D495" s="32" t="s">
        <v>3452</v>
      </c>
      <c r="E495" s="32" t="s">
        <v>4863</v>
      </c>
      <c r="G495" s="32" t="s">
        <v>4864</v>
      </c>
      <c r="H495" s="32" t="s">
        <v>4865</v>
      </c>
      <c r="I495" s="32" t="s">
        <v>4866</v>
      </c>
      <c r="K495" s="32" t="s">
        <v>4903</v>
      </c>
    </row>
    <row r="496" spans="1:11" x14ac:dyDescent="0.15">
      <c r="B496" s="32" t="s">
        <v>4868</v>
      </c>
      <c r="C496" s="32" t="s">
        <v>4869</v>
      </c>
      <c r="D496" s="32" t="s">
        <v>4870</v>
      </c>
      <c r="E496" s="32" t="s">
        <v>4871</v>
      </c>
      <c r="G496" s="32" t="s">
        <v>4872</v>
      </c>
      <c r="H496" s="32" t="s">
        <v>4873</v>
      </c>
      <c r="I496" s="32" t="s">
        <v>4874</v>
      </c>
      <c r="K496" s="32" t="s">
        <v>4910</v>
      </c>
    </row>
    <row r="497" spans="2:11" x14ac:dyDescent="0.15">
      <c r="B497" s="32" t="s">
        <v>4876</v>
      </c>
      <c r="C497" s="32" t="s">
        <v>4877</v>
      </c>
      <c r="D497" s="32" t="s">
        <v>3462</v>
      </c>
      <c r="E497" s="32" t="s">
        <v>4878</v>
      </c>
      <c r="G497" s="32" t="s">
        <v>4879</v>
      </c>
      <c r="H497" s="32" t="s">
        <v>4880</v>
      </c>
      <c r="I497" s="32" t="s">
        <v>4881</v>
      </c>
      <c r="K497" s="32" t="s">
        <v>4916</v>
      </c>
    </row>
    <row r="498" spans="2:11" x14ac:dyDescent="0.15">
      <c r="B498" s="32" t="s">
        <v>4883</v>
      </c>
      <c r="C498" s="32" t="s">
        <v>4884</v>
      </c>
      <c r="D498" s="32" t="s">
        <v>4885</v>
      </c>
      <c r="E498" s="32" t="s">
        <v>4886</v>
      </c>
      <c r="G498" s="32" t="s">
        <v>4887</v>
      </c>
      <c r="H498" s="32" t="s">
        <v>4888</v>
      </c>
      <c r="I498" s="32" t="s">
        <v>4889</v>
      </c>
      <c r="K498" s="32" t="s">
        <v>4923</v>
      </c>
    </row>
    <row r="499" spans="2:11" x14ac:dyDescent="0.15">
      <c r="B499" s="32" t="s">
        <v>4891</v>
      </c>
      <c r="C499" s="32" t="s">
        <v>4354</v>
      </c>
      <c r="D499" s="32" t="s">
        <v>3472</v>
      </c>
      <c r="E499" s="32" t="s">
        <v>4892</v>
      </c>
      <c r="G499" s="32" t="s">
        <v>4893</v>
      </c>
      <c r="H499" s="32" t="s">
        <v>4894</v>
      </c>
      <c r="I499" s="32" t="s">
        <v>4895</v>
      </c>
      <c r="K499" s="32" t="s">
        <v>4929</v>
      </c>
    </row>
    <row r="500" spans="2:11" x14ac:dyDescent="0.15">
      <c r="B500" s="32" t="s">
        <v>4897</v>
      </c>
      <c r="C500" s="32" t="s">
        <v>4898</v>
      </c>
      <c r="D500" s="32" t="s">
        <v>3480</v>
      </c>
      <c r="E500" s="32" t="s">
        <v>4899</v>
      </c>
      <c r="G500" s="32" t="s">
        <v>4900</v>
      </c>
      <c r="H500" s="32" t="s">
        <v>4901</v>
      </c>
      <c r="I500" s="32" t="s">
        <v>4902</v>
      </c>
      <c r="K500" s="32" t="s">
        <v>4935</v>
      </c>
    </row>
    <row r="501" spans="2:11" x14ac:dyDescent="0.15">
      <c r="B501" s="32" t="s">
        <v>4904</v>
      </c>
      <c r="C501" s="32" t="s">
        <v>4905</v>
      </c>
      <c r="D501" s="32" t="s">
        <v>3488</v>
      </c>
      <c r="E501" s="32" t="s">
        <v>4906</v>
      </c>
      <c r="G501" s="32" t="s">
        <v>4907</v>
      </c>
      <c r="H501" s="32" t="s">
        <v>4908</v>
      </c>
      <c r="I501" s="32" t="s">
        <v>4909</v>
      </c>
      <c r="K501" s="32" t="s">
        <v>4941</v>
      </c>
    </row>
    <row r="502" spans="2:11" x14ac:dyDescent="0.15">
      <c r="B502" s="32" t="s">
        <v>4911</v>
      </c>
      <c r="C502" s="32" t="s">
        <v>4912</v>
      </c>
      <c r="D502" s="32" t="s">
        <v>3497</v>
      </c>
      <c r="E502" s="32" t="s">
        <v>4913</v>
      </c>
      <c r="G502" s="32" t="s">
        <v>4914</v>
      </c>
      <c r="H502" s="32" t="s">
        <v>4915</v>
      </c>
      <c r="K502" s="32" t="s">
        <v>4947</v>
      </c>
    </row>
    <row r="503" spans="2:11" x14ac:dyDescent="0.15">
      <c r="B503" s="32" t="s">
        <v>4917</v>
      </c>
      <c r="C503" s="32" t="s">
        <v>4918</v>
      </c>
      <c r="D503" s="32" t="s">
        <v>4919</v>
      </c>
      <c r="E503" s="32" t="s">
        <v>4920</v>
      </c>
      <c r="G503" s="32" t="s">
        <v>4921</v>
      </c>
      <c r="H503" s="32" t="s">
        <v>4922</v>
      </c>
      <c r="K503" s="32" t="s">
        <v>4953</v>
      </c>
    </row>
    <row r="504" spans="2:11" x14ac:dyDescent="0.15">
      <c r="B504" s="32" t="s">
        <v>4924</v>
      </c>
      <c r="C504" s="32" t="s">
        <v>4373</v>
      </c>
      <c r="D504" s="32" t="s">
        <v>4925</v>
      </c>
      <c r="E504" s="32" t="s">
        <v>4926</v>
      </c>
      <c r="G504" s="32" t="s">
        <v>4927</v>
      </c>
      <c r="H504" s="32" t="s">
        <v>4928</v>
      </c>
      <c r="K504" s="32" t="s">
        <v>4959</v>
      </c>
    </row>
    <row r="505" spans="2:11" x14ac:dyDescent="0.15">
      <c r="B505" s="32" t="s">
        <v>4930</v>
      </c>
      <c r="C505" s="32" t="s">
        <v>4931</v>
      </c>
      <c r="D505" s="32" t="s">
        <v>3505</v>
      </c>
      <c r="E505" s="32" t="s">
        <v>4932</v>
      </c>
      <c r="G505" s="32" t="s">
        <v>4933</v>
      </c>
      <c r="H505" s="32" t="s">
        <v>4934</v>
      </c>
      <c r="K505" s="32" t="s">
        <v>4964</v>
      </c>
    </row>
    <row r="506" spans="2:11" x14ac:dyDescent="0.15">
      <c r="B506" s="32" t="s">
        <v>4936</v>
      </c>
      <c r="C506" s="32" t="s">
        <v>4401</v>
      </c>
      <c r="D506" s="32" t="s">
        <v>4937</v>
      </c>
      <c r="E506" s="32" t="s">
        <v>4938</v>
      </c>
      <c r="G506" s="32" t="s">
        <v>4939</v>
      </c>
      <c r="H506" s="32" t="s">
        <v>4940</v>
      </c>
      <c r="K506" s="32" t="s">
        <v>4970</v>
      </c>
    </row>
    <row r="507" spans="2:11" x14ac:dyDescent="0.15">
      <c r="B507" s="32" t="s">
        <v>4942</v>
      </c>
      <c r="C507" s="32" t="s">
        <v>4943</v>
      </c>
      <c r="D507" s="32" t="s">
        <v>3514</v>
      </c>
      <c r="E507" s="32" t="s">
        <v>4944</v>
      </c>
      <c r="G507" s="32" t="s">
        <v>4945</v>
      </c>
      <c r="H507" s="32" t="s">
        <v>4946</v>
      </c>
      <c r="K507" s="32" t="s">
        <v>4976</v>
      </c>
    </row>
    <row r="508" spans="2:11" x14ac:dyDescent="0.15">
      <c r="B508" s="32" t="s">
        <v>4948</v>
      </c>
      <c r="C508" s="32" t="s">
        <v>4949</v>
      </c>
      <c r="D508" s="32" t="s">
        <v>3524</v>
      </c>
      <c r="E508" s="32" t="s">
        <v>4950</v>
      </c>
      <c r="G508" s="32" t="s">
        <v>4951</v>
      </c>
      <c r="H508" s="32" t="s">
        <v>4952</v>
      </c>
      <c r="K508" s="32" t="s">
        <v>4982</v>
      </c>
    </row>
    <row r="509" spans="2:11" x14ac:dyDescent="0.15">
      <c r="B509" s="32" t="s">
        <v>4954</v>
      </c>
      <c r="C509" s="32" t="s">
        <v>4446</v>
      </c>
      <c r="D509" s="32" t="s">
        <v>4955</v>
      </c>
      <c r="E509" s="32" t="s">
        <v>4956</v>
      </c>
      <c r="G509" s="32" t="s">
        <v>4957</v>
      </c>
      <c r="H509" s="32" t="s">
        <v>4958</v>
      </c>
      <c r="K509" s="32" t="s">
        <v>4988</v>
      </c>
    </row>
    <row r="510" spans="2:11" x14ac:dyDescent="0.15">
      <c r="B510" s="32" t="s">
        <v>4960</v>
      </c>
      <c r="C510" s="32" t="s">
        <v>4454</v>
      </c>
      <c r="D510" s="32" t="s">
        <v>3533</v>
      </c>
      <c r="E510" s="32" t="s">
        <v>4961</v>
      </c>
      <c r="G510" s="32" t="s">
        <v>4962</v>
      </c>
      <c r="H510" s="32" t="s">
        <v>4963</v>
      </c>
      <c r="K510" s="32" t="s">
        <v>4994</v>
      </c>
    </row>
    <row r="511" spans="2:11" x14ac:dyDescent="0.15">
      <c r="B511" s="32" t="s">
        <v>4965</v>
      </c>
      <c r="C511" s="32" t="s">
        <v>4464</v>
      </c>
      <c r="D511" s="32" t="s">
        <v>4966</v>
      </c>
      <c r="E511" s="32" t="s">
        <v>4967</v>
      </c>
      <c r="G511" s="32" t="s">
        <v>4968</v>
      </c>
      <c r="H511" s="32" t="s">
        <v>4969</v>
      </c>
      <c r="K511" s="32" t="s">
        <v>4999</v>
      </c>
    </row>
    <row r="512" spans="2:11" x14ac:dyDescent="0.15">
      <c r="B512" s="32" t="s">
        <v>4971</v>
      </c>
      <c r="C512" s="32" t="s">
        <v>4972</v>
      </c>
      <c r="D512" s="32" t="s">
        <v>3543</v>
      </c>
      <c r="E512" s="32" t="s">
        <v>4973</v>
      </c>
      <c r="G512" s="32" t="s">
        <v>4974</v>
      </c>
      <c r="H512" s="32" t="s">
        <v>4975</v>
      </c>
      <c r="K512" s="32" t="s">
        <v>5004</v>
      </c>
    </row>
    <row r="513" spans="2:11" x14ac:dyDescent="0.15">
      <c r="B513" s="32" t="s">
        <v>4977</v>
      </c>
      <c r="C513" s="32" t="s">
        <v>4978</v>
      </c>
      <c r="D513" s="32" t="s">
        <v>3551</v>
      </c>
      <c r="E513" s="32" t="s">
        <v>4979</v>
      </c>
      <c r="G513" s="32" t="s">
        <v>4980</v>
      </c>
      <c r="H513" s="32" t="s">
        <v>4981</v>
      </c>
      <c r="K513" s="32" t="s">
        <v>5010</v>
      </c>
    </row>
    <row r="514" spans="2:11" x14ac:dyDescent="0.15">
      <c r="B514" s="32" t="s">
        <v>4983</v>
      </c>
      <c r="C514" s="32" t="s">
        <v>4984</v>
      </c>
      <c r="D514" s="32" t="s">
        <v>3561</v>
      </c>
      <c r="E514" s="32" t="s">
        <v>4985</v>
      </c>
      <c r="G514" s="32" t="s">
        <v>4986</v>
      </c>
      <c r="H514" s="32" t="s">
        <v>4987</v>
      </c>
      <c r="K514" s="32" t="s">
        <v>5014</v>
      </c>
    </row>
    <row r="515" spans="2:11" x14ac:dyDescent="0.15">
      <c r="B515" s="32" t="s">
        <v>4989</v>
      </c>
      <c r="C515" s="32" t="s">
        <v>4990</v>
      </c>
      <c r="D515" s="32" t="s">
        <v>3570</v>
      </c>
      <c r="E515" s="32" t="s">
        <v>4991</v>
      </c>
      <c r="G515" s="32" t="s">
        <v>4992</v>
      </c>
      <c r="H515" s="32" t="s">
        <v>4993</v>
      </c>
      <c r="K515" s="32" t="s">
        <v>5019</v>
      </c>
    </row>
    <row r="516" spans="2:11" x14ac:dyDescent="0.15">
      <c r="B516" s="32" t="s">
        <v>4995</v>
      </c>
      <c r="C516" s="32" t="s">
        <v>4996</v>
      </c>
      <c r="D516" s="32" t="s">
        <v>3579</v>
      </c>
      <c r="G516" s="32" t="s">
        <v>4997</v>
      </c>
      <c r="H516" s="32" t="s">
        <v>4998</v>
      </c>
      <c r="K516" s="32" t="s">
        <v>5024</v>
      </c>
    </row>
    <row r="517" spans="2:11" x14ac:dyDescent="0.15">
      <c r="B517" s="32" t="s">
        <v>5000</v>
      </c>
      <c r="C517" s="32" t="s">
        <v>5001</v>
      </c>
      <c r="D517" s="32" t="s">
        <v>3588</v>
      </c>
      <c r="G517" s="32" t="s">
        <v>5002</v>
      </c>
      <c r="H517" s="32" t="s">
        <v>5003</v>
      </c>
      <c r="K517" s="32" t="s">
        <v>5029</v>
      </c>
    </row>
    <row r="518" spans="2:11" x14ac:dyDescent="0.15">
      <c r="B518" s="32" t="s">
        <v>5005</v>
      </c>
      <c r="C518" s="32" t="s">
        <v>5006</v>
      </c>
      <c r="D518" s="32" t="s">
        <v>5007</v>
      </c>
      <c r="G518" s="32" t="s">
        <v>5008</v>
      </c>
      <c r="H518" s="32" t="s">
        <v>5009</v>
      </c>
      <c r="K518" s="32" t="s">
        <v>5033</v>
      </c>
    </row>
    <row r="519" spans="2:11" x14ac:dyDescent="0.15">
      <c r="B519" s="32" t="s">
        <v>5011</v>
      </c>
      <c r="C519" s="32" t="s">
        <v>4533</v>
      </c>
      <c r="D519" s="32" t="s">
        <v>3597</v>
      </c>
      <c r="G519" s="32" t="s">
        <v>5012</v>
      </c>
      <c r="H519" s="32" t="s">
        <v>5013</v>
      </c>
      <c r="K519" s="32" t="s">
        <v>5038</v>
      </c>
    </row>
    <row r="520" spans="2:11" x14ac:dyDescent="0.15">
      <c r="B520" s="32" t="s">
        <v>5015</v>
      </c>
      <c r="C520" s="32" t="s">
        <v>5016</v>
      </c>
      <c r="D520" s="32" t="s">
        <v>3606</v>
      </c>
      <c r="G520" s="32" t="s">
        <v>5017</v>
      </c>
      <c r="H520" s="32" t="s">
        <v>5018</v>
      </c>
      <c r="K520" s="32" t="s">
        <v>5043</v>
      </c>
    </row>
    <row r="521" spans="2:11" x14ac:dyDescent="0.15">
      <c r="B521" s="32" t="s">
        <v>5020</v>
      </c>
      <c r="C521" s="32" t="s">
        <v>5021</v>
      </c>
      <c r="D521" s="32" t="s">
        <v>3614</v>
      </c>
      <c r="G521" s="32" t="s">
        <v>5022</v>
      </c>
      <c r="H521" s="32" t="s">
        <v>5023</v>
      </c>
      <c r="K521" s="32" t="s">
        <v>5047</v>
      </c>
    </row>
    <row r="522" spans="2:11" x14ac:dyDescent="0.15">
      <c r="B522" s="32" t="s">
        <v>5025</v>
      </c>
      <c r="C522" s="32" t="s">
        <v>5026</v>
      </c>
      <c r="D522" s="32" t="s">
        <v>3624</v>
      </c>
      <c r="G522" s="32" t="s">
        <v>5027</v>
      </c>
      <c r="H522" s="32" t="s">
        <v>5028</v>
      </c>
      <c r="K522" s="32" t="s">
        <v>5052</v>
      </c>
    </row>
    <row r="523" spans="2:11" x14ac:dyDescent="0.15">
      <c r="B523" s="32" t="s">
        <v>5030</v>
      </c>
      <c r="C523" s="32" t="s">
        <v>4586</v>
      </c>
      <c r="D523" s="32" t="s">
        <v>3632</v>
      </c>
      <c r="G523" s="32" t="s">
        <v>5031</v>
      </c>
      <c r="H523" s="32" t="s">
        <v>5032</v>
      </c>
      <c r="K523" s="32" t="s">
        <v>5057</v>
      </c>
    </row>
    <row r="524" spans="2:11" x14ac:dyDescent="0.15">
      <c r="B524" s="32" t="s">
        <v>5034</v>
      </c>
      <c r="C524" s="32" t="s">
        <v>5035</v>
      </c>
      <c r="D524" s="32" t="s">
        <v>3641</v>
      </c>
      <c r="G524" s="32" t="s">
        <v>5036</v>
      </c>
      <c r="H524" s="32" t="s">
        <v>5037</v>
      </c>
      <c r="K524" s="32" t="s">
        <v>5061</v>
      </c>
    </row>
    <row r="525" spans="2:11" x14ac:dyDescent="0.15">
      <c r="B525" s="32" t="s">
        <v>5039</v>
      </c>
      <c r="C525" s="32" t="s">
        <v>5040</v>
      </c>
      <c r="D525" s="32" t="s">
        <v>3649</v>
      </c>
      <c r="G525" s="32" t="s">
        <v>5041</v>
      </c>
      <c r="H525" s="32" t="s">
        <v>5042</v>
      </c>
      <c r="K525" s="32" t="s">
        <v>5065</v>
      </c>
    </row>
    <row r="526" spans="2:11" x14ac:dyDescent="0.15">
      <c r="B526" s="32" t="s">
        <v>5044</v>
      </c>
      <c r="C526" s="32" t="s">
        <v>5045</v>
      </c>
      <c r="D526" s="32" t="s">
        <v>3658</v>
      </c>
      <c r="H526" s="32" t="s">
        <v>5046</v>
      </c>
      <c r="K526" s="32" t="s">
        <v>5069</v>
      </c>
    </row>
    <row r="527" spans="2:11" x14ac:dyDescent="0.15">
      <c r="B527" s="32" t="s">
        <v>5048</v>
      </c>
      <c r="C527" s="32" t="s">
        <v>5049</v>
      </c>
      <c r="D527" s="32" t="s">
        <v>5050</v>
      </c>
      <c r="H527" s="32" t="s">
        <v>5051</v>
      </c>
      <c r="K527" s="32" t="s">
        <v>5074</v>
      </c>
    </row>
    <row r="528" spans="2:11" x14ac:dyDescent="0.15">
      <c r="B528" s="32" t="s">
        <v>5053</v>
      </c>
      <c r="C528" s="32" t="s">
        <v>5054</v>
      </c>
      <c r="D528" s="32" t="s">
        <v>5055</v>
      </c>
      <c r="H528" s="32" t="s">
        <v>5056</v>
      </c>
      <c r="K528" s="32" t="s">
        <v>5078</v>
      </c>
    </row>
    <row r="529" spans="2:11" x14ac:dyDescent="0.15">
      <c r="B529" s="32" t="s">
        <v>5058</v>
      </c>
      <c r="C529" s="32" t="s">
        <v>5059</v>
      </c>
      <c r="D529" s="32" t="s">
        <v>3667</v>
      </c>
      <c r="H529" s="32" t="s">
        <v>5060</v>
      </c>
      <c r="K529" s="32" t="s">
        <v>5081</v>
      </c>
    </row>
    <row r="530" spans="2:11" x14ac:dyDescent="0.15">
      <c r="B530" s="32" t="s">
        <v>5062</v>
      </c>
      <c r="C530" s="32" t="s">
        <v>5063</v>
      </c>
      <c r="D530" s="32" t="s">
        <v>3676</v>
      </c>
      <c r="H530" s="32" t="s">
        <v>5064</v>
      </c>
      <c r="K530" s="32" t="s">
        <v>5084</v>
      </c>
    </row>
    <row r="531" spans="2:11" x14ac:dyDescent="0.15">
      <c r="B531" s="32" t="s">
        <v>5066</v>
      </c>
      <c r="C531" s="32" t="s">
        <v>5067</v>
      </c>
      <c r="D531" s="32" t="s">
        <v>3685</v>
      </c>
      <c r="H531" s="32" t="s">
        <v>5068</v>
      </c>
      <c r="K531" s="32" t="s">
        <v>5089</v>
      </c>
    </row>
    <row r="532" spans="2:11" x14ac:dyDescent="0.15">
      <c r="B532" s="32" t="s">
        <v>5070</v>
      </c>
      <c r="C532" s="32" t="s">
        <v>5071</v>
      </c>
      <c r="D532" s="32" t="s">
        <v>5072</v>
      </c>
      <c r="H532" s="32" t="s">
        <v>5073</v>
      </c>
      <c r="K532" s="32" t="s">
        <v>5093</v>
      </c>
    </row>
    <row r="533" spans="2:11" x14ac:dyDescent="0.15">
      <c r="B533" s="32" t="s">
        <v>5075</v>
      </c>
      <c r="C533" s="32" t="s">
        <v>5076</v>
      </c>
      <c r="D533" s="32" t="s">
        <v>3693</v>
      </c>
      <c r="H533" s="32" t="s">
        <v>5077</v>
      </c>
      <c r="K533" s="32" t="s">
        <v>5097</v>
      </c>
    </row>
    <row r="534" spans="2:11" x14ac:dyDescent="0.15">
      <c r="B534" s="32" t="s">
        <v>5079</v>
      </c>
      <c r="C534" s="32" t="s">
        <v>4698</v>
      </c>
      <c r="D534" s="32" t="s">
        <v>3702</v>
      </c>
      <c r="H534" s="32" t="s">
        <v>5080</v>
      </c>
      <c r="K534" s="32" t="s">
        <v>5100</v>
      </c>
    </row>
    <row r="535" spans="2:11" x14ac:dyDescent="0.15">
      <c r="B535" s="32" t="s">
        <v>5082</v>
      </c>
      <c r="C535" s="32" t="s">
        <v>4726</v>
      </c>
      <c r="D535" s="32" t="s">
        <v>3711</v>
      </c>
      <c r="H535" s="32" t="s">
        <v>5083</v>
      </c>
      <c r="K535" s="32" t="s">
        <v>5105</v>
      </c>
    </row>
    <row r="536" spans="2:11" x14ac:dyDescent="0.15">
      <c r="B536" s="32" t="s">
        <v>5085</v>
      </c>
      <c r="C536" s="32" t="s">
        <v>5086</v>
      </c>
      <c r="D536" s="32" t="s">
        <v>5087</v>
      </c>
      <c r="H536" s="32" t="s">
        <v>5088</v>
      </c>
      <c r="K536" s="32" t="s">
        <v>5109</v>
      </c>
    </row>
    <row r="537" spans="2:11" x14ac:dyDescent="0.15">
      <c r="B537" s="32" t="s">
        <v>5090</v>
      </c>
      <c r="C537" s="32" t="s">
        <v>4744</v>
      </c>
      <c r="D537" s="32" t="s">
        <v>5091</v>
      </c>
      <c r="H537" s="32" t="s">
        <v>5092</v>
      </c>
      <c r="K537" s="32" t="s">
        <v>5113</v>
      </c>
    </row>
    <row r="538" spans="2:11" x14ac:dyDescent="0.15">
      <c r="B538" s="32" t="s">
        <v>5094</v>
      </c>
      <c r="C538" s="32" t="s">
        <v>5095</v>
      </c>
      <c r="D538" s="32" t="s">
        <v>3719</v>
      </c>
      <c r="H538" s="32" t="s">
        <v>5096</v>
      </c>
      <c r="K538" s="32" t="s">
        <v>5117</v>
      </c>
    </row>
    <row r="539" spans="2:11" x14ac:dyDescent="0.15">
      <c r="B539" s="32" t="s">
        <v>5098</v>
      </c>
      <c r="C539" s="32" t="s">
        <v>4754</v>
      </c>
      <c r="D539" s="32" t="s">
        <v>3728</v>
      </c>
      <c r="H539" s="32" t="s">
        <v>5099</v>
      </c>
      <c r="K539" s="32" t="s">
        <v>5122</v>
      </c>
    </row>
    <row r="540" spans="2:11" x14ac:dyDescent="0.15">
      <c r="B540" s="32" t="s">
        <v>5101</v>
      </c>
      <c r="C540" s="32" t="s">
        <v>5102</v>
      </c>
      <c r="D540" s="32" t="s">
        <v>5103</v>
      </c>
      <c r="H540" s="32" t="s">
        <v>5104</v>
      </c>
      <c r="K540" s="32" t="s">
        <v>5127</v>
      </c>
    </row>
    <row r="541" spans="2:11" x14ac:dyDescent="0.15">
      <c r="B541" s="32" t="s">
        <v>5106</v>
      </c>
      <c r="C541" s="32" t="s">
        <v>5107</v>
      </c>
      <c r="D541" s="32" t="s">
        <v>3737</v>
      </c>
      <c r="H541" s="32" t="s">
        <v>5108</v>
      </c>
      <c r="K541" s="32" t="s">
        <v>5132</v>
      </c>
    </row>
    <row r="542" spans="2:11" x14ac:dyDescent="0.15">
      <c r="B542" s="32" t="s">
        <v>5110</v>
      </c>
      <c r="C542" s="32" t="s">
        <v>5111</v>
      </c>
      <c r="D542" s="32" t="s">
        <v>3746</v>
      </c>
      <c r="H542" s="32" t="s">
        <v>5112</v>
      </c>
      <c r="K542" s="32" t="s">
        <v>5136</v>
      </c>
    </row>
    <row r="543" spans="2:11" x14ac:dyDescent="0.15">
      <c r="B543" s="32" t="s">
        <v>5114</v>
      </c>
      <c r="C543" s="32" t="s">
        <v>5115</v>
      </c>
      <c r="D543" s="32" t="s">
        <v>3755</v>
      </c>
      <c r="H543" s="32" t="s">
        <v>5116</v>
      </c>
      <c r="K543" s="32" t="s">
        <v>5140</v>
      </c>
    </row>
    <row r="544" spans="2:11" x14ac:dyDescent="0.15">
      <c r="B544" s="32" t="s">
        <v>5118</v>
      </c>
      <c r="C544" s="32" t="s">
        <v>5119</v>
      </c>
      <c r="D544" s="32" t="s">
        <v>5120</v>
      </c>
      <c r="H544" s="32" t="s">
        <v>5121</v>
      </c>
      <c r="K544" s="32" t="s">
        <v>5145</v>
      </c>
    </row>
    <row r="545" spans="2:11" x14ac:dyDescent="0.15">
      <c r="B545" s="32" t="s">
        <v>5123</v>
      </c>
      <c r="C545" s="32" t="s">
        <v>5124</v>
      </c>
      <c r="D545" s="32" t="s">
        <v>5125</v>
      </c>
      <c r="H545" s="32" t="s">
        <v>5126</v>
      </c>
      <c r="K545" s="32" t="s">
        <v>5149</v>
      </c>
    </row>
    <row r="546" spans="2:11" x14ac:dyDescent="0.15">
      <c r="B546" s="32" t="s">
        <v>5128</v>
      </c>
      <c r="C546" s="32" t="s">
        <v>5129</v>
      </c>
      <c r="D546" s="32" t="s">
        <v>5130</v>
      </c>
      <c r="H546" s="32" t="s">
        <v>5131</v>
      </c>
      <c r="K546" s="32" t="s">
        <v>5153</v>
      </c>
    </row>
    <row r="547" spans="2:11" x14ac:dyDescent="0.15">
      <c r="B547" s="32" t="s">
        <v>5133</v>
      </c>
      <c r="C547" s="32" t="s">
        <v>5134</v>
      </c>
      <c r="D547" s="32" t="s">
        <v>3764</v>
      </c>
      <c r="H547" s="32" t="s">
        <v>5135</v>
      </c>
      <c r="K547" s="32" t="s">
        <v>5158</v>
      </c>
    </row>
    <row r="548" spans="2:11" x14ac:dyDescent="0.15">
      <c r="B548" s="32" t="s">
        <v>5137</v>
      </c>
      <c r="C548" s="32" t="s">
        <v>5138</v>
      </c>
      <c r="D548" s="32" t="s">
        <v>3773</v>
      </c>
      <c r="H548" s="32" t="s">
        <v>5139</v>
      </c>
      <c r="K548" s="32" t="s">
        <v>5162</v>
      </c>
    </row>
    <row r="549" spans="2:11" x14ac:dyDescent="0.15">
      <c r="B549" s="32" t="s">
        <v>5141</v>
      </c>
      <c r="C549" s="32" t="s">
        <v>5142</v>
      </c>
      <c r="D549" s="32" t="s">
        <v>5143</v>
      </c>
      <c r="H549" s="32" t="s">
        <v>5144</v>
      </c>
      <c r="K549" s="32" t="s">
        <v>5166</v>
      </c>
    </row>
    <row r="550" spans="2:11" x14ac:dyDescent="0.15">
      <c r="B550" s="32" t="s">
        <v>5146</v>
      </c>
      <c r="C550" s="32" t="s">
        <v>5147</v>
      </c>
      <c r="D550" s="32" t="s">
        <v>3782</v>
      </c>
      <c r="H550" s="32" t="s">
        <v>5148</v>
      </c>
      <c r="K550" s="32" t="s">
        <v>5171</v>
      </c>
    </row>
    <row r="551" spans="2:11" x14ac:dyDescent="0.15">
      <c r="B551" s="32" t="s">
        <v>5150</v>
      </c>
      <c r="C551" s="32" t="s">
        <v>5151</v>
      </c>
      <c r="D551" s="32" t="s">
        <v>3791</v>
      </c>
      <c r="H551" s="32" t="s">
        <v>5152</v>
      </c>
      <c r="K551" s="32" t="s">
        <v>5176</v>
      </c>
    </row>
    <row r="552" spans="2:11" x14ac:dyDescent="0.15">
      <c r="B552" s="32" t="s">
        <v>5154</v>
      </c>
      <c r="C552" s="32" t="s">
        <v>5155</v>
      </c>
      <c r="D552" s="32" t="s">
        <v>5156</v>
      </c>
      <c r="H552" s="32" t="s">
        <v>5157</v>
      </c>
      <c r="K552" s="32" t="s">
        <v>5181</v>
      </c>
    </row>
    <row r="553" spans="2:11" x14ac:dyDescent="0.15">
      <c r="B553" s="32" t="s">
        <v>5159</v>
      </c>
      <c r="C553" s="32" t="s">
        <v>4807</v>
      </c>
      <c r="D553" s="32" t="s">
        <v>5160</v>
      </c>
      <c r="H553" s="32" t="s">
        <v>5161</v>
      </c>
      <c r="K553" s="32" t="s">
        <v>5185</v>
      </c>
    </row>
    <row r="554" spans="2:11" x14ac:dyDescent="0.15">
      <c r="B554" s="32" t="s">
        <v>5163</v>
      </c>
      <c r="C554" s="32" t="s">
        <v>5164</v>
      </c>
      <c r="D554" s="32" t="s">
        <v>3799</v>
      </c>
      <c r="H554" s="32" t="s">
        <v>5165</v>
      </c>
      <c r="K554" s="32" t="s">
        <v>5189</v>
      </c>
    </row>
    <row r="555" spans="2:11" x14ac:dyDescent="0.15">
      <c r="B555" s="32" t="s">
        <v>5167</v>
      </c>
      <c r="C555" s="32" t="s">
        <v>5168</v>
      </c>
      <c r="D555" s="32" t="s">
        <v>5169</v>
      </c>
      <c r="H555" s="32" t="s">
        <v>5170</v>
      </c>
      <c r="K555" s="32" t="s">
        <v>5193</v>
      </c>
    </row>
    <row r="556" spans="2:11" x14ac:dyDescent="0.15">
      <c r="B556" s="32" t="s">
        <v>5172</v>
      </c>
      <c r="C556" s="32" t="s">
        <v>5173</v>
      </c>
      <c r="D556" s="32" t="s">
        <v>5174</v>
      </c>
      <c r="H556" s="32" t="s">
        <v>5175</v>
      </c>
      <c r="K556" s="32" t="s">
        <v>5197</v>
      </c>
    </row>
    <row r="557" spans="2:11" x14ac:dyDescent="0.15">
      <c r="B557" s="32" t="s">
        <v>5177</v>
      </c>
      <c r="C557" s="32" t="s">
        <v>5178</v>
      </c>
      <c r="D557" s="32" t="s">
        <v>5179</v>
      </c>
      <c r="H557" s="32" t="s">
        <v>5180</v>
      </c>
      <c r="K557" s="32" t="s">
        <v>5201</v>
      </c>
    </row>
    <row r="558" spans="2:11" x14ac:dyDescent="0.15">
      <c r="B558" s="32" t="s">
        <v>5182</v>
      </c>
      <c r="C558" s="32" t="s">
        <v>5183</v>
      </c>
      <c r="D558" s="32" t="s">
        <v>3808</v>
      </c>
      <c r="H558" s="32" t="s">
        <v>5184</v>
      </c>
      <c r="K558" s="32" t="s">
        <v>5205</v>
      </c>
    </row>
    <row r="559" spans="2:11" x14ac:dyDescent="0.15">
      <c r="B559" s="32" t="s">
        <v>5186</v>
      </c>
      <c r="C559" s="32" t="s">
        <v>5187</v>
      </c>
      <c r="D559" s="32" t="s">
        <v>3816</v>
      </c>
      <c r="H559" s="32" t="s">
        <v>5188</v>
      </c>
      <c r="K559" s="32" t="s">
        <v>5210</v>
      </c>
    </row>
    <row r="560" spans="2:11" x14ac:dyDescent="0.15">
      <c r="B560" s="32" t="s">
        <v>5190</v>
      </c>
      <c r="C560" s="32" t="s">
        <v>4870</v>
      </c>
      <c r="D560" s="32" t="s">
        <v>5191</v>
      </c>
      <c r="H560" s="32" t="s">
        <v>5192</v>
      </c>
      <c r="K560" s="32" t="s">
        <v>5215</v>
      </c>
    </row>
    <row r="561" spans="2:11" x14ac:dyDescent="0.15">
      <c r="B561" s="32" t="s">
        <v>5194</v>
      </c>
      <c r="C561" s="32" t="s">
        <v>4885</v>
      </c>
      <c r="D561" s="32" t="s">
        <v>5195</v>
      </c>
      <c r="H561" s="32" t="s">
        <v>5196</v>
      </c>
      <c r="K561" s="32" t="s">
        <v>5218</v>
      </c>
    </row>
    <row r="562" spans="2:11" x14ac:dyDescent="0.15">
      <c r="B562" s="32" t="s">
        <v>5198</v>
      </c>
      <c r="C562" s="32" t="s">
        <v>5199</v>
      </c>
      <c r="D562" s="32" t="s">
        <v>3824</v>
      </c>
      <c r="H562" s="32" t="s">
        <v>5200</v>
      </c>
      <c r="K562" s="32" t="s">
        <v>5222</v>
      </c>
    </row>
    <row r="563" spans="2:11" x14ac:dyDescent="0.15">
      <c r="B563" s="32" t="s">
        <v>5202</v>
      </c>
      <c r="C563" s="32" t="s">
        <v>5203</v>
      </c>
      <c r="D563" s="32" t="s">
        <v>3832</v>
      </c>
      <c r="H563" s="32" t="s">
        <v>5204</v>
      </c>
      <c r="K563" s="32" t="s">
        <v>5225</v>
      </c>
    </row>
    <row r="564" spans="2:11" x14ac:dyDescent="0.15">
      <c r="B564" s="32" t="s">
        <v>5206</v>
      </c>
      <c r="C564" s="32" t="s">
        <v>5207</v>
      </c>
      <c r="D564" s="32" t="s">
        <v>5208</v>
      </c>
      <c r="H564" s="32" t="s">
        <v>5209</v>
      </c>
      <c r="K564" s="32" t="s">
        <v>5229</v>
      </c>
    </row>
    <row r="565" spans="2:11" x14ac:dyDescent="0.15">
      <c r="B565" s="32" t="s">
        <v>5211</v>
      </c>
      <c r="C565" s="32" t="s">
        <v>5212</v>
      </c>
      <c r="D565" s="32" t="s">
        <v>5213</v>
      </c>
      <c r="H565" s="32" t="s">
        <v>5214</v>
      </c>
      <c r="K565" s="32" t="s">
        <v>5233</v>
      </c>
    </row>
    <row r="566" spans="2:11" x14ac:dyDescent="0.15">
      <c r="B566" s="32" t="s">
        <v>5216</v>
      </c>
      <c r="C566" s="32" t="s">
        <v>4919</v>
      </c>
      <c r="D566" s="32" t="s">
        <v>3841</v>
      </c>
      <c r="H566" s="32" t="s">
        <v>5217</v>
      </c>
      <c r="K566" s="32" t="s">
        <v>5236</v>
      </c>
    </row>
    <row r="567" spans="2:11" x14ac:dyDescent="0.15">
      <c r="B567" s="32" t="s">
        <v>5219</v>
      </c>
      <c r="C567" s="32" t="s">
        <v>5220</v>
      </c>
      <c r="D567" s="32" t="s">
        <v>3851</v>
      </c>
      <c r="H567" s="32" t="s">
        <v>5221</v>
      </c>
      <c r="K567" s="32" t="s">
        <v>5239</v>
      </c>
    </row>
    <row r="568" spans="2:11" x14ac:dyDescent="0.15">
      <c r="B568" s="32" t="s">
        <v>5223</v>
      </c>
      <c r="C568" s="32" t="s">
        <v>4925</v>
      </c>
      <c r="D568" s="32" t="s">
        <v>3859</v>
      </c>
      <c r="H568" s="32" t="s">
        <v>5224</v>
      </c>
      <c r="K568" s="32" t="s">
        <v>5243</v>
      </c>
    </row>
    <row r="569" spans="2:11" x14ac:dyDescent="0.15">
      <c r="B569" s="32" t="s">
        <v>5226</v>
      </c>
      <c r="C569" s="32" t="s">
        <v>5227</v>
      </c>
      <c r="D569" s="32" t="s">
        <v>3868</v>
      </c>
      <c r="H569" s="32" t="s">
        <v>5228</v>
      </c>
      <c r="K569" s="32" t="s">
        <v>5248</v>
      </c>
    </row>
    <row r="570" spans="2:11" x14ac:dyDescent="0.15">
      <c r="B570" s="32" t="s">
        <v>5230</v>
      </c>
      <c r="C570" s="32" t="s">
        <v>5231</v>
      </c>
      <c r="D570" s="32" t="s">
        <v>3877</v>
      </c>
      <c r="H570" s="32" t="s">
        <v>5232</v>
      </c>
      <c r="K570" s="32" t="s">
        <v>5252</v>
      </c>
    </row>
    <row r="571" spans="2:11" x14ac:dyDescent="0.15">
      <c r="B571" s="32" t="s">
        <v>5234</v>
      </c>
      <c r="C571" s="32" t="s">
        <v>4937</v>
      </c>
      <c r="D571" s="32" t="s">
        <v>3885</v>
      </c>
      <c r="H571" s="32" t="s">
        <v>5235</v>
      </c>
      <c r="K571" s="32" t="s">
        <v>5257</v>
      </c>
    </row>
    <row r="572" spans="2:11" x14ac:dyDescent="0.15">
      <c r="B572" s="32" t="s">
        <v>5237</v>
      </c>
      <c r="C572" s="32" t="s">
        <v>4955</v>
      </c>
      <c r="D572" s="32" t="s">
        <v>3893</v>
      </c>
      <c r="H572" s="32" t="s">
        <v>5238</v>
      </c>
      <c r="K572" s="32" t="s">
        <v>5261</v>
      </c>
    </row>
    <row r="573" spans="2:11" x14ac:dyDescent="0.15">
      <c r="B573" s="32" t="s">
        <v>5240</v>
      </c>
      <c r="C573" s="32" t="s">
        <v>5241</v>
      </c>
      <c r="D573" s="32" t="s">
        <v>3902</v>
      </c>
      <c r="H573" s="32" t="s">
        <v>5242</v>
      </c>
      <c r="K573" s="32" t="s">
        <v>5265</v>
      </c>
    </row>
    <row r="574" spans="2:11" x14ac:dyDescent="0.15">
      <c r="B574" s="32" t="s">
        <v>5244</v>
      </c>
      <c r="C574" s="32" t="s">
        <v>5245</v>
      </c>
      <c r="D574" s="32" t="s">
        <v>5246</v>
      </c>
      <c r="H574" s="32" t="s">
        <v>5247</v>
      </c>
      <c r="K574" s="32" t="s">
        <v>5269</v>
      </c>
    </row>
    <row r="575" spans="2:11" x14ac:dyDescent="0.15">
      <c r="B575" s="32" t="s">
        <v>5249</v>
      </c>
      <c r="C575" s="32" t="s">
        <v>4966</v>
      </c>
      <c r="D575" s="32" t="s">
        <v>5250</v>
      </c>
      <c r="H575" s="32" t="s">
        <v>5251</v>
      </c>
      <c r="K575" s="32" t="s">
        <v>5273</v>
      </c>
    </row>
    <row r="576" spans="2:11" x14ac:dyDescent="0.15">
      <c r="B576" s="32" t="s">
        <v>5253</v>
      </c>
      <c r="C576" s="32" t="s">
        <v>5254</v>
      </c>
      <c r="D576" s="32" t="s">
        <v>5255</v>
      </c>
      <c r="H576" s="32" t="s">
        <v>5256</v>
      </c>
      <c r="K576" s="32" t="s">
        <v>5278</v>
      </c>
    </row>
    <row r="577" spans="2:11" x14ac:dyDescent="0.15">
      <c r="B577" s="32" t="s">
        <v>5258</v>
      </c>
      <c r="C577" s="32" t="s">
        <v>5259</v>
      </c>
      <c r="D577" s="32" t="s">
        <v>3911</v>
      </c>
      <c r="H577" s="32" t="s">
        <v>5260</v>
      </c>
      <c r="K577" s="32" t="s">
        <v>5281</v>
      </c>
    </row>
    <row r="578" spans="2:11" x14ac:dyDescent="0.15">
      <c r="B578" s="32" t="s">
        <v>5262</v>
      </c>
      <c r="C578" s="32" t="s">
        <v>5263</v>
      </c>
      <c r="D578" s="32" t="s">
        <v>3920</v>
      </c>
      <c r="H578" s="32" t="s">
        <v>5264</v>
      </c>
      <c r="K578" s="32" t="s">
        <v>5286</v>
      </c>
    </row>
    <row r="579" spans="2:11" x14ac:dyDescent="0.15">
      <c r="B579" s="32" t="s">
        <v>5266</v>
      </c>
      <c r="C579" s="32" t="s">
        <v>5267</v>
      </c>
      <c r="D579" s="32" t="s">
        <v>3930</v>
      </c>
      <c r="H579" s="32" t="s">
        <v>5268</v>
      </c>
      <c r="K579" s="32" t="s">
        <v>5290</v>
      </c>
    </row>
    <row r="580" spans="2:11" x14ac:dyDescent="0.15">
      <c r="B580" s="32" t="s">
        <v>5270</v>
      </c>
      <c r="C580" s="32" t="s">
        <v>5271</v>
      </c>
      <c r="D580" s="32" t="s">
        <v>3939</v>
      </c>
      <c r="H580" s="32" t="s">
        <v>5272</v>
      </c>
      <c r="K580" s="32" t="s">
        <v>5294</v>
      </c>
    </row>
    <row r="581" spans="2:11" x14ac:dyDescent="0.15">
      <c r="B581" s="32" t="s">
        <v>5274</v>
      </c>
      <c r="C581" s="32" t="s">
        <v>5275</v>
      </c>
      <c r="D581" s="32" t="s">
        <v>5276</v>
      </c>
      <c r="H581" s="32" t="s">
        <v>5277</v>
      </c>
      <c r="K581" s="32" t="s">
        <v>5299</v>
      </c>
    </row>
    <row r="582" spans="2:11" x14ac:dyDescent="0.15">
      <c r="B582" s="32" t="s">
        <v>5279</v>
      </c>
      <c r="C582" s="32" t="s">
        <v>5007</v>
      </c>
      <c r="D582" s="32" t="s">
        <v>3949</v>
      </c>
      <c r="H582" s="32" t="s">
        <v>5280</v>
      </c>
      <c r="K582" s="32" t="s">
        <v>5303</v>
      </c>
    </row>
    <row r="583" spans="2:11" x14ac:dyDescent="0.15">
      <c r="B583" s="32" t="s">
        <v>5282</v>
      </c>
      <c r="C583" s="32" t="s">
        <v>5283</v>
      </c>
      <c r="D583" s="32" t="s">
        <v>5284</v>
      </c>
      <c r="H583" s="32" t="s">
        <v>5285</v>
      </c>
      <c r="K583" s="32" t="s">
        <v>5306</v>
      </c>
    </row>
    <row r="584" spans="2:11" x14ac:dyDescent="0.15">
      <c r="B584" s="32" t="s">
        <v>5287</v>
      </c>
      <c r="C584" s="32" t="s">
        <v>5288</v>
      </c>
      <c r="D584" s="32" t="s">
        <v>3958</v>
      </c>
      <c r="H584" s="32" t="s">
        <v>5289</v>
      </c>
      <c r="K584" s="32" t="s">
        <v>5310</v>
      </c>
    </row>
    <row r="585" spans="2:11" x14ac:dyDescent="0.15">
      <c r="B585" s="32" t="s">
        <v>5291</v>
      </c>
      <c r="C585" s="32" t="s">
        <v>5292</v>
      </c>
      <c r="D585" s="32" t="s">
        <v>3968</v>
      </c>
      <c r="H585" s="32" t="s">
        <v>5293</v>
      </c>
      <c r="K585" s="32" t="s">
        <v>5315</v>
      </c>
    </row>
    <row r="586" spans="2:11" x14ac:dyDescent="0.15">
      <c r="B586" s="32" t="s">
        <v>5295</v>
      </c>
      <c r="C586" s="32" t="s">
        <v>5296</v>
      </c>
      <c r="D586" s="32" t="s">
        <v>5297</v>
      </c>
      <c r="H586" s="32" t="s">
        <v>5298</v>
      </c>
      <c r="K586" s="32" t="s">
        <v>5318</v>
      </c>
    </row>
    <row r="587" spans="2:11" x14ac:dyDescent="0.15">
      <c r="B587" s="32" t="s">
        <v>5300</v>
      </c>
      <c r="C587" s="32" t="s">
        <v>5301</v>
      </c>
      <c r="D587" s="32" t="s">
        <v>3977</v>
      </c>
      <c r="H587" s="32" t="s">
        <v>5302</v>
      </c>
      <c r="K587" s="32" t="s">
        <v>5323</v>
      </c>
    </row>
    <row r="588" spans="2:11" x14ac:dyDescent="0.15">
      <c r="B588" s="32" t="s">
        <v>5304</v>
      </c>
      <c r="C588" s="32" t="s">
        <v>5050</v>
      </c>
      <c r="D588" s="32" t="s">
        <v>3986</v>
      </c>
      <c r="H588" s="32" t="s">
        <v>5305</v>
      </c>
      <c r="K588" s="32" t="s">
        <v>5327</v>
      </c>
    </row>
    <row r="589" spans="2:11" x14ac:dyDescent="0.15">
      <c r="B589" s="32" t="s">
        <v>5307</v>
      </c>
      <c r="C589" s="32" t="s">
        <v>5308</v>
      </c>
      <c r="D589" s="32" t="s">
        <v>3996</v>
      </c>
      <c r="H589" s="32" t="s">
        <v>5309</v>
      </c>
      <c r="K589" s="32" t="s">
        <v>5332</v>
      </c>
    </row>
    <row r="590" spans="2:11" x14ac:dyDescent="0.15">
      <c r="B590" s="32" t="s">
        <v>5311</v>
      </c>
      <c r="C590" s="32" t="s">
        <v>5312</v>
      </c>
      <c r="D590" s="32" t="s">
        <v>5313</v>
      </c>
      <c r="H590" s="32" t="s">
        <v>5314</v>
      </c>
      <c r="K590" s="32" t="s">
        <v>5337</v>
      </c>
    </row>
    <row r="591" spans="2:11" x14ac:dyDescent="0.15">
      <c r="B591" s="32" t="s">
        <v>5316</v>
      </c>
      <c r="C591" s="32" t="s">
        <v>5055</v>
      </c>
      <c r="D591" s="32" t="s">
        <v>4005</v>
      </c>
      <c r="H591" s="32" t="s">
        <v>5317</v>
      </c>
      <c r="K591" s="32" t="s">
        <v>5341</v>
      </c>
    </row>
    <row r="592" spans="2:11" x14ac:dyDescent="0.15">
      <c r="B592" s="32" t="s">
        <v>5319</v>
      </c>
      <c r="C592" s="32" t="s">
        <v>5320</v>
      </c>
      <c r="D592" s="32" t="s">
        <v>5321</v>
      </c>
      <c r="H592" s="32" t="s">
        <v>5322</v>
      </c>
      <c r="K592" s="32" t="s">
        <v>5345</v>
      </c>
    </row>
    <row r="593" spans="2:11" x14ac:dyDescent="0.15">
      <c r="B593" s="32" t="s">
        <v>5324</v>
      </c>
      <c r="C593" s="32" t="s">
        <v>5325</v>
      </c>
      <c r="D593" s="32" t="s">
        <v>4012</v>
      </c>
      <c r="H593" s="32" t="s">
        <v>5326</v>
      </c>
      <c r="K593" s="32" t="s">
        <v>5350</v>
      </c>
    </row>
    <row r="594" spans="2:11" x14ac:dyDescent="0.15">
      <c r="B594" s="32" t="s">
        <v>5328</v>
      </c>
      <c r="C594" s="32" t="s">
        <v>5329</v>
      </c>
      <c r="D594" s="32" t="s">
        <v>5330</v>
      </c>
      <c r="H594" s="32" t="s">
        <v>5331</v>
      </c>
      <c r="K594" s="32" t="s">
        <v>5353</v>
      </c>
    </row>
    <row r="595" spans="2:11" x14ac:dyDescent="0.15">
      <c r="B595" s="32" t="s">
        <v>5333</v>
      </c>
      <c r="C595" s="32" t="s">
        <v>5334</v>
      </c>
      <c r="D595" s="32" t="s">
        <v>5335</v>
      </c>
      <c r="H595" s="32" t="s">
        <v>5336</v>
      </c>
      <c r="K595" s="32" t="s">
        <v>5357</v>
      </c>
    </row>
    <row r="596" spans="2:11" x14ac:dyDescent="0.15">
      <c r="B596" s="32" t="s">
        <v>5338</v>
      </c>
      <c r="C596" s="32" t="s">
        <v>5339</v>
      </c>
      <c r="D596" s="32" t="s">
        <v>4022</v>
      </c>
      <c r="H596" s="32" t="s">
        <v>5340</v>
      </c>
      <c r="K596" s="32" t="s">
        <v>5361</v>
      </c>
    </row>
    <row r="597" spans="2:11" x14ac:dyDescent="0.15">
      <c r="B597" s="32" t="s">
        <v>5342</v>
      </c>
      <c r="C597" s="32" t="s">
        <v>5343</v>
      </c>
      <c r="D597" s="32" t="s">
        <v>4030</v>
      </c>
      <c r="H597" s="32" t="s">
        <v>5344</v>
      </c>
      <c r="K597" s="32" t="s">
        <v>5365</v>
      </c>
    </row>
    <row r="598" spans="2:11" x14ac:dyDescent="0.15">
      <c r="B598" s="32" t="s">
        <v>5346</v>
      </c>
      <c r="C598" s="32" t="s">
        <v>5347</v>
      </c>
      <c r="D598" s="32" t="s">
        <v>5348</v>
      </c>
      <c r="H598" s="32" t="s">
        <v>5349</v>
      </c>
      <c r="K598" s="32" t="s">
        <v>5369</v>
      </c>
    </row>
    <row r="599" spans="2:11" x14ac:dyDescent="0.15">
      <c r="B599" s="32" t="s">
        <v>5351</v>
      </c>
      <c r="C599" s="32" t="s">
        <v>5072</v>
      </c>
      <c r="D599" s="32" t="s">
        <v>4039</v>
      </c>
      <c r="H599" s="32" t="s">
        <v>5352</v>
      </c>
      <c r="K599" s="32" t="s">
        <v>5373</v>
      </c>
    </row>
    <row r="600" spans="2:11" x14ac:dyDescent="0.15">
      <c r="B600" s="32" t="s">
        <v>5354</v>
      </c>
      <c r="C600" s="32" t="s">
        <v>5355</v>
      </c>
      <c r="D600" s="32" t="s">
        <v>4048</v>
      </c>
      <c r="H600" s="32" t="s">
        <v>5356</v>
      </c>
      <c r="K600" s="32" t="s">
        <v>5377</v>
      </c>
    </row>
    <row r="601" spans="2:11" x14ac:dyDescent="0.15">
      <c r="B601" s="32" t="s">
        <v>5358</v>
      </c>
      <c r="C601" s="32" t="s">
        <v>5359</v>
      </c>
      <c r="D601" s="32" t="s">
        <v>4058</v>
      </c>
      <c r="H601" s="32" t="s">
        <v>5360</v>
      </c>
      <c r="K601" s="32" t="s">
        <v>5382</v>
      </c>
    </row>
    <row r="602" spans="2:11" x14ac:dyDescent="0.15">
      <c r="B602" s="32" t="s">
        <v>5362</v>
      </c>
      <c r="C602" s="32" t="s">
        <v>5363</v>
      </c>
      <c r="D602" s="32" t="s">
        <v>4068</v>
      </c>
      <c r="H602" s="32" t="s">
        <v>5364</v>
      </c>
      <c r="K602" s="32" t="s">
        <v>5386</v>
      </c>
    </row>
    <row r="603" spans="2:11" x14ac:dyDescent="0.15">
      <c r="B603" s="32" t="s">
        <v>5366</v>
      </c>
      <c r="C603" s="32" t="s">
        <v>5367</v>
      </c>
      <c r="D603" s="32" t="s">
        <v>4077</v>
      </c>
      <c r="H603" s="32" t="s">
        <v>5368</v>
      </c>
      <c r="K603" s="32" t="s">
        <v>5391</v>
      </c>
    </row>
    <row r="604" spans="2:11" x14ac:dyDescent="0.15">
      <c r="B604" s="32" t="s">
        <v>5370</v>
      </c>
      <c r="C604" s="32" t="s">
        <v>5371</v>
      </c>
      <c r="D604" s="32" t="s">
        <v>4086</v>
      </c>
      <c r="H604" s="32" t="s">
        <v>5372</v>
      </c>
    </row>
    <row r="605" spans="2:11" x14ac:dyDescent="0.15">
      <c r="B605" s="32" t="s">
        <v>5374</v>
      </c>
      <c r="C605" s="32" t="s">
        <v>5375</v>
      </c>
      <c r="D605" s="32" t="s">
        <v>4096</v>
      </c>
      <c r="H605" s="32" t="s">
        <v>5376</v>
      </c>
    </row>
    <row r="606" spans="2:11" x14ac:dyDescent="0.15">
      <c r="B606" s="32" t="s">
        <v>5378</v>
      </c>
      <c r="C606" s="32" t="s">
        <v>5379</v>
      </c>
      <c r="D606" s="32" t="s">
        <v>5380</v>
      </c>
      <c r="H606" s="32" t="s">
        <v>5381</v>
      </c>
    </row>
    <row r="607" spans="2:11" x14ac:dyDescent="0.15">
      <c r="B607" s="32" t="s">
        <v>5383</v>
      </c>
      <c r="C607" s="32" t="s">
        <v>5384</v>
      </c>
      <c r="D607" s="32" t="s">
        <v>4105</v>
      </c>
      <c r="H607" s="32" t="s">
        <v>5385</v>
      </c>
    </row>
    <row r="608" spans="2:11" x14ac:dyDescent="0.15">
      <c r="B608" s="32" t="s">
        <v>5387</v>
      </c>
      <c r="C608" s="32" t="s">
        <v>5388</v>
      </c>
      <c r="D608" s="32" t="s">
        <v>5389</v>
      </c>
      <c r="H608" s="32" t="s">
        <v>5390</v>
      </c>
    </row>
    <row r="609" spans="2:8" x14ac:dyDescent="0.15">
      <c r="B609" s="32" t="s">
        <v>5392</v>
      </c>
      <c r="C609" s="32" t="s">
        <v>5393</v>
      </c>
      <c r="D609" s="32" t="s">
        <v>5394</v>
      </c>
      <c r="H609" s="32" t="s">
        <v>5395</v>
      </c>
    </row>
    <row r="610" spans="2:8" x14ac:dyDescent="0.15">
      <c r="B610" s="32" t="s">
        <v>5396</v>
      </c>
      <c r="C610" s="32" t="s">
        <v>5087</v>
      </c>
      <c r="D610" s="32" t="s">
        <v>4114</v>
      </c>
      <c r="H610" s="32" t="s">
        <v>5397</v>
      </c>
    </row>
    <row r="611" spans="2:8" x14ac:dyDescent="0.15">
      <c r="B611" s="32" t="s">
        <v>5398</v>
      </c>
      <c r="C611" s="32" t="s">
        <v>5399</v>
      </c>
      <c r="D611" s="32" t="s">
        <v>5400</v>
      </c>
      <c r="H611" s="32" t="s">
        <v>5401</v>
      </c>
    </row>
    <row r="612" spans="2:8" x14ac:dyDescent="0.15">
      <c r="B612" s="32" t="s">
        <v>5402</v>
      </c>
      <c r="C612" s="32" t="s">
        <v>5091</v>
      </c>
      <c r="D612" s="32" t="s">
        <v>4123</v>
      </c>
      <c r="H612" s="32" t="s">
        <v>5403</v>
      </c>
    </row>
    <row r="613" spans="2:8" x14ac:dyDescent="0.15">
      <c r="B613" s="32" t="s">
        <v>5404</v>
      </c>
      <c r="C613" s="32" t="s">
        <v>5103</v>
      </c>
      <c r="D613" s="32" t="s">
        <v>5405</v>
      </c>
      <c r="H613" s="32" t="s">
        <v>5406</v>
      </c>
    </row>
    <row r="614" spans="2:8" x14ac:dyDescent="0.15">
      <c r="B614" s="32" t="s">
        <v>5407</v>
      </c>
      <c r="C614" s="32" t="s">
        <v>5408</v>
      </c>
      <c r="D614" s="32" t="s">
        <v>4132</v>
      </c>
      <c r="H614" s="32" t="s">
        <v>5409</v>
      </c>
    </row>
    <row r="615" spans="2:8" x14ac:dyDescent="0.15">
      <c r="B615" s="32" t="s">
        <v>5410</v>
      </c>
      <c r="C615" s="32" t="s">
        <v>5120</v>
      </c>
      <c r="D615" s="32" t="s">
        <v>5411</v>
      </c>
      <c r="H615" s="32" t="s">
        <v>5412</v>
      </c>
    </row>
    <row r="616" spans="2:8" x14ac:dyDescent="0.15">
      <c r="B616" s="32" t="s">
        <v>5413</v>
      </c>
      <c r="C616" s="32" t="s">
        <v>5125</v>
      </c>
      <c r="D616" s="32" t="s">
        <v>5414</v>
      </c>
      <c r="H616" s="32" t="s">
        <v>5415</v>
      </c>
    </row>
    <row r="617" spans="2:8" x14ac:dyDescent="0.15">
      <c r="B617" s="32" t="s">
        <v>5416</v>
      </c>
      <c r="C617" s="32" t="s">
        <v>5130</v>
      </c>
      <c r="D617" s="32" t="s">
        <v>4141</v>
      </c>
      <c r="H617" s="32" t="s">
        <v>5417</v>
      </c>
    </row>
    <row r="618" spans="2:8" x14ac:dyDescent="0.15">
      <c r="B618" s="32" t="s">
        <v>5418</v>
      </c>
      <c r="C618" s="32" t="s">
        <v>5143</v>
      </c>
      <c r="D618" s="32" t="s">
        <v>5419</v>
      </c>
      <c r="H618" s="32" t="s">
        <v>5420</v>
      </c>
    </row>
    <row r="619" spans="2:8" x14ac:dyDescent="0.15">
      <c r="B619" s="32" t="s">
        <v>5421</v>
      </c>
      <c r="C619" s="32" t="s">
        <v>5422</v>
      </c>
      <c r="D619" s="32" t="s">
        <v>4150</v>
      </c>
      <c r="H619" s="32" t="s">
        <v>5423</v>
      </c>
    </row>
    <row r="620" spans="2:8" x14ac:dyDescent="0.15">
      <c r="B620" s="32" t="s">
        <v>5424</v>
      </c>
      <c r="C620" s="32" t="s">
        <v>5425</v>
      </c>
      <c r="D620" s="32" t="s">
        <v>5426</v>
      </c>
      <c r="H620" s="32" t="s">
        <v>5427</v>
      </c>
    </row>
    <row r="621" spans="2:8" x14ac:dyDescent="0.15">
      <c r="B621" s="32" t="s">
        <v>5428</v>
      </c>
      <c r="C621" s="32" t="s">
        <v>5429</v>
      </c>
      <c r="D621" s="32" t="s">
        <v>4159</v>
      </c>
      <c r="H621" s="32" t="s">
        <v>5430</v>
      </c>
    </row>
    <row r="622" spans="2:8" x14ac:dyDescent="0.15">
      <c r="B622" s="32" t="s">
        <v>5431</v>
      </c>
      <c r="C622" s="32" t="s">
        <v>5156</v>
      </c>
      <c r="D622" s="32" t="s">
        <v>4169</v>
      </c>
      <c r="H622" s="32" t="s">
        <v>5432</v>
      </c>
    </row>
    <row r="623" spans="2:8" x14ac:dyDescent="0.15">
      <c r="B623" s="32" t="s">
        <v>5433</v>
      </c>
      <c r="C623" s="32" t="s">
        <v>5160</v>
      </c>
      <c r="D623" s="32" t="s">
        <v>5434</v>
      </c>
      <c r="H623" s="32" t="s">
        <v>5435</v>
      </c>
    </row>
    <row r="624" spans="2:8" x14ac:dyDescent="0.15">
      <c r="B624" s="32" t="s">
        <v>5436</v>
      </c>
      <c r="C624" s="32" t="s">
        <v>5437</v>
      </c>
      <c r="D624" s="32" t="s">
        <v>4178</v>
      </c>
      <c r="H624" s="32" t="s">
        <v>5438</v>
      </c>
    </row>
    <row r="625" spans="2:8" x14ac:dyDescent="0.15">
      <c r="B625" s="32" t="s">
        <v>5439</v>
      </c>
      <c r="C625" s="32" t="s">
        <v>5440</v>
      </c>
      <c r="D625" s="32" t="s">
        <v>4188</v>
      </c>
      <c r="H625" s="32" t="s">
        <v>5441</v>
      </c>
    </row>
    <row r="626" spans="2:8" x14ac:dyDescent="0.15">
      <c r="B626" s="32" t="s">
        <v>5442</v>
      </c>
      <c r="C626" s="32" t="s">
        <v>5443</v>
      </c>
      <c r="D626" s="32" t="s">
        <v>4197</v>
      </c>
      <c r="H626" s="32" t="s">
        <v>5444</v>
      </c>
    </row>
    <row r="627" spans="2:8" x14ac:dyDescent="0.15">
      <c r="B627" s="32" t="s">
        <v>5445</v>
      </c>
      <c r="C627" s="32" t="s">
        <v>5446</v>
      </c>
      <c r="D627" s="32" t="s">
        <v>5447</v>
      </c>
      <c r="H627" s="32" t="s">
        <v>5448</v>
      </c>
    </row>
    <row r="628" spans="2:8" x14ac:dyDescent="0.15">
      <c r="B628" s="32" t="s">
        <v>5449</v>
      </c>
      <c r="C628" s="32" t="s">
        <v>5450</v>
      </c>
      <c r="D628" s="32" t="s">
        <v>5451</v>
      </c>
      <c r="H628" s="32" t="s">
        <v>5452</v>
      </c>
    </row>
    <row r="629" spans="2:8" x14ac:dyDescent="0.15">
      <c r="B629" s="32" t="s">
        <v>5453</v>
      </c>
      <c r="C629" s="32" t="s">
        <v>5454</v>
      </c>
      <c r="D629" s="32" t="s">
        <v>5455</v>
      </c>
      <c r="H629" s="32" t="s">
        <v>5456</v>
      </c>
    </row>
    <row r="630" spans="2:8" x14ac:dyDescent="0.15">
      <c r="B630" s="32" t="s">
        <v>5457</v>
      </c>
      <c r="C630" s="32" t="s">
        <v>5458</v>
      </c>
      <c r="D630" s="32" t="s">
        <v>4207</v>
      </c>
      <c r="H630" s="32" t="s">
        <v>5459</v>
      </c>
    </row>
    <row r="631" spans="2:8" x14ac:dyDescent="0.15">
      <c r="B631" s="32" t="s">
        <v>5460</v>
      </c>
      <c r="C631" s="32" t="s">
        <v>5461</v>
      </c>
      <c r="D631" s="32" t="s">
        <v>5462</v>
      </c>
      <c r="H631" s="32" t="s">
        <v>5463</v>
      </c>
    </row>
    <row r="632" spans="2:8" x14ac:dyDescent="0.15">
      <c r="B632" s="32" t="s">
        <v>5464</v>
      </c>
      <c r="C632" s="32" t="s">
        <v>5465</v>
      </c>
      <c r="D632" s="32" t="s">
        <v>4216</v>
      </c>
      <c r="H632" s="32" t="s">
        <v>5466</v>
      </c>
    </row>
    <row r="633" spans="2:8" x14ac:dyDescent="0.15">
      <c r="B633" s="32" t="s">
        <v>5467</v>
      </c>
      <c r="C633" s="32" t="s">
        <v>5468</v>
      </c>
      <c r="D633" s="32" t="s">
        <v>5469</v>
      </c>
      <c r="H633" s="32" t="s">
        <v>5470</v>
      </c>
    </row>
    <row r="634" spans="2:8" x14ac:dyDescent="0.15">
      <c r="B634" s="32" t="s">
        <v>5471</v>
      </c>
      <c r="C634" s="32" t="s">
        <v>5472</v>
      </c>
      <c r="D634" s="32" t="s">
        <v>4226</v>
      </c>
      <c r="H634" s="32" t="s">
        <v>5473</v>
      </c>
    </row>
    <row r="635" spans="2:8" x14ac:dyDescent="0.15">
      <c r="B635" s="32" t="s">
        <v>5474</v>
      </c>
      <c r="C635" s="32" t="s">
        <v>5475</v>
      </c>
      <c r="D635" s="32" t="s">
        <v>5476</v>
      </c>
      <c r="H635" s="32" t="s">
        <v>5477</v>
      </c>
    </row>
    <row r="636" spans="2:8" x14ac:dyDescent="0.15">
      <c r="B636" s="32" t="s">
        <v>5478</v>
      </c>
      <c r="C636" s="32" t="s">
        <v>5169</v>
      </c>
      <c r="D636" s="32" t="s">
        <v>4235</v>
      </c>
      <c r="H636" s="32" t="s">
        <v>5479</v>
      </c>
    </row>
    <row r="637" spans="2:8" x14ac:dyDescent="0.15">
      <c r="B637" s="32" t="s">
        <v>5480</v>
      </c>
      <c r="C637" s="32" t="s">
        <v>5481</v>
      </c>
      <c r="D637" s="32" t="s">
        <v>4244</v>
      </c>
      <c r="H637" s="32" t="s">
        <v>5482</v>
      </c>
    </row>
    <row r="638" spans="2:8" x14ac:dyDescent="0.15">
      <c r="B638" s="32" t="s">
        <v>5483</v>
      </c>
      <c r="C638" s="32" t="s">
        <v>5484</v>
      </c>
      <c r="D638" s="32" t="s">
        <v>4253</v>
      </c>
      <c r="H638" s="32" t="s">
        <v>5485</v>
      </c>
    </row>
    <row r="639" spans="2:8" x14ac:dyDescent="0.15">
      <c r="B639" s="32" t="s">
        <v>5486</v>
      </c>
      <c r="C639" s="32" t="s">
        <v>5174</v>
      </c>
      <c r="D639" s="32" t="s">
        <v>4262</v>
      </c>
      <c r="H639" s="32" t="s">
        <v>5487</v>
      </c>
    </row>
    <row r="640" spans="2:8" x14ac:dyDescent="0.15">
      <c r="B640" s="32" t="s">
        <v>5488</v>
      </c>
      <c r="C640" s="32" t="s">
        <v>5489</v>
      </c>
      <c r="D640" s="32" t="s">
        <v>4271</v>
      </c>
      <c r="H640" s="32" t="s">
        <v>5490</v>
      </c>
    </row>
    <row r="641" spans="2:8" x14ac:dyDescent="0.15">
      <c r="B641" s="32" t="s">
        <v>5491</v>
      </c>
      <c r="C641" s="32" t="s">
        <v>5492</v>
      </c>
      <c r="D641" s="32" t="s">
        <v>4280</v>
      </c>
      <c r="H641" s="32" t="s">
        <v>5493</v>
      </c>
    </row>
    <row r="642" spans="2:8" x14ac:dyDescent="0.15">
      <c r="B642" s="32" t="s">
        <v>5494</v>
      </c>
      <c r="C642" s="32" t="s">
        <v>5179</v>
      </c>
      <c r="D642" s="32" t="s">
        <v>4290</v>
      </c>
      <c r="H642" s="32" t="s">
        <v>5495</v>
      </c>
    </row>
    <row r="643" spans="2:8" x14ac:dyDescent="0.15">
      <c r="B643" s="32" t="s">
        <v>5496</v>
      </c>
      <c r="C643" s="32" t="s">
        <v>5497</v>
      </c>
      <c r="D643" s="32" t="s">
        <v>4300</v>
      </c>
      <c r="H643" s="32" t="s">
        <v>5498</v>
      </c>
    </row>
    <row r="644" spans="2:8" x14ac:dyDescent="0.15">
      <c r="B644" s="32" t="s">
        <v>5499</v>
      </c>
      <c r="C644" s="32" t="s">
        <v>5500</v>
      </c>
      <c r="D644" s="32" t="s">
        <v>4308</v>
      </c>
      <c r="H644" s="32" t="s">
        <v>5501</v>
      </c>
    </row>
    <row r="645" spans="2:8" x14ac:dyDescent="0.15">
      <c r="B645" s="32" t="s">
        <v>5502</v>
      </c>
      <c r="C645" s="32" t="s">
        <v>5191</v>
      </c>
      <c r="D645" s="32" t="s">
        <v>4317</v>
      </c>
      <c r="H645" s="32" t="s">
        <v>5503</v>
      </c>
    </row>
    <row r="646" spans="2:8" x14ac:dyDescent="0.15">
      <c r="B646" s="32" t="s">
        <v>5504</v>
      </c>
      <c r="C646" s="32" t="s">
        <v>5195</v>
      </c>
      <c r="D646" s="32" t="s">
        <v>4327</v>
      </c>
      <c r="H646" s="32" t="s">
        <v>5505</v>
      </c>
    </row>
    <row r="647" spans="2:8" x14ac:dyDescent="0.15">
      <c r="B647" s="32" t="s">
        <v>5506</v>
      </c>
      <c r="C647" s="32" t="s">
        <v>5208</v>
      </c>
      <c r="D647" s="32" t="s">
        <v>5507</v>
      </c>
      <c r="H647" s="32" t="s">
        <v>5508</v>
      </c>
    </row>
    <row r="648" spans="2:8" x14ac:dyDescent="0.15">
      <c r="B648" s="32" t="s">
        <v>5509</v>
      </c>
      <c r="C648" s="32" t="s">
        <v>5510</v>
      </c>
      <c r="D648" s="32" t="s">
        <v>4337</v>
      </c>
      <c r="H648" s="32" t="s">
        <v>5511</v>
      </c>
    </row>
    <row r="649" spans="2:8" x14ac:dyDescent="0.15">
      <c r="B649" s="32" t="s">
        <v>5512</v>
      </c>
      <c r="C649" s="32" t="s">
        <v>5213</v>
      </c>
      <c r="D649" s="32" t="s">
        <v>5513</v>
      </c>
      <c r="H649" s="32" t="s">
        <v>5514</v>
      </c>
    </row>
    <row r="650" spans="2:8" x14ac:dyDescent="0.15">
      <c r="B650" s="32" t="s">
        <v>5515</v>
      </c>
      <c r="C650" s="32" t="s">
        <v>5516</v>
      </c>
      <c r="D650" s="32" t="s">
        <v>4345</v>
      </c>
      <c r="H650" s="32" t="s">
        <v>5517</v>
      </c>
    </row>
    <row r="651" spans="2:8" x14ac:dyDescent="0.15">
      <c r="B651" s="32" t="s">
        <v>5518</v>
      </c>
      <c r="C651" s="32" t="s">
        <v>5519</v>
      </c>
      <c r="D651" s="32" t="s">
        <v>4355</v>
      </c>
      <c r="H651" s="32" t="s">
        <v>5520</v>
      </c>
    </row>
    <row r="652" spans="2:8" x14ac:dyDescent="0.15">
      <c r="B652" s="32" t="s">
        <v>5521</v>
      </c>
      <c r="C652" s="32" t="s">
        <v>5522</v>
      </c>
      <c r="D652" s="32" t="s">
        <v>4364</v>
      </c>
      <c r="H652" s="32" t="s">
        <v>5523</v>
      </c>
    </row>
    <row r="653" spans="2:8" x14ac:dyDescent="0.15">
      <c r="B653" s="32" t="s">
        <v>5524</v>
      </c>
      <c r="C653" s="32" t="s">
        <v>5525</v>
      </c>
      <c r="D653" s="32" t="s">
        <v>5526</v>
      </c>
      <c r="H653" s="32" t="s">
        <v>5527</v>
      </c>
    </row>
    <row r="654" spans="2:8" x14ac:dyDescent="0.15">
      <c r="B654" s="32" t="s">
        <v>5528</v>
      </c>
      <c r="C654" s="32" t="s">
        <v>5246</v>
      </c>
      <c r="D654" s="32" t="s">
        <v>5529</v>
      </c>
      <c r="H654" s="32" t="s">
        <v>5530</v>
      </c>
    </row>
    <row r="655" spans="2:8" x14ac:dyDescent="0.15">
      <c r="B655" s="32" t="s">
        <v>5531</v>
      </c>
      <c r="C655" s="32" t="s">
        <v>5532</v>
      </c>
      <c r="D655" s="32" t="s">
        <v>4374</v>
      </c>
      <c r="H655" s="32" t="s">
        <v>5533</v>
      </c>
    </row>
    <row r="656" spans="2:8" x14ac:dyDescent="0.15">
      <c r="B656" s="32" t="s">
        <v>5534</v>
      </c>
      <c r="C656" s="32" t="s">
        <v>5250</v>
      </c>
      <c r="D656" s="32" t="s">
        <v>5535</v>
      </c>
      <c r="H656" s="32" t="s">
        <v>5536</v>
      </c>
    </row>
    <row r="657" spans="2:8" x14ac:dyDescent="0.15">
      <c r="B657" s="32" t="s">
        <v>5537</v>
      </c>
      <c r="C657" s="32" t="s">
        <v>5538</v>
      </c>
      <c r="D657" s="32" t="s">
        <v>5539</v>
      </c>
      <c r="H657" s="32" t="s">
        <v>5540</v>
      </c>
    </row>
    <row r="658" spans="2:8" x14ac:dyDescent="0.15">
      <c r="B658" s="32" t="s">
        <v>5541</v>
      </c>
      <c r="C658" s="32" t="s">
        <v>5542</v>
      </c>
      <c r="D658" s="32" t="s">
        <v>5543</v>
      </c>
      <c r="H658" s="32" t="s">
        <v>5544</v>
      </c>
    </row>
    <row r="659" spans="2:8" x14ac:dyDescent="0.15">
      <c r="B659" s="32" t="s">
        <v>5545</v>
      </c>
      <c r="C659" s="32" t="s">
        <v>5255</v>
      </c>
      <c r="D659" s="32" t="s">
        <v>4383</v>
      </c>
      <c r="H659" s="32" t="s">
        <v>5546</v>
      </c>
    </row>
    <row r="660" spans="2:8" x14ac:dyDescent="0.15">
      <c r="B660" s="32" t="s">
        <v>5547</v>
      </c>
      <c r="C660" s="32" t="s">
        <v>5548</v>
      </c>
      <c r="D660" s="32" t="s">
        <v>4392</v>
      </c>
      <c r="H660" s="32" t="s">
        <v>5549</v>
      </c>
    </row>
    <row r="661" spans="2:8" x14ac:dyDescent="0.15">
      <c r="B661" s="32" t="s">
        <v>5550</v>
      </c>
      <c r="C661" s="32" t="s">
        <v>5551</v>
      </c>
      <c r="D661" s="32" t="s">
        <v>4402</v>
      </c>
      <c r="H661" s="32" t="s">
        <v>5552</v>
      </c>
    </row>
    <row r="662" spans="2:8" x14ac:dyDescent="0.15">
      <c r="B662" s="32" t="s">
        <v>5553</v>
      </c>
      <c r="C662" s="32" t="s">
        <v>5554</v>
      </c>
      <c r="D662" s="32" t="s">
        <v>5555</v>
      </c>
      <c r="H662" s="32" t="s">
        <v>5556</v>
      </c>
    </row>
    <row r="663" spans="2:8" x14ac:dyDescent="0.15">
      <c r="B663" s="32" t="s">
        <v>5557</v>
      </c>
      <c r="C663" s="32" t="s">
        <v>5558</v>
      </c>
      <c r="D663" s="32" t="s">
        <v>5559</v>
      </c>
      <c r="H663" s="32" t="s">
        <v>5560</v>
      </c>
    </row>
    <row r="664" spans="2:8" x14ac:dyDescent="0.15">
      <c r="B664" s="32" t="s">
        <v>5561</v>
      </c>
      <c r="C664" s="32" t="s">
        <v>5276</v>
      </c>
      <c r="D664" s="32" t="s">
        <v>5562</v>
      </c>
      <c r="H664" s="32" t="s">
        <v>5563</v>
      </c>
    </row>
    <row r="665" spans="2:8" x14ac:dyDescent="0.15">
      <c r="B665" s="32" t="s">
        <v>5564</v>
      </c>
      <c r="C665" s="32" t="s">
        <v>5565</v>
      </c>
      <c r="D665" s="32" t="s">
        <v>5566</v>
      </c>
      <c r="H665" s="32" t="s">
        <v>5567</v>
      </c>
    </row>
    <row r="666" spans="2:8" x14ac:dyDescent="0.15">
      <c r="B666" s="32" t="s">
        <v>5568</v>
      </c>
      <c r="C666" s="32" t="s">
        <v>5284</v>
      </c>
      <c r="D666" s="32" t="s">
        <v>4411</v>
      </c>
      <c r="H666" s="32" t="s">
        <v>5569</v>
      </c>
    </row>
    <row r="667" spans="2:8" x14ac:dyDescent="0.15">
      <c r="B667" s="32" t="s">
        <v>5570</v>
      </c>
      <c r="C667" s="32" t="s">
        <v>5571</v>
      </c>
      <c r="D667" s="32" t="s">
        <v>4419</v>
      </c>
      <c r="H667" s="32" t="s">
        <v>5572</v>
      </c>
    </row>
    <row r="668" spans="2:8" x14ac:dyDescent="0.15">
      <c r="B668" s="32" t="s">
        <v>5573</v>
      </c>
      <c r="C668" s="32" t="s">
        <v>5574</v>
      </c>
      <c r="D668" s="32" t="s">
        <v>4428</v>
      </c>
      <c r="H668" s="32" t="s">
        <v>5575</v>
      </c>
    </row>
    <row r="669" spans="2:8" x14ac:dyDescent="0.15">
      <c r="B669" s="32" t="s">
        <v>5576</v>
      </c>
      <c r="C669" s="32" t="s">
        <v>5577</v>
      </c>
      <c r="D669" s="32" t="s">
        <v>5578</v>
      </c>
      <c r="H669" s="32" t="s">
        <v>5579</v>
      </c>
    </row>
    <row r="670" spans="2:8" x14ac:dyDescent="0.15">
      <c r="B670" s="32" t="s">
        <v>5580</v>
      </c>
      <c r="C670" s="32" t="s">
        <v>5581</v>
      </c>
      <c r="D670" s="32" t="s">
        <v>4437</v>
      </c>
      <c r="H670" s="32" t="s">
        <v>5582</v>
      </c>
    </row>
    <row r="671" spans="2:8" x14ac:dyDescent="0.15">
      <c r="B671" s="32" t="s">
        <v>5583</v>
      </c>
      <c r="C671" s="32" t="s">
        <v>5584</v>
      </c>
      <c r="D671" s="32" t="s">
        <v>5585</v>
      </c>
      <c r="H671" s="32" t="s">
        <v>5586</v>
      </c>
    </row>
    <row r="672" spans="2:8" x14ac:dyDescent="0.15">
      <c r="B672" s="32" t="s">
        <v>5587</v>
      </c>
      <c r="C672" s="32" t="s">
        <v>5588</v>
      </c>
      <c r="D672" s="32" t="s">
        <v>4447</v>
      </c>
      <c r="H672" s="32" t="s">
        <v>5589</v>
      </c>
    </row>
    <row r="673" spans="2:8" x14ac:dyDescent="0.15">
      <c r="B673" s="32" t="s">
        <v>5590</v>
      </c>
      <c r="C673" s="32" t="s">
        <v>5297</v>
      </c>
      <c r="D673" s="32" t="s">
        <v>5591</v>
      </c>
      <c r="H673" s="32" t="s">
        <v>5592</v>
      </c>
    </row>
    <row r="674" spans="2:8" x14ac:dyDescent="0.15">
      <c r="B674" s="32" t="s">
        <v>5593</v>
      </c>
      <c r="C674" s="32" t="s">
        <v>5313</v>
      </c>
      <c r="D674" s="32" t="s">
        <v>4455</v>
      </c>
      <c r="H674" s="32" t="s">
        <v>5594</v>
      </c>
    </row>
    <row r="675" spans="2:8" x14ac:dyDescent="0.15">
      <c r="B675" s="32" t="s">
        <v>5595</v>
      </c>
      <c r="C675" s="32" t="s">
        <v>5596</v>
      </c>
      <c r="D675" s="32" t="s">
        <v>5597</v>
      </c>
      <c r="H675" s="32" t="s">
        <v>5598</v>
      </c>
    </row>
    <row r="676" spans="2:8" x14ac:dyDescent="0.15">
      <c r="B676" s="32" t="s">
        <v>5599</v>
      </c>
      <c r="C676" s="32" t="s">
        <v>5321</v>
      </c>
      <c r="D676" s="32" t="s">
        <v>4465</v>
      </c>
      <c r="H676" s="32" t="s">
        <v>5600</v>
      </c>
    </row>
    <row r="677" spans="2:8" x14ac:dyDescent="0.15">
      <c r="B677" s="32" t="s">
        <v>5601</v>
      </c>
      <c r="C677" s="32" t="s">
        <v>5602</v>
      </c>
      <c r="D677" s="32" t="s">
        <v>4473</v>
      </c>
      <c r="H677" s="32" t="s">
        <v>5603</v>
      </c>
    </row>
    <row r="678" spans="2:8" x14ac:dyDescent="0.15">
      <c r="B678" s="32" t="s">
        <v>5604</v>
      </c>
      <c r="C678" s="32" t="s">
        <v>5605</v>
      </c>
      <c r="D678" s="32" t="s">
        <v>5606</v>
      </c>
      <c r="H678" s="32" t="s">
        <v>5607</v>
      </c>
    </row>
    <row r="679" spans="2:8" x14ac:dyDescent="0.15">
      <c r="B679" s="32" t="s">
        <v>5608</v>
      </c>
      <c r="C679" s="32" t="s">
        <v>5330</v>
      </c>
      <c r="D679" s="32" t="s">
        <v>5609</v>
      </c>
      <c r="H679" s="32" t="s">
        <v>5610</v>
      </c>
    </row>
    <row r="680" spans="2:8" x14ac:dyDescent="0.15">
      <c r="B680" s="32" t="s">
        <v>5611</v>
      </c>
      <c r="C680" s="32" t="s">
        <v>5335</v>
      </c>
      <c r="D680" s="32" t="s">
        <v>5612</v>
      </c>
      <c r="H680" s="32" t="s">
        <v>5613</v>
      </c>
    </row>
    <row r="681" spans="2:8" x14ac:dyDescent="0.15">
      <c r="B681" s="32" t="s">
        <v>5614</v>
      </c>
      <c r="C681" s="32" t="s">
        <v>5615</v>
      </c>
      <c r="D681" s="32" t="s">
        <v>4481</v>
      </c>
      <c r="H681" s="32" t="s">
        <v>5616</v>
      </c>
    </row>
    <row r="682" spans="2:8" x14ac:dyDescent="0.15">
      <c r="B682" s="32" t="s">
        <v>5617</v>
      </c>
      <c r="C682" s="32" t="s">
        <v>5618</v>
      </c>
      <c r="D682" s="32" t="s">
        <v>5619</v>
      </c>
      <c r="H682" s="32" t="s">
        <v>5620</v>
      </c>
    </row>
    <row r="683" spans="2:8" x14ac:dyDescent="0.15">
      <c r="B683" s="32" t="s">
        <v>5621</v>
      </c>
      <c r="C683" s="32" t="s">
        <v>5622</v>
      </c>
      <c r="D683" s="32" t="s">
        <v>5623</v>
      </c>
      <c r="H683" s="32" t="s">
        <v>5624</v>
      </c>
    </row>
    <row r="684" spans="2:8" x14ac:dyDescent="0.15">
      <c r="B684" s="32" t="s">
        <v>5625</v>
      </c>
      <c r="C684" s="32" t="s">
        <v>5626</v>
      </c>
      <c r="D684" s="32" t="s">
        <v>4490</v>
      </c>
      <c r="H684" s="32" t="s">
        <v>5627</v>
      </c>
    </row>
    <row r="685" spans="2:8" x14ac:dyDescent="0.15">
      <c r="B685" s="32" t="s">
        <v>5628</v>
      </c>
      <c r="C685" s="32" t="s">
        <v>5348</v>
      </c>
      <c r="D685" s="32" t="s">
        <v>4499</v>
      </c>
      <c r="H685" s="32" t="s">
        <v>5629</v>
      </c>
    </row>
    <row r="686" spans="2:8" x14ac:dyDescent="0.15">
      <c r="B686" s="32" t="s">
        <v>5630</v>
      </c>
      <c r="C686" s="32" t="s">
        <v>5631</v>
      </c>
      <c r="D686" s="32" t="s">
        <v>5632</v>
      </c>
      <c r="H686" s="32" t="s">
        <v>5633</v>
      </c>
    </row>
    <row r="687" spans="2:8" x14ac:dyDescent="0.15">
      <c r="B687" s="32" t="s">
        <v>5634</v>
      </c>
      <c r="C687" s="32" t="s">
        <v>5635</v>
      </c>
      <c r="D687" s="32" t="s">
        <v>4507</v>
      </c>
      <c r="H687" s="32" t="s">
        <v>5636</v>
      </c>
    </row>
    <row r="688" spans="2:8" x14ac:dyDescent="0.15">
      <c r="B688" s="32" t="s">
        <v>5637</v>
      </c>
      <c r="C688" s="32" t="s">
        <v>5638</v>
      </c>
      <c r="D688" s="32" t="s">
        <v>4515</v>
      </c>
      <c r="H688" s="32" t="s">
        <v>5639</v>
      </c>
    </row>
    <row r="689" spans="2:8" x14ac:dyDescent="0.15">
      <c r="B689" s="32" t="s">
        <v>5640</v>
      </c>
      <c r="C689" s="32" t="s">
        <v>5641</v>
      </c>
      <c r="D689" s="32" t="s">
        <v>5642</v>
      </c>
      <c r="H689" s="32" t="s">
        <v>5643</v>
      </c>
    </row>
    <row r="690" spans="2:8" x14ac:dyDescent="0.15">
      <c r="B690" s="32" t="s">
        <v>5644</v>
      </c>
      <c r="C690" s="32" t="s">
        <v>5645</v>
      </c>
      <c r="D690" s="32" t="s">
        <v>4524</v>
      </c>
      <c r="H690" s="32" t="s">
        <v>5646</v>
      </c>
    </row>
    <row r="691" spans="2:8" x14ac:dyDescent="0.15">
      <c r="B691" s="32" t="s">
        <v>5647</v>
      </c>
      <c r="C691" s="32" t="s">
        <v>5648</v>
      </c>
      <c r="D691" s="32" t="s">
        <v>4534</v>
      </c>
      <c r="H691" s="32" t="s">
        <v>5649</v>
      </c>
    </row>
    <row r="692" spans="2:8" x14ac:dyDescent="0.15">
      <c r="B692" s="32" t="s">
        <v>5650</v>
      </c>
      <c r="C692" s="32" t="s">
        <v>5651</v>
      </c>
      <c r="D692" s="32" t="s">
        <v>4543</v>
      </c>
      <c r="H692" s="32" t="s">
        <v>5652</v>
      </c>
    </row>
    <row r="693" spans="2:8" x14ac:dyDescent="0.15">
      <c r="B693" s="32" t="s">
        <v>5653</v>
      </c>
      <c r="C693" s="32" t="s">
        <v>5654</v>
      </c>
      <c r="D693" s="32" t="s">
        <v>4551</v>
      </c>
      <c r="H693" s="32" t="s">
        <v>5655</v>
      </c>
    </row>
    <row r="694" spans="2:8" x14ac:dyDescent="0.15">
      <c r="B694" s="32" t="s">
        <v>5656</v>
      </c>
      <c r="C694" s="32" t="s">
        <v>5657</v>
      </c>
      <c r="D694" s="32" t="s">
        <v>4560</v>
      </c>
      <c r="H694" s="32" t="s">
        <v>5658</v>
      </c>
    </row>
    <row r="695" spans="2:8" x14ac:dyDescent="0.15">
      <c r="B695" s="32" t="s">
        <v>5659</v>
      </c>
      <c r="C695" s="32" t="s">
        <v>5660</v>
      </c>
      <c r="D695" s="32" t="s">
        <v>4569</v>
      </c>
      <c r="H695" s="32" t="s">
        <v>5661</v>
      </c>
    </row>
    <row r="696" spans="2:8" x14ac:dyDescent="0.15">
      <c r="B696" s="32" t="s">
        <v>5662</v>
      </c>
      <c r="C696" s="32" t="s">
        <v>5663</v>
      </c>
      <c r="D696" s="32" t="s">
        <v>5664</v>
      </c>
      <c r="H696" s="32" t="s">
        <v>5665</v>
      </c>
    </row>
    <row r="697" spans="2:8" x14ac:dyDescent="0.15">
      <c r="B697" s="32" t="s">
        <v>5666</v>
      </c>
      <c r="C697" s="32" t="s">
        <v>5667</v>
      </c>
      <c r="D697" s="32" t="s">
        <v>4578</v>
      </c>
      <c r="H697" s="32" t="s">
        <v>5668</v>
      </c>
    </row>
    <row r="698" spans="2:8" x14ac:dyDescent="0.15">
      <c r="B698" s="32" t="s">
        <v>5669</v>
      </c>
      <c r="C698" s="32" t="s">
        <v>5380</v>
      </c>
      <c r="D698" s="32" t="s">
        <v>4587</v>
      </c>
      <c r="H698" s="32" t="s">
        <v>5670</v>
      </c>
    </row>
    <row r="699" spans="2:8" x14ac:dyDescent="0.15">
      <c r="B699" s="32" t="s">
        <v>5671</v>
      </c>
      <c r="C699" s="32" t="s">
        <v>5672</v>
      </c>
      <c r="D699" s="32" t="s">
        <v>4595</v>
      </c>
      <c r="H699" s="32" t="s">
        <v>5673</v>
      </c>
    </row>
    <row r="700" spans="2:8" x14ac:dyDescent="0.15">
      <c r="B700" s="32" t="s">
        <v>5674</v>
      </c>
      <c r="C700" s="32" t="s">
        <v>5389</v>
      </c>
      <c r="D700" s="32" t="s">
        <v>4604</v>
      </c>
      <c r="H700" s="32" t="s">
        <v>5675</v>
      </c>
    </row>
    <row r="701" spans="2:8" x14ac:dyDescent="0.15">
      <c r="B701" s="32" t="s">
        <v>5676</v>
      </c>
      <c r="C701" s="32" t="s">
        <v>5677</v>
      </c>
      <c r="D701" s="32" t="s">
        <v>4613</v>
      </c>
      <c r="H701" s="32" t="s">
        <v>5678</v>
      </c>
    </row>
    <row r="702" spans="2:8" x14ac:dyDescent="0.15">
      <c r="B702" s="32" t="s">
        <v>5679</v>
      </c>
      <c r="C702" s="32" t="s">
        <v>5680</v>
      </c>
      <c r="D702" s="32" t="s">
        <v>4622</v>
      </c>
      <c r="H702" s="32" t="s">
        <v>5681</v>
      </c>
    </row>
    <row r="703" spans="2:8" x14ac:dyDescent="0.15">
      <c r="B703" s="32" t="s">
        <v>5682</v>
      </c>
      <c r="C703" s="32" t="s">
        <v>5394</v>
      </c>
      <c r="D703" s="32" t="s">
        <v>4630</v>
      </c>
      <c r="H703" s="32" t="s">
        <v>5683</v>
      </c>
    </row>
    <row r="704" spans="2:8" x14ac:dyDescent="0.15">
      <c r="B704" s="32" t="s">
        <v>5684</v>
      </c>
      <c r="C704" s="32" t="s">
        <v>5400</v>
      </c>
      <c r="D704" s="32" t="s">
        <v>4638</v>
      </c>
      <c r="H704" s="32" t="s">
        <v>5685</v>
      </c>
    </row>
    <row r="705" spans="2:8" x14ac:dyDescent="0.15">
      <c r="B705" s="32" t="s">
        <v>5686</v>
      </c>
      <c r="C705" s="32" t="s">
        <v>5405</v>
      </c>
      <c r="D705" s="32" t="s">
        <v>4646</v>
      </c>
      <c r="H705" s="32" t="s">
        <v>5687</v>
      </c>
    </row>
    <row r="706" spans="2:8" x14ac:dyDescent="0.15">
      <c r="B706" s="32" t="s">
        <v>5688</v>
      </c>
      <c r="C706" s="32" t="s">
        <v>5689</v>
      </c>
      <c r="D706" s="32" t="s">
        <v>4654</v>
      </c>
      <c r="H706" s="32" t="s">
        <v>5690</v>
      </c>
    </row>
    <row r="707" spans="2:8" x14ac:dyDescent="0.15">
      <c r="B707" s="32" t="s">
        <v>5691</v>
      </c>
      <c r="C707" s="32" t="s">
        <v>5692</v>
      </c>
      <c r="D707" s="32" t="s">
        <v>4663</v>
      </c>
      <c r="H707" s="32" t="s">
        <v>5693</v>
      </c>
    </row>
    <row r="708" spans="2:8" x14ac:dyDescent="0.15">
      <c r="B708" s="32" t="s">
        <v>5694</v>
      </c>
      <c r="C708" s="32" t="s">
        <v>5695</v>
      </c>
      <c r="D708" s="32" t="s">
        <v>5696</v>
      </c>
      <c r="H708" s="32" t="s">
        <v>5697</v>
      </c>
    </row>
    <row r="709" spans="2:8" x14ac:dyDescent="0.15">
      <c r="B709" s="32" t="s">
        <v>5698</v>
      </c>
      <c r="C709" s="32" t="s">
        <v>5411</v>
      </c>
      <c r="D709" s="32" t="s">
        <v>4672</v>
      </c>
      <c r="H709" s="32" t="s">
        <v>5699</v>
      </c>
    </row>
    <row r="710" spans="2:8" x14ac:dyDescent="0.15">
      <c r="B710" s="32" t="s">
        <v>5700</v>
      </c>
      <c r="C710" s="32" t="s">
        <v>5701</v>
      </c>
      <c r="D710" s="32" t="s">
        <v>4681</v>
      </c>
      <c r="H710" s="32" t="s">
        <v>5702</v>
      </c>
    </row>
    <row r="711" spans="2:8" x14ac:dyDescent="0.15">
      <c r="B711" s="32" t="s">
        <v>5703</v>
      </c>
      <c r="C711" s="32" t="s">
        <v>5414</v>
      </c>
      <c r="D711" s="32" t="s">
        <v>4690</v>
      </c>
      <c r="H711" s="32" t="s">
        <v>5704</v>
      </c>
    </row>
    <row r="712" spans="2:8" x14ac:dyDescent="0.15">
      <c r="B712" s="32" t="s">
        <v>5705</v>
      </c>
      <c r="C712" s="32" t="s">
        <v>5706</v>
      </c>
      <c r="D712" s="32" t="s">
        <v>4699</v>
      </c>
      <c r="H712" s="32" t="s">
        <v>5707</v>
      </c>
    </row>
    <row r="713" spans="2:8" x14ac:dyDescent="0.15">
      <c r="B713" s="32" t="s">
        <v>5708</v>
      </c>
      <c r="C713" s="32" t="s">
        <v>5709</v>
      </c>
      <c r="D713" s="32" t="s">
        <v>4708</v>
      </c>
      <c r="H713" s="32" t="s">
        <v>5710</v>
      </c>
    </row>
    <row r="714" spans="2:8" x14ac:dyDescent="0.15">
      <c r="B714" s="32" t="s">
        <v>5711</v>
      </c>
      <c r="C714" s="32" t="s">
        <v>5712</v>
      </c>
      <c r="D714" s="32" t="s">
        <v>4717</v>
      </c>
      <c r="H714" s="32" t="s">
        <v>5713</v>
      </c>
    </row>
    <row r="715" spans="2:8" x14ac:dyDescent="0.15">
      <c r="B715" s="32" t="s">
        <v>5714</v>
      </c>
      <c r="C715" s="32" t="s">
        <v>5715</v>
      </c>
      <c r="D715" s="32" t="s">
        <v>5716</v>
      </c>
      <c r="H715" s="32" t="s">
        <v>5717</v>
      </c>
    </row>
    <row r="716" spans="2:8" x14ac:dyDescent="0.15">
      <c r="B716" s="32" t="s">
        <v>5718</v>
      </c>
      <c r="C716" s="32" t="s">
        <v>5719</v>
      </c>
      <c r="D716" s="32" t="s">
        <v>5720</v>
      </c>
      <c r="H716" s="32" t="s">
        <v>5721</v>
      </c>
    </row>
    <row r="717" spans="2:8" x14ac:dyDescent="0.15">
      <c r="B717" s="32" t="s">
        <v>5722</v>
      </c>
      <c r="C717" s="32" t="s">
        <v>5723</v>
      </c>
      <c r="D717" s="32" t="s">
        <v>4727</v>
      </c>
      <c r="H717" s="32" t="s">
        <v>5724</v>
      </c>
    </row>
    <row r="718" spans="2:8" x14ac:dyDescent="0.15">
      <c r="B718" s="32" t="s">
        <v>5725</v>
      </c>
      <c r="C718" s="32" t="s">
        <v>5426</v>
      </c>
      <c r="D718" s="32" t="s">
        <v>4736</v>
      </c>
      <c r="H718" s="32" t="s">
        <v>5726</v>
      </c>
    </row>
    <row r="719" spans="2:8" x14ac:dyDescent="0.15">
      <c r="B719" s="32" t="s">
        <v>5727</v>
      </c>
      <c r="C719" s="32" t="s">
        <v>5728</v>
      </c>
      <c r="D719" s="32" t="s">
        <v>4745</v>
      </c>
      <c r="H719" s="32" t="s">
        <v>5729</v>
      </c>
    </row>
    <row r="720" spans="2:8" x14ac:dyDescent="0.15">
      <c r="B720" s="32" t="s">
        <v>5730</v>
      </c>
      <c r="C720" s="32" t="s">
        <v>5731</v>
      </c>
      <c r="D720" s="32" t="s">
        <v>4755</v>
      </c>
      <c r="H720" s="32" t="s">
        <v>5732</v>
      </c>
    </row>
    <row r="721" spans="2:8" x14ac:dyDescent="0.15">
      <c r="B721" s="32" t="s">
        <v>5733</v>
      </c>
      <c r="C721" s="32" t="s">
        <v>5734</v>
      </c>
      <c r="D721" s="32" t="s">
        <v>5735</v>
      </c>
      <c r="H721" s="32" t="s">
        <v>5736</v>
      </c>
    </row>
    <row r="722" spans="2:8" x14ac:dyDescent="0.15">
      <c r="B722" s="32" t="s">
        <v>5737</v>
      </c>
      <c r="C722" s="32" t="s">
        <v>5738</v>
      </c>
      <c r="D722" s="32" t="s">
        <v>4762</v>
      </c>
      <c r="H722" s="32" t="s">
        <v>5739</v>
      </c>
    </row>
    <row r="723" spans="2:8" x14ac:dyDescent="0.15">
      <c r="B723" s="32" t="s">
        <v>5740</v>
      </c>
      <c r="C723" s="32" t="s">
        <v>5741</v>
      </c>
      <c r="D723" s="32" t="s">
        <v>5742</v>
      </c>
      <c r="H723" s="32" t="s">
        <v>5743</v>
      </c>
    </row>
    <row r="724" spans="2:8" x14ac:dyDescent="0.15">
      <c r="B724" s="32" t="s">
        <v>5744</v>
      </c>
      <c r="C724" s="32" t="s">
        <v>5745</v>
      </c>
      <c r="D724" s="32" t="s">
        <v>4769</v>
      </c>
      <c r="H724" s="32" t="s">
        <v>5746</v>
      </c>
    </row>
    <row r="725" spans="2:8" x14ac:dyDescent="0.15">
      <c r="B725" s="32" t="s">
        <v>5747</v>
      </c>
      <c r="C725" s="32" t="s">
        <v>5748</v>
      </c>
      <c r="D725" s="32" t="s">
        <v>4777</v>
      </c>
      <c r="H725" s="32" t="s">
        <v>5749</v>
      </c>
    </row>
    <row r="726" spans="2:8" x14ac:dyDescent="0.15">
      <c r="B726" s="32" t="s">
        <v>5750</v>
      </c>
      <c r="C726" s="32" t="s">
        <v>5434</v>
      </c>
      <c r="D726" s="32" t="s">
        <v>4785</v>
      </c>
      <c r="H726" s="32" t="s">
        <v>5751</v>
      </c>
    </row>
    <row r="727" spans="2:8" x14ac:dyDescent="0.15">
      <c r="B727" s="32" t="s">
        <v>5752</v>
      </c>
      <c r="C727" s="32" t="s">
        <v>5753</v>
      </c>
      <c r="D727" s="32" t="s">
        <v>4793</v>
      </c>
      <c r="H727" s="32" t="s">
        <v>5754</v>
      </c>
    </row>
    <row r="728" spans="2:8" x14ac:dyDescent="0.15">
      <c r="B728" s="32" t="s">
        <v>5755</v>
      </c>
      <c r="C728" s="32" t="s">
        <v>5756</v>
      </c>
      <c r="D728" s="32" t="s">
        <v>4800</v>
      </c>
      <c r="H728" s="32" t="s">
        <v>5757</v>
      </c>
    </row>
    <row r="729" spans="2:8" x14ac:dyDescent="0.15">
      <c r="B729" s="32" t="s">
        <v>5758</v>
      </c>
      <c r="C729" s="32" t="s">
        <v>5759</v>
      </c>
      <c r="D729" s="32" t="s">
        <v>4808</v>
      </c>
      <c r="H729" s="32" t="s">
        <v>5760</v>
      </c>
    </row>
    <row r="730" spans="2:8" x14ac:dyDescent="0.15">
      <c r="B730" s="32" t="s">
        <v>5761</v>
      </c>
      <c r="C730" s="32" t="s">
        <v>5762</v>
      </c>
      <c r="D730" s="32" t="s">
        <v>4817</v>
      </c>
      <c r="H730" s="32" t="s">
        <v>5763</v>
      </c>
    </row>
    <row r="731" spans="2:8" x14ac:dyDescent="0.15">
      <c r="B731" s="32" t="s">
        <v>5764</v>
      </c>
      <c r="C731" s="32" t="s">
        <v>5765</v>
      </c>
      <c r="D731" s="32" t="s">
        <v>4825</v>
      </c>
      <c r="H731" s="32" t="s">
        <v>5766</v>
      </c>
    </row>
    <row r="732" spans="2:8" x14ac:dyDescent="0.15">
      <c r="B732" s="32" t="s">
        <v>5767</v>
      </c>
      <c r="C732" s="32" t="s">
        <v>5447</v>
      </c>
      <c r="D732" s="32" t="s">
        <v>4833</v>
      </c>
      <c r="H732" s="32" t="s">
        <v>5768</v>
      </c>
    </row>
    <row r="733" spans="2:8" x14ac:dyDescent="0.15">
      <c r="B733" s="32" t="s">
        <v>5769</v>
      </c>
      <c r="C733" s="32" t="s">
        <v>5451</v>
      </c>
      <c r="D733" s="32" t="s">
        <v>4840</v>
      </c>
      <c r="H733" s="32" t="s">
        <v>5770</v>
      </c>
    </row>
    <row r="734" spans="2:8" x14ac:dyDescent="0.15">
      <c r="B734" s="32" t="s">
        <v>5771</v>
      </c>
      <c r="C734" s="32" t="s">
        <v>5772</v>
      </c>
      <c r="D734" s="32" t="s">
        <v>4848</v>
      </c>
      <c r="H734" s="32" t="s">
        <v>5773</v>
      </c>
    </row>
    <row r="735" spans="2:8" x14ac:dyDescent="0.15">
      <c r="B735" s="32" t="s">
        <v>5774</v>
      </c>
      <c r="C735" s="32" t="s">
        <v>5775</v>
      </c>
      <c r="D735" s="32" t="s">
        <v>4856</v>
      </c>
      <c r="H735" s="32" t="s">
        <v>5776</v>
      </c>
    </row>
    <row r="736" spans="2:8" x14ac:dyDescent="0.15">
      <c r="B736" s="32" t="s">
        <v>5777</v>
      </c>
      <c r="C736" s="32" t="s">
        <v>5778</v>
      </c>
      <c r="D736" s="32" t="s">
        <v>4863</v>
      </c>
      <c r="H736" s="32" t="s">
        <v>5779</v>
      </c>
    </row>
    <row r="737" spans="2:8" x14ac:dyDescent="0.15">
      <c r="B737" s="32" t="s">
        <v>5780</v>
      </c>
      <c r="C737" s="32" t="s">
        <v>5781</v>
      </c>
      <c r="D737" s="32" t="s">
        <v>4871</v>
      </c>
      <c r="H737" s="32" t="s">
        <v>5782</v>
      </c>
    </row>
    <row r="738" spans="2:8" x14ac:dyDescent="0.15">
      <c r="B738" s="32" t="s">
        <v>5783</v>
      </c>
      <c r="C738" s="32" t="s">
        <v>5455</v>
      </c>
      <c r="D738" s="32" t="s">
        <v>4878</v>
      </c>
      <c r="H738" s="32" t="s">
        <v>5784</v>
      </c>
    </row>
    <row r="739" spans="2:8" x14ac:dyDescent="0.15">
      <c r="B739" s="32" t="s">
        <v>5785</v>
      </c>
      <c r="C739" s="32" t="s">
        <v>5462</v>
      </c>
      <c r="D739" s="32" t="s">
        <v>5786</v>
      </c>
      <c r="H739" s="32" t="s">
        <v>5787</v>
      </c>
    </row>
    <row r="740" spans="2:8" x14ac:dyDescent="0.15">
      <c r="B740" s="32" t="s">
        <v>5788</v>
      </c>
      <c r="C740" s="32" t="s">
        <v>5469</v>
      </c>
      <c r="D740" s="32" t="s">
        <v>5789</v>
      </c>
      <c r="H740" s="32" t="s">
        <v>5790</v>
      </c>
    </row>
    <row r="741" spans="2:8" x14ac:dyDescent="0.15">
      <c r="B741" s="32" t="s">
        <v>5791</v>
      </c>
      <c r="C741" s="32" t="s">
        <v>5792</v>
      </c>
      <c r="D741" s="32" t="s">
        <v>4886</v>
      </c>
      <c r="H741" s="32" t="s">
        <v>5793</v>
      </c>
    </row>
    <row r="742" spans="2:8" x14ac:dyDescent="0.15">
      <c r="B742" s="32" t="s">
        <v>5794</v>
      </c>
      <c r="C742" s="32" t="s">
        <v>5476</v>
      </c>
      <c r="D742" s="32" t="s">
        <v>5795</v>
      </c>
      <c r="H742" s="32" t="s">
        <v>5796</v>
      </c>
    </row>
    <row r="743" spans="2:8" x14ac:dyDescent="0.15">
      <c r="B743" s="32" t="s">
        <v>5797</v>
      </c>
      <c r="C743" s="32" t="s">
        <v>5798</v>
      </c>
      <c r="D743" s="32" t="s">
        <v>4892</v>
      </c>
      <c r="H743" s="32" t="s">
        <v>5799</v>
      </c>
    </row>
    <row r="744" spans="2:8" x14ac:dyDescent="0.15">
      <c r="B744" s="32" t="s">
        <v>5800</v>
      </c>
      <c r="C744" s="32" t="s">
        <v>5801</v>
      </c>
      <c r="D744" s="32" t="s">
        <v>5802</v>
      </c>
      <c r="H744" s="32" t="s">
        <v>5803</v>
      </c>
    </row>
    <row r="745" spans="2:8" x14ac:dyDescent="0.15">
      <c r="B745" s="32" t="s">
        <v>5804</v>
      </c>
      <c r="C745" s="32" t="s">
        <v>5805</v>
      </c>
      <c r="D745" s="32" t="s">
        <v>4899</v>
      </c>
      <c r="H745" s="32" t="s">
        <v>5806</v>
      </c>
    </row>
    <row r="746" spans="2:8" x14ac:dyDescent="0.15">
      <c r="B746" s="32" t="s">
        <v>5807</v>
      </c>
      <c r="C746" s="32" t="s">
        <v>5808</v>
      </c>
      <c r="D746" s="32" t="s">
        <v>4906</v>
      </c>
      <c r="H746" s="32" t="s">
        <v>5809</v>
      </c>
    </row>
    <row r="747" spans="2:8" x14ac:dyDescent="0.15">
      <c r="B747" s="32" t="s">
        <v>5810</v>
      </c>
      <c r="C747" s="32" t="s">
        <v>5811</v>
      </c>
      <c r="D747" s="32" t="s">
        <v>4913</v>
      </c>
      <c r="H747" s="32" t="s">
        <v>5812</v>
      </c>
    </row>
    <row r="748" spans="2:8" x14ac:dyDescent="0.15">
      <c r="B748" s="32" t="s">
        <v>5813</v>
      </c>
      <c r="C748" s="32" t="s">
        <v>5814</v>
      </c>
      <c r="D748" s="32" t="s">
        <v>5815</v>
      </c>
      <c r="H748" s="32" t="s">
        <v>5816</v>
      </c>
    </row>
    <row r="749" spans="2:8" x14ac:dyDescent="0.15">
      <c r="B749" s="32" t="s">
        <v>5817</v>
      </c>
      <c r="C749" s="32" t="s">
        <v>5818</v>
      </c>
      <c r="D749" s="32" t="s">
        <v>4920</v>
      </c>
      <c r="H749" s="32" t="s">
        <v>5819</v>
      </c>
    </row>
    <row r="750" spans="2:8" x14ac:dyDescent="0.15">
      <c r="B750" s="32" t="s">
        <v>5820</v>
      </c>
      <c r="C750" s="32" t="s">
        <v>5821</v>
      </c>
      <c r="D750" s="32" t="s">
        <v>4926</v>
      </c>
      <c r="H750" s="32" t="s">
        <v>5822</v>
      </c>
    </row>
    <row r="751" spans="2:8" x14ac:dyDescent="0.15">
      <c r="B751" s="32" t="s">
        <v>5823</v>
      </c>
      <c r="C751" s="32" t="s">
        <v>5824</v>
      </c>
      <c r="D751" s="32" t="s">
        <v>4932</v>
      </c>
      <c r="H751" s="32" t="s">
        <v>5825</v>
      </c>
    </row>
    <row r="752" spans="2:8" x14ac:dyDescent="0.15">
      <c r="B752" s="32" t="s">
        <v>5826</v>
      </c>
      <c r="C752" s="32" t="s">
        <v>5827</v>
      </c>
      <c r="D752" s="32" t="s">
        <v>5828</v>
      </c>
      <c r="H752" s="32" t="s">
        <v>5829</v>
      </c>
    </row>
    <row r="753" spans="2:8" x14ac:dyDescent="0.15">
      <c r="B753" s="32" t="s">
        <v>5830</v>
      </c>
      <c r="C753" s="32" t="s">
        <v>5831</v>
      </c>
      <c r="D753" s="32" t="s">
        <v>5832</v>
      </c>
      <c r="H753" s="32" t="s">
        <v>5833</v>
      </c>
    </row>
    <row r="754" spans="2:8" x14ac:dyDescent="0.15">
      <c r="B754" s="32" t="s">
        <v>5834</v>
      </c>
      <c r="C754" s="32" t="s">
        <v>5835</v>
      </c>
      <c r="D754" s="32" t="s">
        <v>4938</v>
      </c>
      <c r="H754" s="32" t="s">
        <v>5836</v>
      </c>
    </row>
    <row r="755" spans="2:8" x14ac:dyDescent="0.15">
      <c r="B755" s="32" t="s">
        <v>5837</v>
      </c>
      <c r="C755" s="32" t="s">
        <v>5838</v>
      </c>
      <c r="D755" s="32" t="s">
        <v>4944</v>
      </c>
      <c r="H755" s="32" t="s">
        <v>5839</v>
      </c>
    </row>
    <row r="756" spans="2:8" x14ac:dyDescent="0.15">
      <c r="B756" s="32" t="s">
        <v>5840</v>
      </c>
      <c r="C756" s="32" t="s">
        <v>5841</v>
      </c>
      <c r="D756" s="32" t="s">
        <v>5842</v>
      </c>
      <c r="H756" s="32" t="s">
        <v>5843</v>
      </c>
    </row>
    <row r="757" spans="2:8" x14ac:dyDescent="0.15">
      <c r="B757" s="32" t="s">
        <v>5844</v>
      </c>
      <c r="C757" s="32" t="s">
        <v>5845</v>
      </c>
      <c r="D757" s="32" t="s">
        <v>4950</v>
      </c>
      <c r="H757" s="32" t="s">
        <v>5846</v>
      </c>
    </row>
    <row r="758" spans="2:8" x14ac:dyDescent="0.15">
      <c r="B758" s="32" t="s">
        <v>5847</v>
      </c>
      <c r="C758" s="32" t="s">
        <v>5848</v>
      </c>
      <c r="D758" s="32" t="s">
        <v>4956</v>
      </c>
      <c r="H758" s="32" t="s">
        <v>5849</v>
      </c>
    </row>
    <row r="759" spans="2:8" x14ac:dyDescent="0.15">
      <c r="B759" s="32" t="s">
        <v>5850</v>
      </c>
      <c r="C759" s="32" t="s">
        <v>5851</v>
      </c>
      <c r="D759" s="32" t="s">
        <v>4961</v>
      </c>
      <c r="H759" s="32" t="s">
        <v>5852</v>
      </c>
    </row>
    <row r="760" spans="2:8" x14ac:dyDescent="0.15">
      <c r="B760" s="32" t="s">
        <v>5853</v>
      </c>
      <c r="C760" s="32" t="s">
        <v>5854</v>
      </c>
      <c r="D760" s="32" t="s">
        <v>4967</v>
      </c>
      <c r="H760" s="32" t="s">
        <v>5855</v>
      </c>
    </row>
    <row r="761" spans="2:8" x14ac:dyDescent="0.15">
      <c r="B761" s="32" t="s">
        <v>5856</v>
      </c>
      <c r="C761" s="32" t="s">
        <v>5507</v>
      </c>
      <c r="D761" s="32" t="s">
        <v>5857</v>
      </c>
      <c r="H761" s="32" t="s">
        <v>5858</v>
      </c>
    </row>
    <row r="762" spans="2:8" x14ac:dyDescent="0.15">
      <c r="B762" s="32" t="s">
        <v>5859</v>
      </c>
      <c r="C762" s="32" t="s">
        <v>5860</v>
      </c>
      <c r="D762" s="32" t="s">
        <v>4973</v>
      </c>
      <c r="H762" s="32" t="s">
        <v>5861</v>
      </c>
    </row>
    <row r="763" spans="2:8" x14ac:dyDescent="0.15">
      <c r="B763" s="32" t="s">
        <v>5862</v>
      </c>
      <c r="C763" s="32" t="s">
        <v>5863</v>
      </c>
      <c r="D763" s="32" t="s">
        <v>4979</v>
      </c>
      <c r="H763" s="32" t="s">
        <v>5864</v>
      </c>
    </row>
    <row r="764" spans="2:8" x14ac:dyDescent="0.15">
      <c r="B764" s="32" t="s">
        <v>5865</v>
      </c>
      <c r="C764" s="32" t="s">
        <v>5866</v>
      </c>
      <c r="D764" s="32" t="s">
        <v>4985</v>
      </c>
      <c r="H764" s="32" t="s">
        <v>5867</v>
      </c>
    </row>
    <row r="765" spans="2:8" x14ac:dyDescent="0.15">
      <c r="B765" s="32" t="s">
        <v>5868</v>
      </c>
      <c r="C765" s="32" t="s">
        <v>5869</v>
      </c>
      <c r="D765" s="32" t="s">
        <v>4991</v>
      </c>
      <c r="H765" s="32" t="s">
        <v>5870</v>
      </c>
    </row>
    <row r="766" spans="2:8" x14ac:dyDescent="0.15">
      <c r="B766" s="32" t="s">
        <v>5871</v>
      </c>
      <c r="C766" s="32" t="s">
        <v>5513</v>
      </c>
      <c r="D766" s="32" t="s">
        <v>5872</v>
      </c>
      <c r="H766" s="32" t="s">
        <v>5873</v>
      </c>
    </row>
    <row r="767" spans="2:8" x14ac:dyDescent="0.15">
      <c r="B767" s="32" t="s">
        <v>5874</v>
      </c>
      <c r="C767" s="32" t="s">
        <v>5875</v>
      </c>
      <c r="D767" s="32" t="s">
        <v>5876</v>
      </c>
      <c r="H767" s="32" t="s">
        <v>5877</v>
      </c>
    </row>
    <row r="768" spans="2:8" x14ac:dyDescent="0.15">
      <c r="B768" s="32" t="s">
        <v>5878</v>
      </c>
      <c r="C768" s="32" t="s">
        <v>5879</v>
      </c>
      <c r="D768" s="32" t="s">
        <v>5880</v>
      </c>
      <c r="H768" s="32" t="s">
        <v>5881</v>
      </c>
    </row>
    <row r="769" spans="2:3" x14ac:dyDescent="0.15">
      <c r="B769" s="32" t="s">
        <v>5882</v>
      </c>
      <c r="C769" s="32" t="s">
        <v>5883</v>
      </c>
    </row>
    <row r="770" spans="2:3" x14ac:dyDescent="0.15">
      <c r="B770" s="32" t="s">
        <v>5884</v>
      </c>
      <c r="C770" s="32" t="s">
        <v>5885</v>
      </c>
    </row>
    <row r="771" spans="2:3" x14ac:dyDescent="0.15">
      <c r="B771" s="32" t="s">
        <v>5886</v>
      </c>
      <c r="C771" s="32" t="s">
        <v>5887</v>
      </c>
    </row>
    <row r="772" spans="2:3" x14ac:dyDescent="0.15">
      <c r="B772" s="32" t="s">
        <v>5888</v>
      </c>
      <c r="C772" s="32" t="s">
        <v>5526</v>
      </c>
    </row>
    <row r="773" spans="2:3" x14ac:dyDescent="0.15">
      <c r="B773" s="32" t="s">
        <v>5889</v>
      </c>
      <c r="C773" s="32" t="s">
        <v>5890</v>
      </c>
    </row>
    <row r="774" spans="2:3" x14ac:dyDescent="0.15">
      <c r="B774" s="32" t="s">
        <v>5891</v>
      </c>
      <c r="C774" s="32" t="s">
        <v>5892</v>
      </c>
    </row>
    <row r="775" spans="2:3" x14ac:dyDescent="0.15">
      <c r="B775" s="32" t="s">
        <v>5893</v>
      </c>
      <c r="C775" s="32" t="s">
        <v>5529</v>
      </c>
    </row>
    <row r="776" spans="2:3" x14ac:dyDescent="0.15">
      <c r="B776" s="32" t="s">
        <v>5894</v>
      </c>
      <c r="C776" s="32" t="s">
        <v>5895</v>
      </c>
    </row>
    <row r="777" spans="2:3" x14ac:dyDescent="0.15">
      <c r="B777" s="32" t="s">
        <v>5896</v>
      </c>
      <c r="C777" s="32" t="s">
        <v>5897</v>
      </c>
    </row>
    <row r="778" spans="2:3" x14ac:dyDescent="0.15">
      <c r="B778" s="32" t="s">
        <v>5898</v>
      </c>
      <c r="C778" s="32" t="s">
        <v>5899</v>
      </c>
    </row>
    <row r="779" spans="2:3" x14ac:dyDescent="0.15">
      <c r="B779" s="32" t="s">
        <v>5900</v>
      </c>
      <c r="C779" s="32" t="s">
        <v>5901</v>
      </c>
    </row>
    <row r="780" spans="2:3" x14ac:dyDescent="0.15">
      <c r="B780" s="32" t="s">
        <v>5902</v>
      </c>
      <c r="C780" s="32" t="s">
        <v>5535</v>
      </c>
    </row>
    <row r="781" spans="2:3" x14ac:dyDescent="0.15">
      <c r="B781" s="32" t="s">
        <v>5903</v>
      </c>
      <c r="C781" s="32" t="s">
        <v>5904</v>
      </c>
    </row>
    <row r="782" spans="2:3" x14ac:dyDescent="0.15">
      <c r="B782" s="32" t="s">
        <v>5905</v>
      </c>
      <c r="C782" s="32" t="s">
        <v>5906</v>
      </c>
    </row>
    <row r="783" spans="2:3" x14ac:dyDescent="0.15">
      <c r="B783" s="32" t="s">
        <v>5907</v>
      </c>
      <c r="C783" s="32" t="s">
        <v>5908</v>
      </c>
    </row>
    <row r="784" spans="2:3" x14ac:dyDescent="0.15">
      <c r="B784" s="32" t="s">
        <v>5909</v>
      </c>
      <c r="C784" s="32" t="s">
        <v>5539</v>
      </c>
    </row>
    <row r="785" spans="2:3" x14ac:dyDescent="0.15">
      <c r="B785" s="32" t="s">
        <v>5910</v>
      </c>
      <c r="C785" s="32" t="s">
        <v>5543</v>
      </c>
    </row>
    <row r="786" spans="2:3" x14ac:dyDescent="0.15">
      <c r="B786" s="32" t="s">
        <v>5911</v>
      </c>
      <c r="C786" s="32" t="s">
        <v>5912</v>
      </c>
    </row>
    <row r="787" spans="2:3" x14ac:dyDescent="0.15">
      <c r="B787" s="32" t="s">
        <v>5913</v>
      </c>
      <c r="C787" s="32" t="s">
        <v>5914</v>
      </c>
    </row>
    <row r="788" spans="2:3" x14ac:dyDescent="0.15">
      <c r="B788" s="32" t="s">
        <v>5915</v>
      </c>
      <c r="C788" s="32" t="s">
        <v>5916</v>
      </c>
    </row>
    <row r="789" spans="2:3" x14ac:dyDescent="0.15">
      <c r="B789" s="32" t="s">
        <v>5917</v>
      </c>
      <c r="C789" s="32" t="s">
        <v>5918</v>
      </c>
    </row>
    <row r="790" spans="2:3" x14ac:dyDescent="0.15">
      <c r="B790" s="32" t="s">
        <v>5919</v>
      </c>
      <c r="C790" s="32" t="s">
        <v>5920</v>
      </c>
    </row>
    <row r="791" spans="2:3" x14ac:dyDescent="0.15">
      <c r="B791" s="32" t="s">
        <v>5921</v>
      </c>
      <c r="C791" s="32" t="s">
        <v>5555</v>
      </c>
    </row>
    <row r="792" spans="2:3" x14ac:dyDescent="0.15">
      <c r="B792" s="32" t="s">
        <v>5922</v>
      </c>
      <c r="C792" s="32" t="s">
        <v>5923</v>
      </c>
    </row>
    <row r="793" spans="2:3" x14ac:dyDescent="0.15">
      <c r="B793" s="32" t="s">
        <v>5924</v>
      </c>
      <c r="C793" s="32" t="s">
        <v>5559</v>
      </c>
    </row>
    <row r="794" spans="2:3" x14ac:dyDescent="0.15">
      <c r="B794" s="32" t="s">
        <v>5925</v>
      </c>
      <c r="C794" s="32" t="s">
        <v>5562</v>
      </c>
    </row>
    <row r="795" spans="2:3" x14ac:dyDescent="0.15">
      <c r="B795" s="32" t="s">
        <v>5926</v>
      </c>
      <c r="C795" s="32" t="s">
        <v>5566</v>
      </c>
    </row>
    <row r="796" spans="2:3" x14ac:dyDescent="0.15">
      <c r="B796" s="32" t="s">
        <v>5927</v>
      </c>
      <c r="C796" s="32" t="s">
        <v>5928</v>
      </c>
    </row>
    <row r="797" spans="2:3" x14ac:dyDescent="0.15">
      <c r="B797" s="32" t="s">
        <v>5929</v>
      </c>
      <c r="C797" s="32" t="s">
        <v>5930</v>
      </c>
    </row>
    <row r="798" spans="2:3" x14ac:dyDescent="0.15">
      <c r="B798" s="32" t="s">
        <v>5931</v>
      </c>
      <c r="C798" s="32" t="s">
        <v>5932</v>
      </c>
    </row>
    <row r="799" spans="2:3" x14ac:dyDescent="0.15">
      <c r="B799" s="32" t="s">
        <v>5933</v>
      </c>
      <c r="C799" s="32" t="s">
        <v>5934</v>
      </c>
    </row>
    <row r="800" spans="2:3" x14ac:dyDescent="0.15">
      <c r="B800" s="32" t="s">
        <v>5935</v>
      </c>
      <c r="C800" s="32" t="s">
        <v>5936</v>
      </c>
    </row>
    <row r="801" spans="2:3" x14ac:dyDescent="0.15">
      <c r="B801" s="32" t="s">
        <v>5937</v>
      </c>
      <c r="C801" s="32" t="s">
        <v>5938</v>
      </c>
    </row>
    <row r="802" spans="2:3" x14ac:dyDescent="0.15">
      <c r="B802" s="32" t="s">
        <v>5939</v>
      </c>
      <c r="C802" s="32" t="s">
        <v>5940</v>
      </c>
    </row>
    <row r="803" spans="2:3" x14ac:dyDescent="0.15">
      <c r="B803" s="32" t="s">
        <v>5941</v>
      </c>
      <c r="C803" s="32" t="s">
        <v>5942</v>
      </c>
    </row>
    <row r="804" spans="2:3" x14ac:dyDescent="0.15">
      <c r="B804" s="32" t="s">
        <v>5943</v>
      </c>
      <c r="C804" s="32" t="s">
        <v>5944</v>
      </c>
    </row>
    <row r="805" spans="2:3" x14ac:dyDescent="0.15">
      <c r="B805" s="32" t="s">
        <v>5945</v>
      </c>
      <c r="C805" s="32" t="s">
        <v>5946</v>
      </c>
    </row>
    <row r="806" spans="2:3" x14ac:dyDescent="0.15">
      <c r="B806" s="32" t="s">
        <v>5947</v>
      </c>
      <c r="C806" s="32" t="s">
        <v>5948</v>
      </c>
    </row>
    <row r="807" spans="2:3" x14ac:dyDescent="0.15">
      <c r="B807" s="32" t="s">
        <v>5949</v>
      </c>
      <c r="C807" s="32" t="s">
        <v>5578</v>
      </c>
    </row>
    <row r="808" spans="2:3" x14ac:dyDescent="0.15">
      <c r="B808" s="32" t="s">
        <v>5950</v>
      </c>
      <c r="C808" s="32" t="s">
        <v>5951</v>
      </c>
    </row>
    <row r="809" spans="2:3" x14ac:dyDescent="0.15">
      <c r="B809" s="32" t="s">
        <v>5952</v>
      </c>
      <c r="C809" s="32" t="s">
        <v>5585</v>
      </c>
    </row>
    <row r="810" spans="2:3" x14ac:dyDescent="0.15">
      <c r="B810" s="32" t="s">
        <v>5953</v>
      </c>
      <c r="C810" s="32" t="s">
        <v>5591</v>
      </c>
    </row>
    <row r="811" spans="2:3" x14ac:dyDescent="0.15">
      <c r="B811" s="32" t="s">
        <v>5954</v>
      </c>
      <c r="C811" s="32" t="s">
        <v>5597</v>
      </c>
    </row>
    <row r="812" spans="2:3" x14ac:dyDescent="0.15">
      <c r="B812" s="32" t="s">
        <v>5955</v>
      </c>
      <c r="C812" s="32" t="s">
        <v>5956</v>
      </c>
    </row>
    <row r="813" spans="2:3" x14ac:dyDescent="0.15">
      <c r="B813" s="32" t="s">
        <v>5957</v>
      </c>
      <c r="C813" s="32" t="s">
        <v>5958</v>
      </c>
    </row>
    <row r="814" spans="2:3" x14ac:dyDescent="0.15">
      <c r="B814" s="32" t="s">
        <v>5959</v>
      </c>
      <c r="C814" s="32" t="s">
        <v>5606</v>
      </c>
    </row>
    <row r="815" spans="2:3" x14ac:dyDescent="0.15">
      <c r="B815" s="32" t="s">
        <v>5960</v>
      </c>
      <c r="C815" s="32" t="s">
        <v>5609</v>
      </c>
    </row>
    <row r="816" spans="2:3" x14ac:dyDescent="0.15">
      <c r="B816" s="32" t="s">
        <v>5961</v>
      </c>
      <c r="C816" s="32" t="s">
        <v>5612</v>
      </c>
    </row>
    <row r="817" spans="2:3" x14ac:dyDescent="0.15">
      <c r="B817" s="32" t="s">
        <v>5962</v>
      </c>
      <c r="C817" s="32" t="s">
        <v>5619</v>
      </c>
    </row>
    <row r="818" spans="2:3" x14ac:dyDescent="0.15">
      <c r="B818" s="32" t="s">
        <v>5963</v>
      </c>
      <c r="C818" s="32" t="s">
        <v>5623</v>
      </c>
    </row>
    <row r="819" spans="2:3" x14ac:dyDescent="0.15">
      <c r="B819" s="32" t="s">
        <v>5964</v>
      </c>
      <c r="C819" s="32" t="s">
        <v>5965</v>
      </c>
    </row>
    <row r="820" spans="2:3" x14ac:dyDescent="0.15">
      <c r="B820" s="32" t="s">
        <v>5966</v>
      </c>
      <c r="C820" s="32" t="s">
        <v>5632</v>
      </c>
    </row>
    <row r="821" spans="2:3" x14ac:dyDescent="0.15">
      <c r="B821" s="32" t="s">
        <v>5967</v>
      </c>
      <c r="C821" s="32" t="s">
        <v>5968</v>
      </c>
    </row>
    <row r="822" spans="2:3" x14ac:dyDescent="0.15">
      <c r="B822" s="32" t="s">
        <v>5969</v>
      </c>
      <c r="C822" s="32" t="s">
        <v>5970</v>
      </c>
    </row>
    <row r="823" spans="2:3" x14ac:dyDescent="0.15">
      <c r="B823" s="32" t="s">
        <v>5971</v>
      </c>
      <c r="C823" s="32" t="s">
        <v>5972</v>
      </c>
    </row>
    <row r="824" spans="2:3" x14ac:dyDescent="0.15">
      <c r="B824" s="32" t="s">
        <v>5973</v>
      </c>
      <c r="C824" s="32" t="s">
        <v>5974</v>
      </c>
    </row>
    <row r="825" spans="2:3" x14ac:dyDescent="0.15">
      <c r="B825" s="32" t="s">
        <v>5975</v>
      </c>
      <c r="C825" s="32" t="s">
        <v>5976</v>
      </c>
    </row>
    <row r="826" spans="2:3" x14ac:dyDescent="0.15">
      <c r="B826" s="32" t="s">
        <v>5977</v>
      </c>
      <c r="C826" s="32" t="s">
        <v>5978</v>
      </c>
    </row>
    <row r="827" spans="2:3" x14ac:dyDescent="0.15">
      <c r="B827" s="32" t="s">
        <v>5979</v>
      </c>
      <c r="C827" s="32" t="s">
        <v>5980</v>
      </c>
    </row>
    <row r="828" spans="2:3" x14ac:dyDescent="0.15">
      <c r="B828" s="32" t="s">
        <v>5981</v>
      </c>
      <c r="C828" s="32" t="s">
        <v>5642</v>
      </c>
    </row>
    <row r="829" spans="2:3" x14ac:dyDescent="0.15">
      <c r="B829" s="32" t="s">
        <v>5982</v>
      </c>
      <c r="C829" s="32" t="s">
        <v>5983</v>
      </c>
    </row>
    <row r="830" spans="2:3" x14ac:dyDescent="0.15">
      <c r="B830" s="32" t="s">
        <v>5984</v>
      </c>
      <c r="C830" s="32" t="s">
        <v>5985</v>
      </c>
    </row>
    <row r="831" spans="2:3" x14ac:dyDescent="0.15">
      <c r="B831" s="32" t="s">
        <v>5986</v>
      </c>
      <c r="C831" s="32" t="s">
        <v>5987</v>
      </c>
    </row>
    <row r="832" spans="2:3" x14ac:dyDescent="0.15">
      <c r="B832" s="32" t="s">
        <v>5988</v>
      </c>
      <c r="C832" s="32" t="s">
        <v>5989</v>
      </c>
    </row>
    <row r="833" spans="2:3" x14ac:dyDescent="0.15">
      <c r="B833" s="32" t="s">
        <v>5990</v>
      </c>
      <c r="C833" s="32" t="s">
        <v>5991</v>
      </c>
    </row>
    <row r="834" spans="2:3" x14ac:dyDescent="0.15">
      <c r="B834" s="32" t="s">
        <v>5992</v>
      </c>
      <c r="C834" s="32" t="s">
        <v>5664</v>
      </c>
    </row>
    <row r="835" spans="2:3" x14ac:dyDescent="0.15">
      <c r="B835" s="32" t="s">
        <v>5993</v>
      </c>
      <c r="C835" s="32" t="s">
        <v>5994</v>
      </c>
    </row>
    <row r="836" spans="2:3" x14ac:dyDescent="0.15">
      <c r="B836" s="32" t="s">
        <v>5995</v>
      </c>
      <c r="C836" s="32" t="s">
        <v>5996</v>
      </c>
    </row>
    <row r="837" spans="2:3" x14ac:dyDescent="0.15">
      <c r="B837" s="32" t="s">
        <v>5997</v>
      </c>
      <c r="C837" s="32" t="s">
        <v>5998</v>
      </c>
    </row>
    <row r="838" spans="2:3" x14ac:dyDescent="0.15">
      <c r="B838" s="32" t="s">
        <v>5999</v>
      </c>
      <c r="C838" s="32" t="s">
        <v>5696</v>
      </c>
    </row>
    <row r="839" spans="2:3" x14ac:dyDescent="0.15">
      <c r="B839" s="32" t="s">
        <v>6000</v>
      </c>
      <c r="C839" s="32" t="s">
        <v>6001</v>
      </c>
    </row>
    <row r="840" spans="2:3" x14ac:dyDescent="0.15">
      <c r="B840" s="32" t="s">
        <v>6002</v>
      </c>
      <c r="C840" s="32" t="s">
        <v>6003</v>
      </c>
    </row>
    <row r="841" spans="2:3" x14ac:dyDescent="0.15">
      <c r="B841" s="32" t="s">
        <v>6004</v>
      </c>
      <c r="C841" s="32" t="s">
        <v>6005</v>
      </c>
    </row>
    <row r="842" spans="2:3" x14ac:dyDescent="0.15">
      <c r="B842" s="32" t="s">
        <v>6006</v>
      </c>
      <c r="C842" s="32" t="s">
        <v>6007</v>
      </c>
    </row>
    <row r="843" spans="2:3" x14ac:dyDescent="0.15">
      <c r="B843" s="32" t="s">
        <v>6008</v>
      </c>
      <c r="C843" s="32" t="s">
        <v>6009</v>
      </c>
    </row>
    <row r="844" spans="2:3" x14ac:dyDescent="0.15">
      <c r="B844" s="32" t="s">
        <v>6010</v>
      </c>
      <c r="C844" s="32" t="s">
        <v>6011</v>
      </c>
    </row>
    <row r="845" spans="2:3" x14ac:dyDescent="0.15">
      <c r="B845" s="32" t="s">
        <v>6012</v>
      </c>
      <c r="C845" s="32" t="s">
        <v>6013</v>
      </c>
    </row>
    <row r="846" spans="2:3" x14ac:dyDescent="0.15">
      <c r="B846" s="32" t="s">
        <v>6014</v>
      </c>
      <c r="C846" s="32" t="s">
        <v>6015</v>
      </c>
    </row>
    <row r="847" spans="2:3" x14ac:dyDescent="0.15">
      <c r="B847" s="32" t="s">
        <v>6016</v>
      </c>
      <c r="C847" s="32" t="s">
        <v>6017</v>
      </c>
    </row>
    <row r="848" spans="2:3" x14ac:dyDescent="0.15">
      <c r="B848" s="32" t="s">
        <v>6018</v>
      </c>
      <c r="C848" s="32" t="s">
        <v>6019</v>
      </c>
    </row>
    <row r="849" spans="2:3" x14ac:dyDescent="0.15">
      <c r="B849" s="32" t="s">
        <v>6020</v>
      </c>
      <c r="C849" s="32" t="s">
        <v>6021</v>
      </c>
    </row>
    <row r="850" spans="2:3" x14ac:dyDescent="0.15">
      <c r="B850" s="32" t="s">
        <v>6022</v>
      </c>
      <c r="C850" s="32" t="s">
        <v>6023</v>
      </c>
    </row>
    <row r="851" spans="2:3" x14ac:dyDescent="0.15">
      <c r="B851" s="32" t="s">
        <v>6024</v>
      </c>
      <c r="C851" s="32" t="s">
        <v>6025</v>
      </c>
    </row>
    <row r="852" spans="2:3" x14ac:dyDescent="0.15">
      <c r="B852" s="32" t="s">
        <v>6026</v>
      </c>
      <c r="C852" s="32" t="s">
        <v>6027</v>
      </c>
    </row>
    <row r="853" spans="2:3" x14ac:dyDescent="0.15">
      <c r="B853" s="32" t="s">
        <v>6028</v>
      </c>
      <c r="C853" s="32" t="s">
        <v>6029</v>
      </c>
    </row>
    <row r="854" spans="2:3" x14ac:dyDescent="0.15">
      <c r="B854" s="32" t="s">
        <v>6030</v>
      </c>
      <c r="C854" s="32" t="s">
        <v>6031</v>
      </c>
    </row>
    <row r="855" spans="2:3" x14ac:dyDescent="0.15">
      <c r="B855" s="32" t="s">
        <v>6032</v>
      </c>
      <c r="C855" s="32" t="s">
        <v>6033</v>
      </c>
    </row>
    <row r="856" spans="2:3" x14ac:dyDescent="0.15">
      <c r="B856" s="32" t="s">
        <v>6034</v>
      </c>
      <c r="C856" s="32" t="s">
        <v>6035</v>
      </c>
    </row>
    <row r="857" spans="2:3" x14ac:dyDescent="0.15">
      <c r="B857" s="32" t="s">
        <v>6036</v>
      </c>
      <c r="C857" s="32" t="s">
        <v>5716</v>
      </c>
    </row>
    <row r="858" spans="2:3" x14ac:dyDescent="0.15">
      <c r="B858" s="32" t="s">
        <v>6037</v>
      </c>
      <c r="C858" s="32" t="s">
        <v>6038</v>
      </c>
    </row>
    <row r="859" spans="2:3" x14ac:dyDescent="0.15">
      <c r="B859" s="32" t="s">
        <v>6039</v>
      </c>
      <c r="C859" s="32" t="s">
        <v>6040</v>
      </c>
    </row>
    <row r="860" spans="2:3" x14ac:dyDescent="0.15">
      <c r="B860" s="32" t="s">
        <v>6041</v>
      </c>
      <c r="C860" s="32" t="s">
        <v>5720</v>
      </c>
    </row>
    <row r="861" spans="2:3" x14ac:dyDescent="0.15">
      <c r="B861" s="32" t="s">
        <v>6042</v>
      </c>
      <c r="C861" s="32" t="s">
        <v>6043</v>
      </c>
    </row>
    <row r="862" spans="2:3" x14ac:dyDescent="0.15">
      <c r="B862" s="32" t="s">
        <v>6044</v>
      </c>
      <c r="C862" s="32" t="s">
        <v>6045</v>
      </c>
    </row>
    <row r="863" spans="2:3" x14ac:dyDescent="0.15">
      <c r="B863" s="32" t="s">
        <v>6046</v>
      </c>
      <c r="C863" s="32" t="s">
        <v>6047</v>
      </c>
    </row>
    <row r="864" spans="2:3" x14ac:dyDescent="0.15">
      <c r="B864" s="32" t="s">
        <v>6048</v>
      </c>
      <c r="C864" s="32" t="s">
        <v>6049</v>
      </c>
    </row>
    <row r="865" spans="2:3" x14ac:dyDescent="0.15">
      <c r="B865" s="32" t="s">
        <v>6050</v>
      </c>
      <c r="C865" s="32" t="s">
        <v>6051</v>
      </c>
    </row>
    <row r="866" spans="2:3" x14ac:dyDescent="0.15">
      <c r="B866" s="32" t="s">
        <v>6052</v>
      </c>
      <c r="C866" s="32" t="s">
        <v>6053</v>
      </c>
    </row>
    <row r="867" spans="2:3" x14ac:dyDescent="0.15">
      <c r="B867" s="32" t="s">
        <v>6054</v>
      </c>
      <c r="C867" s="32" t="s">
        <v>5735</v>
      </c>
    </row>
    <row r="868" spans="2:3" x14ac:dyDescent="0.15">
      <c r="B868" s="32" t="s">
        <v>6055</v>
      </c>
      <c r="C868" s="32" t="s">
        <v>6056</v>
      </c>
    </row>
    <row r="869" spans="2:3" x14ac:dyDescent="0.15">
      <c r="B869" s="32" t="s">
        <v>6057</v>
      </c>
      <c r="C869" s="32" t="s">
        <v>6058</v>
      </c>
    </row>
    <row r="870" spans="2:3" x14ac:dyDescent="0.15">
      <c r="B870" s="32" t="s">
        <v>6059</v>
      </c>
      <c r="C870" s="32" t="s">
        <v>5742</v>
      </c>
    </row>
    <row r="871" spans="2:3" x14ac:dyDescent="0.15">
      <c r="B871" s="32" t="s">
        <v>6060</v>
      </c>
      <c r="C871" s="32" t="s">
        <v>6061</v>
      </c>
    </row>
    <row r="872" spans="2:3" x14ac:dyDescent="0.15">
      <c r="B872" s="32" t="s">
        <v>6062</v>
      </c>
      <c r="C872" s="32" t="s">
        <v>6063</v>
      </c>
    </row>
    <row r="873" spans="2:3" x14ac:dyDescent="0.15">
      <c r="B873" s="32" t="s">
        <v>6064</v>
      </c>
      <c r="C873" s="32" t="s">
        <v>6065</v>
      </c>
    </row>
    <row r="874" spans="2:3" x14ac:dyDescent="0.15">
      <c r="B874" s="32" t="s">
        <v>6066</v>
      </c>
      <c r="C874" s="32" t="s">
        <v>6067</v>
      </c>
    </row>
    <row r="875" spans="2:3" x14ac:dyDescent="0.15">
      <c r="B875" s="32" t="s">
        <v>6068</v>
      </c>
      <c r="C875" s="32" t="s">
        <v>6069</v>
      </c>
    </row>
    <row r="876" spans="2:3" x14ac:dyDescent="0.15">
      <c r="B876" s="32" t="s">
        <v>6070</v>
      </c>
      <c r="C876" s="32" t="s">
        <v>6071</v>
      </c>
    </row>
    <row r="877" spans="2:3" x14ac:dyDescent="0.15">
      <c r="B877" s="32" t="s">
        <v>6072</v>
      </c>
      <c r="C877" s="32" t="s">
        <v>6073</v>
      </c>
    </row>
    <row r="878" spans="2:3" x14ac:dyDescent="0.15">
      <c r="B878" s="32" t="s">
        <v>6074</v>
      </c>
      <c r="C878" s="32" t="s">
        <v>6075</v>
      </c>
    </row>
    <row r="879" spans="2:3" x14ac:dyDescent="0.15">
      <c r="B879" s="32" t="s">
        <v>6076</v>
      </c>
      <c r="C879" s="32" t="s">
        <v>6077</v>
      </c>
    </row>
    <row r="880" spans="2:3" x14ac:dyDescent="0.15">
      <c r="B880" s="32" t="s">
        <v>6078</v>
      </c>
      <c r="C880" s="32" t="s">
        <v>5786</v>
      </c>
    </row>
    <row r="881" spans="2:3" x14ac:dyDescent="0.15">
      <c r="B881" s="32" t="s">
        <v>6079</v>
      </c>
      <c r="C881" s="32" t="s">
        <v>5789</v>
      </c>
    </row>
    <row r="882" spans="2:3" x14ac:dyDescent="0.15">
      <c r="B882" s="32" t="s">
        <v>6080</v>
      </c>
      <c r="C882" s="32" t="s">
        <v>5795</v>
      </c>
    </row>
    <row r="883" spans="2:3" x14ac:dyDescent="0.15">
      <c r="B883" s="32" t="s">
        <v>6081</v>
      </c>
      <c r="C883" s="32" t="s">
        <v>5802</v>
      </c>
    </row>
    <row r="884" spans="2:3" x14ac:dyDescent="0.15">
      <c r="B884" s="32" t="s">
        <v>6082</v>
      </c>
      <c r="C884" s="32" t="s">
        <v>5815</v>
      </c>
    </row>
    <row r="885" spans="2:3" x14ac:dyDescent="0.15">
      <c r="B885" s="32" t="s">
        <v>6083</v>
      </c>
      <c r="C885" s="32" t="s">
        <v>6084</v>
      </c>
    </row>
    <row r="886" spans="2:3" x14ac:dyDescent="0.15">
      <c r="B886" s="32" t="s">
        <v>6085</v>
      </c>
      <c r="C886" s="32" t="s">
        <v>6086</v>
      </c>
    </row>
    <row r="887" spans="2:3" x14ac:dyDescent="0.15">
      <c r="B887" s="32" t="s">
        <v>6087</v>
      </c>
      <c r="C887" s="32" t="s">
        <v>5828</v>
      </c>
    </row>
    <row r="888" spans="2:3" x14ac:dyDescent="0.15">
      <c r="B888" s="32" t="s">
        <v>6088</v>
      </c>
      <c r="C888" s="32" t="s">
        <v>6089</v>
      </c>
    </row>
    <row r="889" spans="2:3" x14ac:dyDescent="0.15">
      <c r="B889" s="32" t="s">
        <v>6090</v>
      </c>
      <c r="C889" s="32" t="s">
        <v>6091</v>
      </c>
    </row>
    <row r="890" spans="2:3" x14ac:dyDescent="0.15">
      <c r="B890" s="32" t="s">
        <v>6092</v>
      </c>
      <c r="C890" s="32" t="s">
        <v>6093</v>
      </c>
    </row>
    <row r="891" spans="2:3" x14ac:dyDescent="0.15">
      <c r="B891" s="32" t="s">
        <v>6094</v>
      </c>
      <c r="C891" s="32" t="s">
        <v>6095</v>
      </c>
    </row>
    <row r="892" spans="2:3" x14ac:dyDescent="0.15">
      <c r="B892" s="32" t="s">
        <v>6096</v>
      </c>
      <c r="C892" s="32" t="s">
        <v>5832</v>
      </c>
    </row>
    <row r="893" spans="2:3" x14ac:dyDescent="0.15">
      <c r="B893" s="32" t="s">
        <v>6097</v>
      </c>
      <c r="C893" s="32" t="s">
        <v>6098</v>
      </c>
    </row>
    <row r="894" spans="2:3" x14ac:dyDescent="0.15">
      <c r="B894" s="32" t="s">
        <v>6099</v>
      </c>
      <c r="C894" s="32" t="s">
        <v>6100</v>
      </c>
    </row>
    <row r="895" spans="2:3" x14ac:dyDescent="0.15">
      <c r="B895" s="32" t="s">
        <v>6101</v>
      </c>
      <c r="C895" s="32" t="s">
        <v>6102</v>
      </c>
    </row>
    <row r="896" spans="2:3" x14ac:dyDescent="0.15">
      <c r="B896" s="32" t="s">
        <v>6103</v>
      </c>
      <c r="C896" s="32" t="s">
        <v>6104</v>
      </c>
    </row>
    <row r="897" spans="2:3" x14ac:dyDescent="0.15">
      <c r="B897" s="32" t="s">
        <v>6105</v>
      </c>
      <c r="C897" s="32" t="s">
        <v>5842</v>
      </c>
    </row>
    <row r="898" spans="2:3" x14ac:dyDescent="0.15">
      <c r="C898" s="32" t="s">
        <v>6106</v>
      </c>
    </row>
    <row r="899" spans="2:3" x14ac:dyDescent="0.15">
      <c r="C899" s="32" t="s">
        <v>6107</v>
      </c>
    </row>
    <row r="900" spans="2:3" x14ac:dyDescent="0.15">
      <c r="C900" s="32" t="s">
        <v>6108</v>
      </c>
    </row>
    <row r="901" spans="2:3" x14ac:dyDescent="0.15">
      <c r="C901" s="32" t="s">
        <v>6109</v>
      </c>
    </row>
    <row r="902" spans="2:3" x14ac:dyDescent="0.15">
      <c r="C902" s="32" t="s">
        <v>6110</v>
      </c>
    </row>
    <row r="903" spans="2:3" x14ac:dyDescent="0.15">
      <c r="C903" s="32" t="s">
        <v>6111</v>
      </c>
    </row>
    <row r="904" spans="2:3" x14ac:dyDescent="0.15">
      <c r="C904" s="32" t="s">
        <v>5857</v>
      </c>
    </row>
    <row r="905" spans="2:3" x14ac:dyDescent="0.15">
      <c r="C905" s="32" t="s">
        <v>6112</v>
      </c>
    </row>
    <row r="906" spans="2:3" x14ac:dyDescent="0.15">
      <c r="C906" s="32" t="s">
        <v>6113</v>
      </c>
    </row>
    <row r="907" spans="2:3" x14ac:dyDescent="0.15">
      <c r="C907" s="32" t="s">
        <v>6114</v>
      </c>
    </row>
    <row r="908" spans="2:3" x14ac:dyDescent="0.15">
      <c r="C908" s="32" t="s">
        <v>6115</v>
      </c>
    </row>
    <row r="909" spans="2:3" x14ac:dyDescent="0.15">
      <c r="C909" s="32" t="s">
        <v>5872</v>
      </c>
    </row>
    <row r="910" spans="2:3" x14ac:dyDescent="0.15">
      <c r="C910" s="32" t="s">
        <v>5876</v>
      </c>
    </row>
    <row r="911" spans="2:3" x14ac:dyDescent="0.15">
      <c r="C911" s="32" t="s">
        <v>5880</v>
      </c>
    </row>
    <row r="912" spans="2:3" x14ac:dyDescent="0.15">
      <c r="C912" s="32" t="s">
        <v>6116</v>
      </c>
    </row>
    <row r="913" spans="3:3" x14ac:dyDescent="0.15">
      <c r="C913" s="32" t="s">
        <v>61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Promoters</vt:lpstr>
      <vt:lpstr>Atlas reads per library</vt:lpstr>
      <vt:lpstr>Contrasts</vt:lpstr>
      <vt:lpstr>Cell type lists</vt:lpstr>
    </vt:vector>
  </TitlesOfParts>
  <Company>UC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sa Kajala</dc:creator>
  <cp:lastModifiedBy>J Rodriguez-Medina</cp:lastModifiedBy>
  <dcterms:created xsi:type="dcterms:W3CDTF">2017-07-11T07:26:15Z</dcterms:created>
  <dcterms:modified xsi:type="dcterms:W3CDTF">2020-03-27T23:28:49Z</dcterms:modified>
</cp:coreProperties>
</file>